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rofil\Desktop\supporting infos\"/>
    </mc:Choice>
  </mc:AlternateContent>
  <bookViews>
    <workbookView xWindow="0" yWindow="0" windowWidth="14370" windowHeight="7440"/>
  </bookViews>
  <sheets>
    <sheet name="FOLFIRINOX_in Arbeit" sheetId="5" r:id="rId1"/>
  </sheets>
  <calcPr calcId="162913"/>
</workbook>
</file>

<file path=xl/calcChain.xml><?xml version="1.0" encoding="utf-8"?>
<calcChain xmlns="http://schemas.openxmlformats.org/spreadsheetml/2006/main">
  <c r="V15" i="5" l="1"/>
  <c r="Y15" i="5"/>
  <c r="Z15" i="5"/>
  <c r="AA15" i="5"/>
  <c r="AB15" i="5"/>
  <c r="AE15" i="5"/>
  <c r="AF15" i="5"/>
  <c r="AG15" i="5"/>
  <c r="AH15" i="5"/>
  <c r="AK15" i="5"/>
  <c r="AL15" i="5"/>
  <c r="AM15" i="5"/>
  <c r="AN15" i="5"/>
  <c r="AQ15" i="5"/>
  <c r="AR15" i="5"/>
  <c r="AS15" i="5"/>
  <c r="AT15" i="5"/>
  <c r="AW15" i="5"/>
  <c r="AX15" i="5"/>
  <c r="AY15" i="5"/>
  <c r="AZ15" i="5"/>
  <c r="BC15" i="5"/>
  <c r="BD15" i="5"/>
  <c r="BE15" i="5"/>
  <c r="BF15" i="5"/>
  <c r="BI15" i="5"/>
  <c r="BJ15" i="5"/>
  <c r="BK15" i="5"/>
  <c r="BL15" i="5"/>
  <c r="BO15" i="5"/>
  <c r="BP15" i="5"/>
  <c r="BQ15" i="5"/>
  <c r="BR15" i="5"/>
  <c r="BU15" i="5"/>
  <c r="BV15" i="5"/>
  <c r="BW15" i="5"/>
  <c r="BX15" i="5"/>
  <c r="CA15" i="5"/>
  <c r="CB15" i="5"/>
  <c r="CC15" i="5"/>
  <c r="CD15" i="5"/>
  <c r="CG15" i="5"/>
  <c r="CH15" i="5"/>
  <c r="CI15" i="5"/>
  <c r="CJ15" i="5"/>
  <c r="CM15" i="5"/>
  <c r="CN15" i="5"/>
  <c r="CO15" i="5"/>
  <c r="V16" i="5"/>
  <c r="Y16" i="5"/>
  <c r="Z16" i="5"/>
  <c r="AA16" i="5"/>
  <c r="AB16" i="5"/>
  <c r="AE16" i="5"/>
  <c r="AF16" i="5"/>
  <c r="AG16" i="5"/>
  <c r="AH16" i="5"/>
  <c r="AK16" i="5"/>
  <c r="AL16" i="5"/>
  <c r="AM16" i="5"/>
  <c r="AN16" i="5"/>
  <c r="AQ16" i="5"/>
  <c r="AR16" i="5"/>
  <c r="AS16" i="5"/>
  <c r="AT16" i="5"/>
  <c r="AW16" i="5"/>
  <c r="AX16" i="5"/>
  <c r="AY16" i="5"/>
  <c r="AZ16" i="5"/>
  <c r="BC16" i="5"/>
  <c r="BD16" i="5"/>
  <c r="BE16" i="5"/>
  <c r="BF16" i="5"/>
  <c r="BI16" i="5"/>
  <c r="BJ16" i="5"/>
  <c r="BK16" i="5"/>
  <c r="BL16" i="5"/>
  <c r="BO16" i="5"/>
  <c r="BP16" i="5"/>
  <c r="BQ16" i="5"/>
  <c r="BR16" i="5"/>
  <c r="BU16" i="5"/>
  <c r="BV16" i="5"/>
  <c r="BW16" i="5"/>
  <c r="BX16" i="5"/>
  <c r="CA16" i="5"/>
  <c r="CB16" i="5"/>
  <c r="CC16" i="5"/>
  <c r="CD16" i="5"/>
  <c r="CG16" i="5"/>
  <c r="CH16" i="5"/>
  <c r="CI16" i="5"/>
  <c r="CJ16" i="5"/>
  <c r="CM16" i="5"/>
  <c r="CN16" i="5"/>
  <c r="CO16" i="5"/>
  <c r="V17" i="5"/>
  <c r="Y17" i="5"/>
  <c r="Z17" i="5"/>
  <c r="AA17" i="5"/>
  <c r="AB17" i="5"/>
  <c r="AE17" i="5"/>
  <c r="AF17" i="5"/>
  <c r="AG17" i="5"/>
  <c r="AH17" i="5"/>
  <c r="AK17" i="5"/>
  <c r="AL17" i="5"/>
  <c r="AM17" i="5"/>
  <c r="AN17" i="5"/>
  <c r="AQ17" i="5"/>
  <c r="AR17" i="5"/>
  <c r="AS17" i="5"/>
  <c r="AT17" i="5"/>
  <c r="AW17" i="5"/>
  <c r="AX17" i="5"/>
  <c r="AY17" i="5"/>
  <c r="AZ17" i="5"/>
  <c r="BC17" i="5"/>
  <c r="BD17" i="5"/>
  <c r="BE17" i="5"/>
  <c r="BF17" i="5"/>
  <c r="BI17" i="5"/>
  <c r="BJ17" i="5"/>
  <c r="BK17" i="5"/>
  <c r="BL17" i="5"/>
  <c r="BO17" i="5"/>
  <c r="BP17" i="5"/>
  <c r="BQ17" i="5"/>
  <c r="BR17" i="5"/>
  <c r="BU17" i="5"/>
  <c r="BV17" i="5"/>
  <c r="BW17" i="5"/>
  <c r="BX17" i="5"/>
  <c r="CA17" i="5"/>
  <c r="CB17" i="5"/>
  <c r="CC17" i="5"/>
  <c r="CD17" i="5"/>
  <c r="CG17" i="5"/>
  <c r="CH17" i="5"/>
  <c r="CI17" i="5"/>
  <c r="CJ17" i="5"/>
  <c r="CM17" i="5"/>
  <c r="CN17" i="5"/>
  <c r="CO17" i="5"/>
  <c r="V18" i="5"/>
  <c r="Y18" i="5"/>
  <c r="Z18" i="5"/>
  <c r="AA18" i="5"/>
  <c r="AB18" i="5"/>
  <c r="AE18" i="5"/>
  <c r="AF18" i="5"/>
  <c r="AG18" i="5"/>
  <c r="AH18" i="5"/>
  <c r="AK18" i="5"/>
  <c r="AL18" i="5"/>
  <c r="AM18" i="5"/>
  <c r="AN18" i="5"/>
  <c r="AQ18" i="5"/>
  <c r="AR18" i="5"/>
  <c r="AS18" i="5"/>
  <c r="AT18" i="5"/>
  <c r="AW18" i="5"/>
  <c r="AX18" i="5"/>
  <c r="AY18" i="5"/>
  <c r="AZ18" i="5"/>
  <c r="BC18" i="5"/>
  <c r="BD18" i="5"/>
  <c r="BE18" i="5"/>
  <c r="BF18" i="5"/>
  <c r="BI18" i="5"/>
  <c r="BJ18" i="5"/>
  <c r="BK18" i="5"/>
  <c r="BL18" i="5"/>
  <c r="BO18" i="5"/>
  <c r="BP18" i="5"/>
  <c r="BQ18" i="5"/>
  <c r="BR18" i="5"/>
  <c r="BU18" i="5"/>
  <c r="BV18" i="5"/>
  <c r="BW18" i="5"/>
  <c r="BX18" i="5"/>
  <c r="CA18" i="5"/>
  <c r="CB18" i="5"/>
  <c r="CC18" i="5"/>
  <c r="CD18" i="5"/>
  <c r="CG18" i="5"/>
  <c r="CH18" i="5"/>
  <c r="CI18" i="5"/>
  <c r="CJ18" i="5"/>
  <c r="CM18" i="5"/>
  <c r="CN18" i="5"/>
  <c r="CO18" i="5"/>
  <c r="V19" i="5"/>
  <c r="Y19" i="5"/>
  <c r="Z19" i="5"/>
  <c r="AA19" i="5"/>
  <c r="AB19" i="5"/>
  <c r="AE19" i="5"/>
  <c r="AF19" i="5"/>
  <c r="AG19" i="5"/>
  <c r="AH19" i="5"/>
  <c r="AK19" i="5"/>
  <c r="AL19" i="5"/>
  <c r="AM19" i="5"/>
  <c r="AN19" i="5"/>
  <c r="AQ19" i="5"/>
  <c r="AR19" i="5"/>
  <c r="AS19" i="5"/>
  <c r="AT19" i="5"/>
  <c r="AW19" i="5"/>
  <c r="AX19" i="5"/>
  <c r="AY19" i="5"/>
  <c r="AZ19" i="5"/>
  <c r="BC19" i="5"/>
  <c r="BD19" i="5"/>
  <c r="BE19" i="5"/>
  <c r="BF19" i="5"/>
  <c r="BI19" i="5"/>
  <c r="BJ19" i="5"/>
  <c r="BK19" i="5"/>
  <c r="BL19" i="5"/>
  <c r="BO19" i="5"/>
  <c r="BP19" i="5"/>
  <c r="BQ19" i="5"/>
  <c r="BR19" i="5"/>
  <c r="BU19" i="5"/>
  <c r="BV19" i="5"/>
  <c r="BW19" i="5"/>
  <c r="BX19" i="5"/>
  <c r="CA19" i="5"/>
  <c r="CB19" i="5"/>
  <c r="CC19" i="5"/>
  <c r="CD19" i="5"/>
  <c r="CG19" i="5"/>
  <c r="CH19" i="5"/>
  <c r="CI19" i="5"/>
  <c r="CJ19" i="5"/>
  <c r="CM19" i="5"/>
  <c r="CN19" i="5"/>
  <c r="CO19" i="5"/>
  <c r="V20" i="5"/>
  <c r="Y20" i="5"/>
  <c r="Z20" i="5"/>
  <c r="AA20" i="5"/>
  <c r="AB20" i="5"/>
  <c r="AE20" i="5"/>
  <c r="AF20" i="5"/>
  <c r="AG20" i="5"/>
  <c r="AH20" i="5"/>
  <c r="AL20" i="5"/>
  <c r="AM20" i="5"/>
  <c r="AN20" i="5"/>
  <c r="AR20" i="5"/>
  <c r="AS20" i="5"/>
  <c r="AT20" i="5"/>
  <c r="AX20" i="5"/>
  <c r="AY20" i="5"/>
  <c r="AZ20" i="5"/>
  <c r="BD20" i="5"/>
  <c r="BE20" i="5"/>
  <c r="BF20" i="5"/>
  <c r="BJ20" i="5"/>
  <c r="BK20" i="5"/>
  <c r="BL20" i="5"/>
  <c r="BO20" i="5"/>
  <c r="BP20" i="5"/>
  <c r="BQ20" i="5"/>
  <c r="BR20" i="5"/>
  <c r="BU20" i="5"/>
  <c r="BV20" i="5"/>
  <c r="BW20" i="5"/>
  <c r="BX20" i="5"/>
  <c r="CA20" i="5"/>
  <c r="CB20" i="5"/>
  <c r="CC20" i="5"/>
  <c r="CD20" i="5"/>
  <c r="CG20" i="5"/>
  <c r="CH20" i="5"/>
  <c r="CI20" i="5"/>
  <c r="CJ20" i="5"/>
  <c r="CM20" i="5"/>
  <c r="CN20" i="5"/>
  <c r="CO20" i="5"/>
  <c r="V21" i="5"/>
  <c r="Y21" i="5"/>
  <c r="Z21" i="5"/>
  <c r="AA21" i="5"/>
  <c r="AB21" i="5"/>
  <c r="AE21" i="5"/>
  <c r="AF21" i="5"/>
  <c r="AG21" i="5"/>
  <c r="AH21" i="5"/>
  <c r="AK21" i="5"/>
  <c r="AL21" i="5"/>
  <c r="AM21" i="5"/>
  <c r="AN21" i="5"/>
  <c r="AQ21" i="5"/>
  <c r="AR21" i="5"/>
  <c r="AS21" i="5"/>
  <c r="AT21" i="5"/>
  <c r="AW21" i="5"/>
  <c r="AX21" i="5"/>
  <c r="AY21" i="5"/>
  <c r="AZ21" i="5"/>
  <c r="BC21" i="5"/>
  <c r="BD21" i="5"/>
  <c r="BE21" i="5"/>
  <c r="BF21" i="5"/>
  <c r="BI21" i="5"/>
  <c r="BJ21" i="5"/>
  <c r="BK21" i="5"/>
  <c r="BL21" i="5"/>
  <c r="BO21" i="5"/>
  <c r="BP21" i="5"/>
  <c r="BQ21" i="5"/>
  <c r="BR21" i="5"/>
  <c r="BU21" i="5"/>
  <c r="BV21" i="5"/>
  <c r="BW21" i="5"/>
  <c r="BX21" i="5"/>
  <c r="CA21" i="5"/>
  <c r="CB21" i="5"/>
  <c r="CC21" i="5"/>
  <c r="CD21" i="5"/>
  <c r="CG21" i="5"/>
  <c r="CH21" i="5"/>
  <c r="CI21" i="5"/>
  <c r="CJ21" i="5"/>
  <c r="CM21" i="5"/>
  <c r="CN21" i="5"/>
  <c r="CO21" i="5"/>
  <c r="Y22" i="5"/>
  <c r="Z22" i="5"/>
  <c r="AA22" i="5"/>
  <c r="AB22" i="5"/>
  <c r="AE22" i="5"/>
  <c r="AF22" i="5"/>
  <c r="AG22" i="5"/>
  <c r="AH22" i="5"/>
  <c r="AK22" i="5"/>
  <c r="AL22" i="5"/>
  <c r="AM22" i="5"/>
  <c r="AN22" i="5"/>
  <c r="AQ22" i="5"/>
  <c r="AR22" i="5"/>
  <c r="AS22" i="5"/>
  <c r="AT22" i="5"/>
  <c r="AW22" i="5"/>
  <c r="AX22" i="5"/>
  <c r="AY22" i="5"/>
  <c r="AZ22" i="5"/>
  <c r="BC22" i="5"/>
  <c r="BD22" i="5"/>
  <c r="BE22" i="5"/>
  <c r="BF22" i="5"/>
  <c r="BI22" i="5"/>
  <c r="BJ22" i="5"/>
  <c r="BK22" i="5"/>
  <c r="BL22" i="5"/>
  <c r="BO22" i="5"/>
  <c r="BP22" i="5"/>
  <c r="BQ22" i="5"/>
  <c r="BR22" i="5"/>
  <c r="BU22" i="5"/>
  <c r="BV22" i="5"/>
  <c r="BW22" i="5"/>
  <c r="BX22" i="5"/>
  <c r="CA22" i="5"/>
  <c r="CB22" i="5"/>
  <c r="CC22" i="5"/>
  <c r="CD22" i="5"/>
  <c r="CG22" i="5"/>
  <c r="CH22" i="5"/>
  <c r="CI22" i="5"/>
  <c r="CJ22" i="5"/>
  <c r="CM22" i="5"/>
  <c r="CN22" i="5"/>
  <c r="CO22" i="5"/>
  <c r="V23" i="5"/>
  <c r="Y23" i="5"/>
  <c r="Z23" i="5"/>
  <c r="AA23" i="5"/>
  <c r="AB23" i="5"/>
  <c r="AE23" i="5"/>
  <c r="AF23" i="5"/>
  <c r="AG23" i="5"/>
  <c r="AH23" i="5"/>
  <c r="AK23" i="5"/>
  <c r="AL23" i="5"/>
  <c r="AM23" i="5"/>
  <c r="AN23" i="5"/>
  <c r="AQ23" i="5"/>
  <c r="AR23" i="5"/>
  <c r="AS23" i="5"/>
  <c r="AT23" i="5"/>
  <c r="AW23" i="5"/>
  <c r="AX23" i="5"/>
  <c r="AY23" i="5"/>
  <c r="AZ23" i="5"/>
  <c r="BC23" i="5"/>
  <c r="BD23" i="5"/>
  <c r="BE23" i="5"/>
  <c r="BF23" i="5"/>
  <c r="BI23" i="5"/>
  <c r="BJ23" i="5"/>
  <c r="BK23" i="5"/>
  <c r="BL23" i="5"/>
  <c r="BO23" i="5"/>
  <c r="BP23" i="5"/>
  <c r="BQ23" i="5"/>
  <c r="BR23" i="5"/>
  <c r="BU23" i="5"/>
  <c r="BV23" i="5"/>
  <c r="BW23" i="5"/>
  <c r="BX23" i="5"/>
  <c r="CA23" i="5"/>
  <c r="CB23" i="5"/>
  <c r="CC23" i="5"/>
  <c r="CD23" i="5"/>
  <c r="CG23" i="5"/>
  <c r="CH23" i="5"/>
  <c r="CI23" i="5"/>
  <c r="CJ23" i="5"/>
  <c r="CM23" i="5"/>
  <c r="CN23" i="5"/>
  <c r="CO23" i="5"/>
  <c r="V24" i="5"/>
  <c r="Y24" i="5"/>
  <c r="Z24" i="5"/>
  <c r="AA24" i="5"/>
  <c r="AB24" i="5"/>
  <c r="AE24" i="5"/>
  <c r="AF24" i="5"/>
  <c r="AG24" i="5"/>
  <c r="AH24" i="5"/>
  <c r="AK24" i="5"/>
  <c r="AL24" i="5"/>
  <c r="AM24" i="5"/>
  <c r="AN24" i="5"/>
  <c r="AQ24" i="5"/>
  <c r="AR24" i="5"/>
  <c r="AS24" i="5"/>
  <c r="AT24" i="5"/>
  <c r="AW24" i="5"/>
  <c r="AX24" i="5"/>
  <c r="AY24" i="5"/>
  <c r="AZ24" i="5"/>
  <c r="BC24" i="5"/>
  <c r="BD24" i="5"/>
  <c r="BE24" i="5"/>
  <c r="BF24" i="5"/>
  <c r="BI24" i="5"/>
  <c r="BJ24" i="5"/>
  <c r="BK24" i="5"/>
  <c r="BL24" i="5"/>
  <c r="BO24" i="5"/>
  <c r="BP24" i="5"/>
  <c r="BQ24" i="5"/>
  <c r="BR24" i="5"/>
  <c r="BU24" i="5"/>
  <c r="BV24" i="5"/>
  <c r="BW24" i="5"/>
  <c r="BX24" i="5"/>
  <c r="CA24" i="5"/>
  <c r="CB24" i="5"/>
  <c r="CC24" i="5"/>
  <c r="CD24" i="5"/>
  <c r="CH24" i="5"/>
  <c r="CI24" i="5"/>
  <c r="CJ24" i="5"/>
  <c r="CM24" i="5"/>
  <c r="CN24" i="5"/>
  <c r="CO24" i="5"/>
  <c r="V25" i="5"/>
  <c r="Y25" i="5"/>
  <c r="Z25" i="5"/>
  <c r="AA25" i="5"/>
  <c r="AB25" i="5"/>
  <c r="AE25" i="5"/>
  <c r="AF25" i="5"/>
  <c r="AG25" i="5"/>
  <c r="AH25" i="5"/>
  <c r="AK25" i="5"/>
  <c r="AL25" i="5"/>
  <c r="AM25" i="5"/>
  <c r="AN25" i="5"/>
  <c r="AQ25" i="5"/>
  <c r="AR25" i="5"/>
  <c r="AS25" i="5"/>
  <c r="AT25" i="5"/>
  <c r="AW25" i="5"/>
  <c r="AX25" i="5"/>
  <c r="AY25" i="5"/>
  <c r="AZ25" i="5"/>
  <c r="BC25" i="5"/>
  <c r="BD25" i="5"/>
  <c r="BE25" i="5"/>
  <c r="BF25" i="5"/>
  <c r="BI25" i="5"/>
  <c r="BJ25" i="5"/>
  <c r="BK25" i="5"/>
  <c r="BL25" i="5"/>
  <c r="BO25" i="5"/>
  <c r="BP25" i="5"/>
  <c r="BQ25" i="5"/>
  <c r="BR25" i="5"/>
  <c r="BU25" i="5"/>
  <c r="BV25" i="5"/>
  <c r="BW25" i="5"/>
  <c r="BX25" i="5"/>
  <c r="CA25" i="5"/>
  <c r="CB25" i="5"/>
  <c r="CC25" i="5"/>
  <c r="CD25" i="5"/>
  <c r="CG25" i="5"/>
  <c r="CH25" i="5"/>
  <c r="CI25" i="5"/>
  <c r="CJ25" i="5"/>
  <c r="CM25" i="5"/>
  <c r="CN25" i="5"/>
  <c r="CO25" i="5"/>
  <c r="V26" i="5"/>
  <c r="Y26" i="5"/>
  <c r="Z26" i="5"/>
  <c r="AA26" i="5"/>
  <c r="AB26" i="5"/>
  <c r="AE26" i="5"/>
  <c r="AF26" i="5"/>
  <c r="AG26" i="5"/>
  <c r="AH26" i="5"/>
  <c r="AK26" i="5"/>
  <c r="AL26" i="5"/>
  <c r="AM26" i="5"/>
  <c r="AN26" i="5"/>
  <c r="AQ26" i="5"/>
  <c r="AR26" i="5"/>
  <c r="AS26" i="5"/>
  <c r="AT26" i="5"/>
  <c r="AW26" i="5"/>
  <c r="AX26" i="5"/>
  <c r="AY26" i="5"/>
  <c r="AZ26" i="5"/>
  <c r="BC26" i="5"/>
  <c r="BD26" i="5"/>
  <c r="BE26" i="5"/>
  <c r="BF26" i="5"/>
  <c r="BI26" i="5"/>
  <c r="BJ26" i="5"/>
  <c r="BK26" i="5"/>
  <c r="BL26" i="5"/>
  <c r="BO26" i="5"/>
  <c r="BP26" i="5"/>
  <c r="BQ26" i="5"/>
  <c r="BR26" i="5"/>
  <c r="BU26" i="5"/>
  <c r="BV26" i="5"/>
  <c r="BW26" i="5"/>
  <c r="BX26" i="5"/>
  <c r="CA26" i="5"/>
  <c r="CB26" i="5"/>
  <c r="CC26" i="5"/>
  <c r="CD26" i="5"/>
  <c r="CG26" i="5"/>
  <c r="CH26" i="5"/>
  <c r="CI26" i="5"/>
  <c r="CJ26" i="5"/>
  <c r="CM26" i="5"/>
  <c r="CN26" i="5"/>
  <c r="CO26" i="5"/>
  <c r="V27" i="5"/>
  <c r="Y27" i="5"/>
  <c r="Z27" i="5"/>
  <c r="AA27" i="5"/>
  <c r="AB27" i="5"/>
  <c r="AE27" i="5"/>
  <c r="AF27" i="5"/>
  <c r="AG27" i="5"/>
  <c r="AH27" i="5"/>
  <c r="AK27" i="5"/>
  <c r="AL27" i="5"/>
  <c r="AM27" i="5"/>
  <c r="AN27" i="5"/>
  <c r="AQ27" i="5"/>
  <c r="AR27" i="5"/>
  <c r="AS27" i="5"/>
  <c r="AT27" i="5"/>
  <c r="AW27" i="5"/>
  <c r="AX27" i="5"/>
  <c r="AY27" i="5"/>
  <c r="AZ27" i="5"/>
  <c r="BC27" i="5"/>
  <c r="BD27" i="5"/>
  <c r="BE27" i="5"/>
  <c r="BF27" i="5"/>
  <c r="BI27" i="5"/>
  <c r="BJ27" i="5"/>
  <c r="BK27" i="5"/>
  <c r="BL27" i="5"/>
  <c r="BO27" i="5"/>
  <c r="BP27" i="5"/>
  <c r="BQ27" i="5"/>
  <c r="BR27" i="5"/>
  <c r="BU27" i="5"/>
  <c r="BV27" i="5"/>
  <c r="BW27" i="5"/>
  <c r="BX27" i="5"/>
  <c r="CA27" i="5"/>
  <c r="CB27" i="5"/>
  <c r="CC27" i="5"/>
  <c r="CD27" i="5"/>
  <c r="CG27" i="5"/>
  <c r="CH27" i="5"/>
  <c r="CI27" i="5"/>
  <c r="CJ27" i="5"/>
  <c r="CM27" i="5"/>
  <c r="CN27" i="5"/>
  <c r="CO27" i="5"/>
  <c r="V28" i="5"/>
  <c r="Y28" i="5"/>
  <c r="Z28" i="5"/>
  <c r="AA28" i="5"/>
  <c r="AB28" i="5"/>
  <c r="AE28" i="5"/>
  <c r="AF28" i="5"/>
  <c r="AG28" i="5"/>
  <c r="AH28" i="5"/>
  <c r="AK28" i="5"/>
  <c r="AL28" i="5"/>
  <c r="AM28" i="5"/>
  <c r="AN28" i="5"/>
  <c r="AQ28" i="5"/>
  <c r="AR28" i="5"/>
  <c r="AS28" i="5"/>
  <c r="AT28" i="5"/>
  <c r="AW28" i="5"/>
  <c r="AX28" i="5"/>
  <c r="AY28" i="5"/>
  <c r="AZ28" i="5"/>
  <c r="BC28" i="5"/>
  <c r="BD28" i="5"/>
  <c r="BE28" i="5"/>
  <c r="BF28" i="5"/>
  <c r="BI28" i="5"/>
  <c r="BJ28" i="5"/>
  <c r="BK28" i="5"/>
  <c r="BL28" i="5"/>
  <c r="BO28" i="5"/>
  <c r="BP28" i="5"/>
  <c r="BQ28" i="5"/>
  <c r="BR28" i="5"/>
  <c r="BU28" i="5"/>
  <c r="BV28" i="5"/>
  <c r="BW28" i="5"/>
  <c r="BX28" i="5"/>
  <c r="CA28" i="5"/>
  <c r="CB28" i="5"/>
  <c r="CC28" i="5"/>
  <c r="CD28" i="5"/>
  <c r="CG28" i="5"/>
  <c r="CH28" i="5"/>
  <c r="CI28" i="5"/>
  <c r="CJ28" i="5"/>
  <c r="CM28" i="5"/>
  <c r="CN28" i="5"/>
  <c r="CO28" i="5"/>
  <c r="V29" i="5"/>
  <c r="Y29" i="5"/>
  <c r="Z29" i="5"/>
  <c r="AA29" i="5"/>
  <c r="AB29" i="5"/>
  <c r="AE29" i="5"/>
  <c r="AF29" i="5"/>
  <c r="AG29" i="5"/>
  <c r="AH29" i="5"/>
  <c r="AK29" i="5"/>
  <c r="AL29" i="5"/>
  <c r="AM29" i="5"/>
  <c r="AN29" i="5"/>
  <c r="AQ29" i="5"/>
  <c r="AR29" i="5"/>
  <c r="AS29" i="5"/>
  <c r="AT29" i="5"/>
  <c r="AW29" i="5"/>
  <c r="AX29" i="5"/>
  <c r="AY29" i="5"/>
  <c r="AZ29" i="5"/>
  <c r="BC29" i="5"/>
  <c r="BD29" i="5"/>
  <c r="BE29" i="5"/>
  <c r="BF29" i="5"/>
  <c r="BI29" i="5"/>
  <c r="BJ29" i="5"/>
  <c r="BK29" i="5"/>
  <c r="BL29" i="5"/>
  <c r="BO29" i="5"/>
  <c r="BP29" i="5"/>
  <c r="BQ29" i="5"/>
  <c r="BR29" i="5"/>
  <c r="BU29" i="5"/>
  <c r="BV29" i="5"/>
  <c r="BW29" i="5"/>
  <c r="BX29" i="5"/>
  <c r="CA29" i="5"/>
  <c r="CB29" i="5"/>
  <c r="CC29" i="5"/>
  <c r="CD29" i="5"/>
  <c r="CG29" i="5"/>
  <c r="CH29" i="5"/>
  <c r="CI29" i="5"/>
  <c r="CJ29" i="5"/>
  <c r="CM29" i="5"/>
  <c r="CN29" i="5"/>
  <c r="CO29" i="5"/>
  <c r="V30" i="5"/>
  <c r="Y30" i="5"/>
  <c r="Z30" i="5"/>
  <c r="AA30" i="5"/>
  <c r="AB30" i="5"/>
  <c r="AE30" i="5"/>
  <c r="AF30" i="5"/>
  <c r="AG30" i="5"/>
  <c r="AH30" i="5"/>
  <c r="AK30" i="5"/>
  <c r="AL30" i="5"/>
  <c r="AM30" i="5"/>
  <c r="AN30" i="5"/>
  <c r="AQ30" i="5"/>
  <c r="AR30" i="5"/>
  <c r="AS30" i="5"/>
  <c r="AT30" i="5"/>
  <c r="AW30" i="5"/>
  <c r="AX30" i="5"/>
  <c r="AY30" i="5"/>
  <c r="AZ30" i="5"/>
  <c r="BD30" i="5"/>
  <c r="BE30" i="5"/>
  <c r="BF30" i="5"/>
  <c r="BJ30" i="5"/>
  <c r="BK30" i="5"/>
  <c r="BL30" i="5"/>
  <c r="BP30" i="5"/>
  <c r="BQ30" i="5"/>
  <c r="BR30" i="5"/>
  <c r="BV30" i="5"/>
  <c r="BW30" i="5"/>
  <c r="BX30" i="5"/>
  <c r="CB30" i="5"/>
  <c r="CC30" i="5"/>
  <c r="CD30" i="5"/>
  <c r="CH30" i="5"/>
  <c r="CI30" i="5"/>
  <c r="CJ30" i="5"/>
  <c r="CM30" i="5"/>
  <c r="CN30" i="5"/>
  <c r="CO30" i="5"/>
  <c r="V31" i="5"/>
  <c r="Y31" i="5"/>
  <c r="Z31" i="5"/>
  <c r="AA31" i="5"/>
  <c r="AB31" i="5"/>
  <c r="AE31" i="5"/>
  <c r="AF31" i="5"/>
  <c r="AG31" i="5"/>
  <c r="AH31" i="5"/>
  <c r="AK31" i="5"/>
  <c r="AL31" i="5"/>
  <c r="AM31" i="5"/>
  <c r="AN31" i="5"/>
  <c r="AQ31" i="5"/>
  <c r="AR31" i="5"/>
  <c r="AS31" i="5"/>
  <c r="AT31" i="5"/>
  <c r="AW31" i="5"/>
  <c r="AX31" i="5"/>
  <c r="AY31" i="5"/>
  <c r="AZ31" i="5"/>
  <c r="BC31" i="5"/>
  <c r="BD31" i="5"/>
  <c r="BE31" i="5"/>
  <c r="BF31" i="5"/>
  <c r="BI31" i="5"/>
  <c r="BJ31" i="5"/>
  <c r="BK31" i="5"/>
  <c r="BL31" i="5"/>
  <c r="BO31" i="5"/>
  <c r="BP31" i="5"/>
  <c r="BQ31" i="5"/>
  <c r="BR31" i="5"/>
  <c r="BU31" i="5"/>
  <c r="BV31" i="5"/>
  <c r="BW31" i="5"/>
  <c r="BX31" i="5"/>
  <c r="CA31" i="5"/>
  <c r="CB31" i="5"/>
  <c r="CC31" i="5"/>
  <c r="CD31" i="5"/>
  <c r="CG31" i="5"/>
  <c r="CH31" i="5"/>
  <c r="CI31" i="5"/>
  <c r="CJ31" i="5"/>
  <c r="CM31" i="5"/>
  <c r="CN31" i="5"/>
  <c r="CO31" i="5"/>
  <c r="V32" i="5"/>
  <c r="Y32" i="5"/>
  <c r="Z32" i="5"/>
  <c r="AA32" i="5"/>
  <c r="AB32" i="5"/>
  <c r="AE32" i="5"/>
  <c r="AF32" i="5"/>
  <c r="AG32" i="5"/>
  <c r="AH32" i="5"/>
  <c r="AK32" i="5"/>
  <c r="AL32" i="5"/>
  <c r="AM32" i="5"/>
  <c r="AN32" i="5"/>
  <c r="AQ32" i="5"/>
  <c r="AR32" i="5"/>
  <c r="AS32" i="5"/>
  <c r="AT32" i="5"/>
  <c r="AW32" i="5"/>
  <c r="AX32" i="5"/>
  <c r="AY32" i="5"/>
  <c r="AZ32" i="5"/>
  <c r="BC32" i="5"/>
  <c r="BD32" i="5"/>
  <c r="BE32" i="5"/>
  <c r="BF32" i="5"/>
  <c r="BI32" i="5"/>
  <c r="BJ32" i="5"/>
  <c r="BK32" i="5"/>
  <c r="BL32" i="5"/>
  <c r="BO32" i="5"/>
  <c r="BP32" i="5"/>
  <c r="BQ32" i="5"/>
  <c r="BR32" i="5"/>
  <c r="BU32" i="5"/>
  <c r="BV32" i="5"/>
  <c r="BW32" i="5"/>
  <c r="BX32" i="5"/>
  <c r="CA32" i="5"/>
  <c r="CB32" i="5"/>
  <c r="CC32" i="5"/>
  <c r="CD32" i="5"/>
  <c r="CG32" i="5"/>
  <c r="CH32" i="5"/>
  <c r="CI32" i="5"/>
  <c r="CJ32" i="5"/>
  <c r="CM32" i="5"/>
  <c r="CN32" i="5"/>
  <c r="CO32" i="5"/>
  <c r="V33" i="5"/>
  <c r="Y33" i="5"/>
  <c r="Z33" i="5"/>
  <c r="AA33" i="5"/>
  <c r="AB33" i="5"/>
  <c r="AE33" i="5"/>
  <c r="AF33" i="5"/>
  <c r="AG33" i="5"/>
  <c r="AH33" i="5"/>
  <c r="AK33" i="5"/>
  <c r="AL33" i="5"/>
  <c r="AM33" i="5"/>
  <c r="AN33" i="5"/>
  <c r="AQ33" i="5"/>
  <c r="AR33" i="5"/>
  <c r="AS33" i="5"/>
  <c r="AT33" i="5"/>
  <c r="AW33" i="5"/>
  <c r="AX33" i="5"/>
  <c r="AY33" i="5"/>
  <c r="AZ33" i="5"/>
  <c r="BC33" i="5"/>
  <c r="BD33" i="5"/>
  <c r="BE33" i="5"/>
  <c r="BF33" i="5"/>
  <c r="BI33" i="5"/>
  <c r="BJ33" i="5"/>
  <c r="BK33" i="5"/>
  <c r="BL33" i="5"/>
  <c r="BO33" i="5"/>
  <c r="BP33" i="5"/>
  <c r="BQ33" i="5"/>
  <c r="BR33" i="5"/>
  <c r="BU33" i="5"/>
  <c r="BV33" i="5"/>
  <c r="BW33" i="5"/>
  <c r="BX33" i="5"/>
  <c r="CA33" i="5"/>
  <c r="CB33" i="5"/>
  <c r="CC33" i="5"/>
  <c r="CD33" i="5"/>
  <c r="CG33" i="5"/>
  <c r="CH33" i="5"/>
  <c r="CI33" i="5"/>
  <c r="CJ33" i="5"/>
  <c r="CM33" i="5"/>
  <c r="CN33" i="5"/>
  <c r="CO33" i="5"/>
  <c r="V34" i="5"/>
  <c r="Y34" i="5"/>
  <c r="Z34" i="5"/>
  <c r="AA34" i="5"/>
  <c r="AB34" i="5"/>
  <c r="AE34" i="5"/>
  <c r="AF34" i="5"/>
  <c r="AG34" i="5"/>
  <c r="AH34" i="5"/>
  <c r="AK34" i="5"/>
  <c r="AL34" i="5"/>
  <c r="AM34" i="5"/>
  <c r="AN34" i="5"/>
  <c r="AQ34" i="5"/>
  <c r="AR34" i="5"/>
  <c r="AS34" i="5"/>
  <c r="AT34" i="5"/>
  <c r="AW34" i="5"/>
  <c r="AX34" i="5"/>
  <c r="AY34" i="5"/>
  <c r="AZ34" i="5"/>
  <c r="BC34" i="5"/>
  <c r="BD34" i="5"/>
  <c r="BE34" i="5"/>
  <c r="BF34" i="5"/>
  <c r="BI34" i="5"/>
  <c r="BJ34" i="5"/>
  <c r="BK34" i="5"/>
  <c r="BL34" i="5"/>
  <c r="BO34" i="5"/>
  <c r="BP34" i="5"/>
  <c r="BQ34" i="5"/>
  <c r="BR34" i="5"/>
  <c r="BU34" i="5"/>
  <c r="BV34" i="5"/>
  <c r="BW34" i="5"/>
  <c r="BX34" i="5"/>
  <c r="CA34" i="5"/>
  <c r="CB34" i="5"/>
  <c r="CC34" i="5"/>
  <c r="CD34" i="5"/>
  <c r="CG34" i="5"/>
  <c r="CH34" i="5"/>
  <c r="CI34" i="5"/>
  <c r="CJ34" i="5"/>
  <c r="CM34" i="5"/>
  <c r="CN34" i="5"/>
  <c r="CO34" i="5"/>
  <c r="V35" i="5"/>
  <c r="Y35" i="5"/>
  <c r="Z35" i="5"/>
  <c r="AA35" i="5"/>
  <c r="AB35" i="5"/>
  <c r="AE35" i="5"/>
  <c r="AF35" i="5"/>
  <c r="AG35" i="5"/>
  <c r="AH35" i="5"/>
  <c r="AK35" i="5"/>
  <c r="AL35" i="5"/>
  <c r="AM35" i="5"/>
  <c r="AN35" i="5"/>
  <c r="AQ35" i="5"/>
  <c r="AR35" i="5"/>
  <c r="AS35" i="5"/>
  <c r="AT35" i="5"/>
  <c r="AW35" i="5"/>
  <c r="AX35" i="5"/>
  <c r="AY35" i="5"/>
  <c r="AZ35" i="5"/>
  <c r="BC35" i="5"/>
  <c r="BD35" i="5"/>
  <c r="BE35" i="5"/>
  <c r="BF35" i="5"/>
  <c r="BI35" i="5"/>
  <c r="BJ35" i="5"/>
  <c r="BK35" i="5"/>
  <c r="BL35" i="5"/>
  <c r="BO35" i="5"/>
  <c r="BP35" i="5"/>
  <c r="BQ35" i="5"/>
  <c r="BR35" i="5"/>
  <c r="BU35" i="5"/>
  <c r="BV35" i="5"/>
  <c r="BW35" i="5"/>
  <c r="BX35" i="5"/>
  <c r="CA35" i="5"/>
  <c r="CB35" i="5"/>
  <c r="CC35" i="5"/>
  <c r="CD35" i="5"/>
  <c r="CG35" i="5"/>
  <c r="CH35" i="5"/>
  <c r="CI35" i="5"/>
  <c r="CJ35" i="5"/>
  <c r="CM35" i="5"/>
  <c r="CN35" i="5"/>
  <c r="CO35" i="5"/>
  <c r="V36" i="5"/>
  <c r="Y36" i="5"/>
  <c r="Z36" i="5"/>
  <c r="AA36" i="5"/>
  <c r="AB36" i="5"/>
  <c r="AE36" i="5"/>
  <c r="AF36" i="5"/>
  <c r="AG36" i="5"/>
  <c r="AH36" i="5"/>
  <c r="AK36" i="5"/>
  <c r="AL36" i="5"/>
  <c r="AM36" i="5"/>
  <c r="AN36" i="5"/>
  <c r="AQ36" i="5"/>
  <c r="AR36" i="5"/>
  <c r="AS36" i="5"/>
  <c r="AT36" i="5"/>
  <c r="AW36" i="5"/>
  <c r="AX36" i="5"/>
  <c r="AY36" i="5"/>
  <c r="AZ36" i="5"/>
  <c r="BC36" i="5"/>
  <c r="BD36" i="5"/>
  <c r="BE36" i="5"/>
  <c r="BF36" i="5"/>
  <c r="BI36" i="5"/>
  <c r="BJ36" i="5"/>
  <c r="BK36" i="5"/>
  <c r="BL36" i="5"/>
  <c r="BO36" i="5"/>
  <c r="BP36" i="5"/>
  <c r="BQ36" i="5"/>
  <c r="BR36" i="5"/>
  <c r="BU36" i="5"/>
  <c r="BV36" i="5"/>
  <c r="BW36" i="5"/>
  <c r="BX36" i="5"/>
  <c r="CA36" i="5"/>
  <c r="CB36" i="5"/>
  <c r="CC36" i="5"/>
  <c r="CD36" i="5"/>
  <c r="CG36" i="5"/>
  <c r="CH36" i="5"/>
  <c r="CI36" i="5"/>
  <c r="CJ36" i="5"/>
  <c r="CM36" i="5"/>
  <c r="CN36" i="5"/>
  <c r="CO36" i="5"/>
  <c r="V37" i="5"/>
  <c r="Y37" i="5"/>
  <c r="Z37" i="5"/>
  <c r="AA37" i="5"/>
  <c r="AB37" i="5"/>
  <c r="AF37" i="5"/>
  <c r="AG37" i="5"/>
  <c r="AH37" i="5"/>
  <c r="AL37" i="5"/>
  <c r="AM37" i="5"/>
  <c r="AN37" i="5"/>
  <c r="AR37" i="5"/>
  <c r="AS37" i="5"/>
  <c r="AT37" i="5"/>
  <c r="AW37" i="5"/>
  <c r="AX37" i="5"/>
  <c r="AY37" i="5"/>
  <c r="AZ37" i="5"/>
  <c r="BC37" i="5"/>
  <c r="BD37" i="5"/>
  <c r="BE37" i="5"/>
  <c r="BF37" i="5"/>
  <c r="BI37" i="5"/>
  <c r="BJ37" i="5"/>
  <c r="BK37" i="5"/>
  <c r="BL37" i="5"/>
  <c r="BO37" i="5"/>
  <c r="BP37" i="5"/>
  <c r="BQ37" i="5"/>
  <c r="BR37" i="5"/>
  <c r="BU37" i="5"/>
  <c r="BV37" i="5"/>
  <c r="BW37" i="5"/>
  <c r="BX37" i="5"/>
  <c r="CA37" i="5"/>
  <c r="CB37" i="5"/>
  <c r="CC37" i="5"/>
  <c r="CD37" i="5"/>
  <c r="CG37" i="5"/>
  <c r="CH37" i="5"/>
  <c r="CI37" i="5"/>
  <c r="CJ37" i="5"/>
  <c r="CM37" i="5"/>
  <c r="CN37" i="5"/>
  <c r="CO37" i="5"/>
  <c r="Z38" i="5"/>
  <c r="AA38" i="5"/>
  <c r="AB38" i="5"/>
  <c r="AF38" i="5"/>
  <c r="AG38" i="5"/>
  <c r="AH38" i="5"/>
  <c r="AL38" i="5"/>
  <c r="AM38" i="5"/>
  <c r="AN38" i="5"/>
  <c r="AR38" i="5"/>
  <c r="AS38" i="5"/>
  <c r="AT38" i="5"/>
  <c r="AX38" i="5"/>
  <c r="AY38" i="5"/>
  <c r="AZ38" i="5"/>
  <c r="BD38" i="5"/>
  <c r="BE38" i="5"/>
  <c r="BF38" i="5"/>
  <c r="BJ38" i="5"/>
  <c r="BK38" i="5"/>
  <c r="BL38" i="5"/>
  <c r="BP38" i="5"/>
  <c r="BQ38" i="5"/>
  <c r="BR38" i="5"/>
  <c r="BV38" i="5"/>
  <c r="BW38" i="5"/>
  <c r="BX38" i="5"/>
  <c r="CB38" i="5"/>
  <c r="CC38" i="5"/>
  <c r="CD38" i="5"/>
  <c r="CH38" i="5"/>
  <c r="CI38" i="5"/>
  <c r="CJ38" i="5"/>
  <c r="CN38" i="5"/>
  <c r="CO38" i="5"/>
  <c r="CQ38" i="5"/>
  <c r="V39" i="5"/>
  <c r="Y39" i="5"/>
  <c r="Z39" i="5"/>
  <c r="AA39" i="5"/>
  <c r="AB39" i="5"/>
  <c r="AE39" i="5"/>
  <c r="AF39" i="5"/>
  <c r="AG39" i="5"/>
  <c r="AH39" i="5"/>
  <c r="AK39" i="5"/>
  <c r="AL39" i="5"/>
  <c r="AM39" i="5"/>
  <c r="AN39" i="5"/>
  <c r="AQ39" i="5"/>
  <c r="AR39" i="5"/>
  <c r="AS39" i="5"/>
  <c r="AT39" i="5"/>
  <c r="AW39" i="5"/>
  <c r="AX39" i="5"/>
  <c r="AY39" i="5"/>
  <c r="AZ39" i="5"/>
  <c r="BC39" i="5"/>
  <c r="BD39" i="5"/>
  <c r="BE39" i="5"/>
  <c r="BF39" i="5"/>
  <c r="BI39" i="5"/>
  <c r="BJ39" i="5"/>
  <c r="BK39" i="5"/>
  <c r="BL39" i="5"/>
  <c r="BO39" i="5"/>
  <c r="BP39" i="5"/>
  <c r="BQ39" i="5"/>
  <c r="BR39" i="5"/>
  <c r="BU39" i="5"/>
  <c r="BV39" i="5"/>
  <c r="BW39" i="5"/>
  <c r="BX39" i="5"/>
  <c r="CA39" i="5"/>
  <c r="CB39" i="5"/>
  <c r="CC39" i="5"/>
  <c r="CD39" i="5"/>
  <c r="CG39" i="5"/>
  <c r="CH39" i="5"/>
  <c r="CI39" i="5"/>
  <c r="CJ39" i="5"/>
  <c r="CM39" i="5"/>
  <c r="CN39" i="5"/>
  <c r="CO39" i="5"/>
  <c r="V40" i="5"/>
  <c r="Y40" i="5"/>
  <c r="Z40" i="5"/>
  <c r="AA40" i="5"/>
  <c r="AB40" i="5"/>
  <c r="AE40" i="5"/>
  <c r="AF40" i="5"/>
  <c r="AG40" i="5"/>
  <c r="AH40" i="5"/>
  <c r="AK40" i="5"/>
  <c r="AL40" i="5"/>
  <c r="AM40" i="5"/>
  <c r="AN40" i="5"/>
  <c r="AQ40" i="5"/>
  <c r="AR40" i="5"/>
  <c r="AS40" i="5"/>
  <c r="AT40" i="5"/>
  <c r="AW40" i="5"/>
  <c r="AX40" i="5"/>
  <c r="AY40" i="5"/>
  <c r="AZ40" i="5"/>
  <c r="BC40" i="5"/>
  <c r="BD40" i="5"/>
  <c r="BE40" i="5"/>
  <c r="BF40" i="5"/>
  <c r="BI40" i="5"/>
  <c r="BJ40" i="5"/>
  <c r="BK40" i="5"/>
  <c r="BL40" i="5"/>
  <c r="BO40" i="5"/>
  <c r="BP40" i="5"/>
  <c r="BQ40" i="5"/>
  <c r="BR40" i="5"/>
  <c r="BU40" i="5"/>
  <c r="BV40" i="5"/>
  <c r="BW40" i="5"/>
  <c r="BX40" i="5"/>
  <c r="CA40" i="5"/>
  <c r="CB40" i="5"/>
  <c r="CC40" i="5"/>
  <c r="CD40" i="5"/>
  <c r="CG40" i="5"/>
  <c r="CH40" i="5"/>
  <c r="CI40" i="5"/>
  <c r="CJ40" i="5"/>
  <c r="CM40" i="5"/>
  <c r="CN40" i="5"/>
  <c r="CO40" i="5"/>
  <c r="V41" i="5"/>
  <c r="Y41" i="5"/>
  <c r="Z41" i="5"/>
  <c r="AA41" i="5"/>
  <c r="AB41" i="5"/>
  <c r="AE41" i="5"/>
  <c r="AF41" i="5"/>
  <c r="AG41" i="5"/>
  <c r="AH41" i="5"/>
  <c r="AK41" i="5"/>
  <c r="AL41" i="5"/>
  <c r="AM41" i="5"/>
  <c r="AN41" i="5"/>
  <c r="AQ41" i="5"/>
  <c r="AR41" i="5"/>
  <c r="AS41" i="5"/>
  <c r="AT41" i="5"/>
  <c r="AW41" i="5"/>
  <c r="AX41" i="5"/>
  <c r="AY41" i="5"/>
  <c r="AZ41" i="5"/>
  <c r="BC41" i="5"/>
  <c r="BD41" i="5"/>
  <c r="BE41" i="5"/>
  <c r="BF41" i="5"/>
  <c r="BI41" i="5"/>
  <c r="BJ41" i="5"/>
  <c r="BK41" i="5"/>
  <c r="BL41" i="5"/>
  <c r="BO41" i="5"/>
  <c r="BP41" i="5"/>
  <c r="BQ41" i="5"/>
  <c r="BR41" i="5"/>
  <c r="BU41" i="5"/>
  <c r="BV41" i="5"/>
  <c r="BW41" i="5"/>
  <c r="BX41" i="5"/>
  <c r="CA41" i="5"/>
  <c r="CB41" i="5"/>
  <c r="CC41" i="5"/>
  <c r="CD41" i="5"/>
  <c r="CG41" i="5"/>
  <c r="CH41" i="5"/>
  <c r="CI41" i="5"/>
  <c r="CJ41" i="5"/>
  <c r="CM41" i="5"/>
  <c r="CN41" i="5"/>
  <c r="CO41" i="5"/>
  <c r="V42" i="5"/>
  <c r="Y42" i="5"/>
  <c r="Z42" i="5"/>
  <c r="AA42" i="5"/>
  <c r="AB42" i="5"/>
  <c r="AE42" i="5"/>
  <c r="AF42" i="5"/>
  <c r="AG42" i="5"/>
  <c r="AH42" i="5"/>
  <c r="AK42" i="5"/>
  <c r="AL42" i="5"/>
  <c r="AM42" i="5"/>
  <c r="AN42" i="5"/>
  <c r="AQ42" i="5"/>
  <c r="AR42" i="5"/>
  <c r="AS42" i="5"/>
  <c r="AT42" i="5"/>
  <c r="AW42" i="5"/>
  <c r="AX42" i="5"/>
  <c r="AY42" i="5"/>
  <c r="AZ42" i="5"/>
  <c r="BC42" i="5"/>
  <c r="BD42" i="5"/>
  <c r="BE42" i="5"/>
  <c r="BF42" i="5"/>
  <c r="BI42" i="5"/>
  <c r="BJ42" i="5"/>
  <c r="BK42" i="5"/>
  <c r="BL42" i="5"/>
  <c r="BO42" i="5"/>
  <c r="BP42" i="5"/>
  <c r="BQ42" i="5"/>
  <c r="BR42" i="5"/>
  <c r="BU42" i="5"/>
  <c r="BV42" i="5"/>
  <c r="BW42" i="5"/>
  <c r="BX42" i="5"/>
  <c r="CA42" i="5"/>
  <c r="CB42" i="5"/>
  <c r="CC42" i="5"/>
  <c r="CD42" i="5"/>
  <c r="CG42" i="5"/>
  <c r="CH42" i="5"/>
  <c r="CI42" i="5"/>
  <c r="CJ42" i="5"/>
  <c r="CM42" i="5"/>
  <c r="CN42" i="5"/>
  <c r="CO42" i="5"/>
  <c r="V43" i="5"/>
  <c r="Y43" i="5"/>
  <c r="Z43" i="5"/>
  <c r="AA43" i="5"/>
  <c r="AB43" i="5"/>
  <c r="AE43" i="5"/>
  <c r="AF43" i="5"/>
  <c r="AG43" i="5"/>
  <c r="AH43" i="5"/>
  <c r="AK43" i="5"/>
  <c r="AL43" i="5"/>
  <c r="AM43" i="5"/>
  <c r="AN43" i="5"/>
  <c r="AQ43" i="5"/>
  <c r="AR43" i="5"/>
  <c r="AS43" i="5"/>
  <c r="AT43" i="5"/>
  <c r="AW43" i="5"/>
  <c r="AX43" i="5"/>
  <c r="AY43" i="5"/>
  <c r="AZ43" i="5"/>
  <c r="BC43" i="5"/>
  <c r="BD43" i="5"/>
  <c r="BE43" i="5"/>
  <c r="BF43" i="5"/>
  <c r="BI43" i="5"/>
  <c r="BJ43" i="5"/>
  <c r="BK43" i="5"/>
  <c r="BL43" i="5"/>
  <c r="BO43" i="5"/>
  <c r="BP43" i="5"/>
  <c r="BQ43" i="5"/>
  <c r="BR43" i="5"/>
  <c r="BU43" i="5"/>
  <c r="BV43" i="5"/>
  <c r="BW43" i="5"/>
  <c r="BX43" i="5"/>
  <c r="CA43" i="5"/>
  <c r="CB43" i="5"/>
  <c r="CC43" i="5"/>
  <c r="CD43" i="5"/>
  <c r="CG43" i="5"/>
  <c r="CH43" i="5"/>
  <c r="CI43" i="5"/>
  <c r="CJ43" i="5"/>
  <c r="CM43" i="5"/>
  <c r="CN43" i="5"/>
  <c r="CO43" i="5"/>
  <c r="V44" i="5"/>
  <c r="Y44" i="5"/>
  <c r="Z44" i="5"/>
  <c r="AA44" i="5"/>
  <c r="AB44" i="5"/>
  <c r="AE44" i="5"/>
  <c r="AF44" i="5"/>
  <c r="AG44" i="5"/>
  <c r="AH44" i="5"/>
  <c r="AK44" i="5"/>
  <c r="AL44" i="5"/>
  <c r="AM44" i="5"/>
  <c r="AN44" i="5"/>
  <c r="AQ44" i="5"/>
  <c r="AR44" i="5"/>
  <c r="AS44" i="5"/>
  <c r="AT44" i="5"/>
  <c r="AW44" i="5"/>
  <c r="AX44" i="5"/>
  <c r="AY44" i="5"/>
  <c r="AZ44" i="5"/>
  <c r="BC44" i="5"/>
  <c r="BD44" i="5"/>
  <c r="BE44" i="5"/>
  <c r="BF44" i="5"/>
  <c r="BI44" i="5"/>
  <c r="BJ44" i="5"/>
  <c r="BK44" i="5"/>
  <c r="BL44" i="5"/>
  <c r="BO44" i="5"/>
  <c r="BP44" i="5"/>
  <c r="BQ44" i="5"/>
  <c r="BR44" i="5"/>
  <c r="BU44" i="5"/>
  <c r="BV44" i="5"/>
  <c r="BW44" i="5"/>
  <c r="BX44" i="5"/>
  <c r="CA44" i="5"/>
  <c r="CB44" i="5"/>
  <c r="CC44" i="5"/>
  <c r="CD44" i="5"/>
  <c r="CG44" i="5"/>
  <c r="CH44" i="5"/>
  <c r="CI44" i="5"/>
  <c r="CJ44" i="5"/>
  <c r="CM44" i="5"/>
  <c r="CN44" i="5"/>
  <c r="CO44" i="5"/>
  <c r="V45" i="5"/>
  <c r="Z45" i="5"/>
  <c r="AA45" i="5"/>
  <c r="AB45" i="5"/>
  <c r="AF45" i="5"/>
  <c r="AG45" i="5"/>
  <c r="AH45" i="5"/>
  <c r="AL45" i="5"/>
  <c r="AM45" i="5"/>
  <c r="AN45" i="5"/>
  <c r="AR45" i="5"/>
  <c r="AS45" i="5"/>
  <c r="AT45" i="5"/>
  <c r="AX45" i="5"/>
  <c r="AY45" i="5"/>
  <c r="AZ45" i="5"/>
  <c r="BD45" i="5"/>
  <c r="BE45" i="5"/>
  <c r="BF45" i="5"/>
  <c r="BJ45" i="5"/>
  <c r="BK45" i="5"/>
  <c r="BL45" i="5"/>
  <c r="BP45" i="5"/>
  <c r="BQ45" i="5"/>
  <c r="BR45" i="5"/>
  <c r="BV45" i="5"/>
  <c r="BW45" i="5"/>
  <c r="BX45" i="5"/>
  <c r="CB45" i="5"/>
  <c r="CC45" i="5"/>
  <c r="CD45" i="5"/>
  <c r="CH45" i="5"/>
  <c r="CI45" i="5"/>
  <c r="CJ45" i="5"/>
  <c r="CM45" i="5"/>
  <c r="CN45" i="5"/>
  <c r="CO45" i="5"/>
  <c r="V46" i="5"/>
  <c r="Y46" i="5"/>
  <c r="Z46" i="5"/>
  <c r="AA46" i="5"/>
  <c r="AB46" i="5"/>
  <c r="AE46" i="5"/>
  <c r="AF46" i="5"/>
  <c r="AG46" i="5"/>
  <c r="AH46" i="5"/>
  <c r="AK46" i="5"/>
  <c r="AL46" i="5"/>
  <c r="AM46" i="5"/>
  <c r="AN46" i="5"/>
  <c r="AQ46" i="5"/>
  <c r="AR46" i="5"/>
  <c r="AS46" i="5"/>
  <c r="AT46" i="5"/>
  <c r="AW46" i="5"/>
  <c r="AX46" i="5"/>
  <c r="AY46" i="5"/>
  <c r="AZ46" i="5"/>
  <c r="BC46" i="5"/>
  <c r="BD46" i="5"/>
  <c r="BE46" i="5"/>
  <c r="BF46" i="5"/>
  <c r="BI46" i="5"/>
  <c r="BJ46" i="5"/>
  <c r="BK46" i="5"/>
  <c r="BL46" i="5"/>
  <c r="BO46" i="5"/>
  <c r="BP46" i="5"/>
  <c r="BQ46" i="5"/>
  <c r="BR46" i="5"/>
  <c r="BU46" i="5"/>
  <c r="BV46" i="5"/>
  <c r="BW46" i="5"/>
  <c r="BX46" i="5"/>
  <c r="CA46" i="5"/>
  <c r="CB46" i="5"/>
  <c r="CC46" i="5"/>
  <c r="CD46" i="5"/>
  <c r="CG46" i="5"/>
  <c r="CH46" i="5"/>
  <c r="CI46" i="5"/>
  <c r="CJ46" i="5"/>
  <c r="CM46" i="5"/>
  <c r="CN46" i="5"/>
  <c r="CO46" i="5"/>
  <c r="V47" i="5"/>
  <c r="Y47" i="5"/>
  <c r="Z47" i="5"/>
  <c r="AA47" i="5"/>
  <c r="AB47" i="5"/>
  <c r="AE47" i="5"/>
  <c r="AF47" i="5"/>
  <c r="AG47" i="5"/>
  <c r="AH47" i="5"/>
  <c r="AK47" i="5"/>
  <c r="AL47" i="5"/>
  <c r="AM47" i="5"/>
  <c r="AN47" i="5"/>
  <c r="AQ47" i="5"/>
  <c r="AR47" i="5"/>
  <c r="AS47" i="5"/>
  <c r="AT47" i="5"/>
  <c r="AW47" i="5"/>
  <c r="AX47" i="5"/>
  <c r="AY47" i="5"/>
  <c r="AZ47" i="5"/>
  <c r="BC47" i="5"/>
  <c r="BD47" i="5"/>
  <c r="BE47" i="5"/>
  <c r="BF47" i="5"/>
  <c r="BI47" i="5"/>
  <c r="BJ47" i="5"/>
  <c r="BK47" i="5"/>
  <c r="BL47" i="5"/>
  <c r="BO47" i="5"/>
  <c r="BP47" i="5"/>
  <c r="BQ47" i="5"/>
  <c r="BR47" i="5"/>
  <c r="BU47" i="5"/>
  <c r="BV47" i="5"/>
  <c r="BW47" i="5"/>
  <c r="BX47" i="5"/>
  <c r="CA47" i="5"/>
  <c r="CB47" i="5"/>
  <c r="CC47" i="5"/>
  <c r="CD47" i="5"/>
  <c r="CG47" i="5"/>
  <c r="CH47" i="5"/>
  <c r="CI47" i="5"/>
  <c r="CJ47" i="5"/>
  <c r="CM47" i="5"/>
  <c r="CN47" i="5"/>
  <c r="CO47" i="5"/>
  <c r="V48" i="5"/>
  <c r="Y48" i="5"/>
  <c r="Z48" i="5"/>
  <c r="AA48" i="5"/>
  <c r="AB48" i="5"/>
  <c r="AE48" i="5"/>
  <c r="AF48" i="5"/>
  <c r="AG48" i="5"/>
  <c r="AH48" i="5"/>
  <c r="AK48" i="5"/>
  <c r="AL48" i="5"/>
  <c r="AM48" i="5"/>
  <c r="AN48" i="5"/>
  <c r="AQ48" i="5"/>
  <c r="AR48" i="5"/>
  <c r="AS48" i="5"/>
  <c r="AT48" i="5"/>
  <c r="AW48" i="5"/>
  <c r="AX48" i="5"/>
  <c r="AY48" i="5"/>
  <c r="AZ48" i="5"/>
  <c r="BD48" i="5"/>
  <c r="BE48" i="5"/>
  <c r="BF48" i="5"/>
  <c r="BJ48" i="5"/>
  <c r="BK48" i="5"/>
  <c r="BL48" i="5"/>
  <c r="BP48" i="5"/>
  <c r="BQ48" i="5"/>
  <c r="BR48" i="5"/>
  <c r="BV48" i="5"/>
  <c r="BW48" i="5"/>
  <c r="BX48" i="5"/>
  <c r="CB48" i="5"/>
  <c r="CC48" i="5"/>
  <c r="CD48" i="5"/>
  <c r="CH48" i="5"/>
  <c r="CI48" i="5"/>
  <c r="CJ48" i="5"/>
  <c r="CN48" i="5"/>
  <c r="CO48" i="5"/>
  <c r="V49" i="5"/>
  <c r="Y49" i="5"/>
  <c r="Z49" i="5"/>
  <c r="AA49" i="5"/>
  <c r="AB49" i="5"/>
  <c r="AE49" i="5"/>
  <c r="AF49" i="5"/>
  <c r="AG49" i="5"/>
  <c r="AH49" i="5"/>
  <c r="AK49" i="5"/>
  <c r="AL49" i="5"/>
  <c r="AM49" i="5"/>
  <c r="AN49" i="5"/>
  <c r="AQ49" i="5"/>
  <c r="AR49" i="5"/>
  <c r="AS49" i="5"/>
  <c r="AT49" i="5"/>
  <c r="AW49" i="5"/>
  <c r="AX49" i="5"/>
  <c r="AY49" i="5"/>
  <c r="AZ49" i="5"/>
  <c r="BC49" i="5"/>
  <c r="BD49" i="5"/>
  <c r="BE49" i="5"/>
  <c r="BF49" i="5"/>
  <c r="BI49" i="5"/>
  <c r="BJ49" i="5"/>
  <c r="BK49" i="5"/>
  <c r="BL49" i="5"/>
  <c r="BO49" i="5"/>
  <c r="BP49" i="5"/>
  <c r="BQ49" i="5"/>
  <c r="BR49" i="5"/>
  <c r="BU49" i="5"/>
  <c r="BV49" i="5"/>
  <c r="BW49" i="5"/>
  <c r="BX49" i="5"/>
  <c r="CA49" i="5"/>
  <c r="CB49" i="5"/>
  <c r="CC49" i="5"/>
  <c r="CD49" i="5"/>
  <c r="CG49" i="5"/>
  <c r="CH49" i="5"/>
  <c r="CI49" i="5"/>
  <c r="CJ49" i="5"/>
  <c r="CM49" i="5"/>
  <c r="CN49" i="5"/>
  <c r="CO49" i="5"/>
  <c r="V50" i="5"/>
  <c r="Y50" i="5"/>
  <c r="Z50" i="5"/>
  <c r="AA50" i="5"/>
  <c r="AB50" i="5"/>
  <c r="AE50" i="5"/>
  <c r="AF50" i="5"/>
  <c r="AG50" i="5"/>
  <c r="AH50" i="5"/>
  <c r="AK50" i="5"/>
  <c r="AL50" i="5"/>
  <c r="AM50" i="5"/>
  <c r="AN50" i="5"/>
  <c r="AQ50" i="5"/>
  <c r="AR50" i="5"/>
  <c r="AS50" i="5"/>
  <c r="AT50" i="5"/>
  <c r="AW50" i="5"/>
  <c r="AX50" i="5"/>
  <c r="AY50" i="5"/>
  <c r="AZ50" i="5"/>
  <c r="BC50" i="5"/>
  <c r="BD50" i="5"/>
  <c r="BE50" i="5"/>
  <c r="BF50" i="5"/>
  <c r="BI50" i="5"/>
  <c r="BJ50" i="5"/>
  <c r="BK50" i="5"/>
  <c r="BL50" i="5"/>
  <c r="BO50" i="5"/>
  <c r="BP50" i="5"/>
  <c r="BQ50" i="5"/>
  <c r="BR50" i="5"/>
  <c r="BU50" i="5"/>
  <c r="BV50" i="5"/>
  <c r="BW50" i="5"/>
  <c r="BX50" i="5"/>
  <c r="CA50" i="5"/>
  <c r="CB50" i="5"/>
  <c r="CC50" i="5"/>
  <c r="CD50" i="5"/>
  <c r="CG50" i="5"/>
  <c r="CH50" i="5"/>
  <c r="CI50" i="5"/>
  <c r="CJ50" i="5"/>
  <c r="CM50" i="5"/>
  <c r="CN50" i="5"/>
  <c r="CO50" i="5"/>
  <c r="V51" i="5"/>
  <c r="Y51" i="5"/>
  <c r="Z51" i="5"/>
  <c r="AA51" i="5"/>
  <c r="AB51" i="5"/>
  <c r="AE51" i="5"/>
  <c r="AF51" i="5"/>
  <c r="AG51" i="5"/>
  <c r="AH51" i="5"/>
  <c r="AK51" i="5"/>
  <c r="AL51" i="5"/>
  <c r="AM51" i="5"/>
  <c r="AN51" i="5"/>
  <c r="AQ51" i="5"/>
  <c r="AR51" i="5"/>
  <c r="AS51" i="5"/>
  <c r="AT51" i="5"/>
  <c r="AW51" i="5"/>
  <c r="AX51" i="5"/>
  <c r="AY51" i="5"/>
  <c r="AZ51" i="5"/>
  <c r="BC51" i="5"/>
  <c r="BD51" i="5"/>
  <c r="BE51" i="5"/>
  <c r="BF51" i="5"/>
  <c r="BI51" i="5"/>
  <c r="BJ51" i="5"/>
  <c r="BK51" i="5"/>
  <c r="BL51" i="5"/>
  <c r="BO51" i="5"/>
  <c r="BP51" i="5"/>
  <c r="BQ51" i="5"/>
  <c r="BR51" i="5"/>
  <c r="BU51" i="5"/>
  <c r="BV51" i="5"/>
  <c r="BW51" i="5"/>
  <c r="BX51" i="5"/>
  <c r="CA51" i="5"/>
  <c r="CB51" i="5"/>
  <c r="CC51" i="5"/>
  <c r="CD51" i="5"/>
  <c r="CG51" i="5"/>
  <c r="CH51" i="5"/>
  <c r="CI51" i="5"/>
  <c r="CJ51" i="5"/>
  <c r="CM51" i="5"/>
  <c r="CN51" i="5"/>
  <c r="CO51" i="5"/>
  <c r="V52" i="5"/>
  <c r="Y52" i="5"/>
  <c r="Z52" i="5"/>
  <c r="AA52" i="5"/>
  <c r="AB52" i="5"/>
  <c r="AE52" i="5"/>
  <c r="AF52" i="5"/>
  <c r="AG52" i="5"/>
  <c r="AH52" i="5"/>
  <c r="AK52" i="5"/>
  <c r="AL52" i="5"/>
  <c r="AM52" i="5"/>
  <c r="AN52" i="5"/>
  <c r="AQ52" i="5"/>
  <c r="AR52" i="5"/>
  <c r="AS52" i="5"/>
  <c r="AT52" i="5"/>
  <c r="AW52" i="5"/>
  <c r="AX52" i="5"/>
  <c r="AY52" i="5"/>
  <c r="AZ52" i="5"/>
  <c r="BC52" i="5"/>
  <c r="BD52" i="5"/>
  <c r="BE52" i="5"/>
  <c r="BF52" i="5"/>
  <c r="BI52" i="5"/>
  <c r="BJ52" i="5"/>
  <c r="BK52" i="5"/>
  <c r="BL52" i="5"/>
  <c r="BO52" i="5"/>
  <c r="BP52" i="5"/>
  <c r="BQ52" i="5"/>
  <c r="BR52" i="5"/>
  <c r="BU52" i="5"/>
  <c r="BV52" i="5"/>
  <c r="BW52" i="5"/>
  <c r="BX52" i="5"/>
  <c r="CA52" i="5"/>
  <c r="CB52" i="5"/>
  <c r="CC52" i="5"/>
  <c r="CD52" i="5"/>
  <c r="CG52" i="5"/>
  <c r="CH52" i="5"/>
  <c r="CI52" i="5"/>
  <c r="CJ52" i="5"/>
  <c r="CM52" i="5"/>
  <c r="CN52" i="5"/>
  <c r="CO52" i="5"/>
  <c r="V53" i="5"/>
  <c r="Z53" i="5"/>
  <c r="AA53" i="5"/>
  <c r="AB53" i="5"/>
  <c r="AE53" i="5"/>
  <c r="AF53" i="5"/>
  <c r="AG53" i="5"/>
  <c r="AH53" i="5"/>
  <c r="AK53" i="5"/>
  <c r="AL53" i="5"/>
  <c r="AM53" i="5"/>
  <c r="AN53" i="5"/>
  <c r="AQ53" i="5"/>
  <c r="AR53" i="5"/>
  <c r="AS53" i="5"/>
  <c r="AT53" i="5"/>
  <c r="AW53" i="5"/>
  <c r="AX53" i="5"/>
  <c r="AY53" i="5"/>
  <c r="AZ53" i="5"/>
  <c r="BC53" i="5"/>
  <c r="BD53" i="5"/>
  <c r="BE53" i="5"/>
  <c r="BF53" i="5"/>
  <c r="BI53" i="5"/>
  <c r="BJ53" i="5"/>
  <c r="BK53" i="5"/>
  <c r="BL53" i="5"/>
  <c r="BO53" i="5"/>
  <c r="BP53" i="5"/>
  <c r="BQ53" i="5"/>
  <c r="BR53" i="5"/>
  <c r="BU53" i="5"/>
  <c r="BV53" i="5"/>
  <c r="BW53" i="5"/>
  <c r="BX53" i="5"/>
  <c r="CA53" i="5"/>
  <c r="CB53" i="5"/>
  <c r="CC53" i="5"/>
  <c r="CD53" i="5"/>
  <c r="CG53" i="5"/>
  <c r="CH53" i="5"/>
  <c r="CI53" i="5"/>
  <c r="CJ53" i="5"/>
  <c r="CM53" i="5"/>
  <c r="CN53" i="5"/>
  <c r="CO53" i="5"/>
  <c r="V54" i="5"/>
  <c r="Y54" i="5"/>
  <c r="Z54" i="5"/>
  <c r="AA54" i="5"/>
  <c r="AB54" i="5"/>
  <c r="AE54" i="5"/>
  <c r="AF54" i="5"/>
  <c r="AG54" i="5"/>
  <c r="AH54" i="5"/>
  <c r="AK54" i="5"/>
  <c r="AL54" i="5"/>
  <c r="AM54" i="5"/>
  <c r="AN54" i="5"/>
  <c r="AQ54" i="5"/>
  <c r="AR54" i="5"/>
  <c r="AS54" i="5"/>
  <c r="AT54" i="5"/>
  <c r="AW54" i="5"/>
  <c r="AX54" i="5"/>
  <c r="AY54" i="5"/>
  <c r="AZ54" i="5"/>
  <c r="BC54" i="5"/>
  <c r="BD54" i="5"/>
  <c r="BE54" i="5"/>
  <c r="BF54" i="5"/>
  <c r="BI54" i="5"/>
  <c r="BJ54" i="5"/>
  <c r="BK54" i="5"/>
  <c r="BL54" i="5"/>
  <c r="BO54" i="5"/>
  <c r="BP54" i="5"/>
  <c r="BQ54" i="5"/>
  <c r="BR54" i="5"/>
  <c r="BU54" i="5"/>
  <c r="BV54" i="5"/>
  <c r="BW54" i="5"/>
  <c r="BX54" i="5"/>
  <c r="CA54" i="5"/>
  <c r="CB54" i="5"/>
  <c r="CC54" i="5"/>
  <c r="CD54" i="5"/>
  <c r="CG54" i="5"/>
  <c r="CH54" i="5"/>
  <c r="CI54" i="5"/>
  <c r="CJ54" i="5"/>
  <c r="CM54" i="5"/>
  <c r="CN54" i="5"/>
  <c r="CO54" i="5"/>
  <c r="V55" i="5"/>
  <c r="Z55" i="5"/>
  <c r="AA55" i="5"/>
  <c r="AB55" i="5"/>
  <c r="AF55" i="5"/>
  <c r="AG55" i="5"/>
  <c r="AH55" i="5"/>
  <c r="AL55" i="5"/>
  <c r="AM55" i="5"/>
  <c r="AN55" i="5"/>
  <c r="AR55" i="5"/>
  <c r="AS55" i="5"/>
  <c r="AT55" i="5"/>
  <c r="AX55" i="5"/>
  <c r="AY55" i="5"/>
  <c r="AZ55" i="5"/>
  <c r="BC55" i="5"/>
  <c r="BD55" i="5"/>
  <c r="BE55" i="5"/>
  <c r="BF55" i="5"/>
  <c r="BI55" i="5"/>
  <c r="BJ55" i="5"/>
  <c r="BK55" i="5"/>
  <c r="BL55" i="5"/>
  <c r="BO55" i="5"/>
  <c r="BP55" i="5"/>
  <c r="BQ55" i="5"/>
  <c r="BR55" i="5"/>
  <c r="BU55" i="5"/>
  <c r="BV55" i="5"/>
  <c r="BW55" i="5"/>
  <c r="BX55" i="5"/>
  <c r="CA55" i="5"/>
  <c r="CB55" i="5"/>
  <c r="CC55" i="5"/>
  <c r="CD55" i="5"/>
  <c r="CG55" i="5"/>
  <c r="CH55" i="5"/>
  <c r="CI55" i="5"/>
  <c r="CJ55" i="5"/>
  <c r="CM55" i="5"/>
  <c r="CN55" i="5"/>
  <c r="CO55" i="5"/>
  <c r="V56" i="5"/>
  <c r="Y56" i="5"/>
  <c r="Z56" i="5"/>
  <c r="AA56" i="5"/>
  <c r="AB56" i="5"/>
  <c r="AE56" i="5"/>
  <c r="AF56" i="5"/>
  <c r="AG56" i="5"/>
  <c r="AH56" i="5"/>
  <c r="AK56" i="5"/>
  <c r="AL56" i="5"/>
  <c r="AM56" i="5"/>
  <c r="AN56" i="5"/>
  <c r="AQ56" i="5"/>
  <c r="AR56" i="5"/>
  <c r="AS56" i="5"/>
  <c r="AT56" i="5"/>
  <c r="AW56" i="5"/>
  <c r="AX56" i="5"/>
  <c r="AY56" i="5"/>
  <c r="AZ56" i="5"/>
  <c r="BC56" i="5"/>
  <c r="BD56" i="5"/>
  <c r="BE56" i="5"/>
  <c r="BF56" i="5"/>
  <c r="BI56" i="5"/>
  <c r="BJ56" i="5"/>
  <c r="BK56" i="5"/>
  <c r="BL56" i="5"/>
  <c r="BO56" i="5"/>
  <c r="BP56" i="5"/>
  <c r="BQ56" i="5"/>
  <c r="BR56" i="5"/>
  <c r="BU56" i="5"/>
  <c r="BV56" i="5"/>
  <c r="BW56" i="5"/>
  <c r="BX56" i="5"/>
  <c r="CA56" i="5"/>
  <c r="CB56" i="5"/>
  <c r="CC56" i="5"/>
  <c r="CD56" i="5"/>
  <c r="CG56" i="5"/>
  <c r="CH56" i="5"/>
  <c r="CI56" i="5"/>
  <c r="CJ56" i="5"/>
  <c r="CM56" i="5"/>
  <c r="CN56" i="5"/>
  <c r="CO56" i="5"/>
  <c r="V57" i="5"/>
  <c r="Y57" i="5"/>
  <c r="Z57" i="5"/>
  <c r="AA57" i="5"/>
  <c r="AB57" i="5"/>
  <c r="AE57" i="5"/>
  <c r="AF57" i="5"/>
  <c r="AG57" i="5"/>
  <c r="AH57" i="5"/>
  <c r="AK57" i="5"/>
  <c r="AL57" i="5"/>
  <c r="AM57" i="5"/>
  <c r="AN57" i="5"/>
  <c r="AQ57" i="5"/>
  <c r="AR57" i="5"/>
  <c r="AS57" i="5"/>
  <c r="AT57" i="5"/>
  <c r="AW57" i="5"/>
  <c r="AX57" i="5"/>
  <c r="AY57" i="5"/>
  <c r="AZ57" i="5"/>
  <c r="BC57" i="5"/>
  <c r="BD57" i="5"/>
  <c r="BE57" i="5"/>
  <c r="BF57" i="5"/>
  <c r="BI57" i="5"/>
  <c r="BJ57" i="5"/>
  <c r="BK57" i="5"/>
  <c r="BL57" i="5"/>
  <c r="BO57" i="5"/>
  <c r="BP57" i="5"/>
  <c r="BQ57" i="5"/>
  <c r="BR57" i="5"/>
  <c r="BU57" i="5"/>
  <c r="BV57" i="5"/>
  <c r="BW57" i="5"/>
  <c r="BX57" i="5"/>
  <c r="CA57" i="5"/>
  <c r="CB57" i="5"/>
  <c r="CC57" i="5"/>
  <c r="CD57" i="5"/>
  <c r="CG57" i="5"/>
  <c r="CH57" i="5"/>
  <c r="CI57" i="5"/>
  <c r="CJ57" i="5"/>
  <c r="CM57" i="5"/>
  <c r="CN57" i="5"/>
  <c r="CO57" i="5"/>
  <c r="V58" i="5"/>
  <c r="Y58" i="5"/>
  <c r="Z58" i="5"/>
  <c r="AA58" i="5"/>
  <c r="AB58" i="5"/>
  <c r="AE58" i="5"/>
  <c r="AF58" i="5"/>
  <c r="AG58" i="5"/>
  <c r="AH58" i="5"/>
  <c r="AK58" i="5"/>
  <c r="AL58" i="5"/>
  <c r="AM58" i="5"/>
  <c r="AN58" i="5"/>
  <c r="AQ58" i="5"/>
  <c r="AR58" i="5"/>
  <c r="AS58" i="5"/>
  <c r="AT58" i="5"/>
  <c r="AW58" i="5"/>
  <c r="AX58" i="5"/>
  <c r="AY58" i="5"/>
  <c r="AZ58" i="5"/>
  <c r="BC58" i="5"/>
  <c r="BD58" i="5"/>
  <c r="BE58" i="5"/>
  <c r="BF58" i="5"/>
  <c r="BI58" i="5"/>
  <c r="BJ58" i="5"/>
  <c r="BK58" i="5"/>
  <c r="BL58" i="5"/>
  <c r="BO58" i="5"/>
  <c r="BP58" i="5"/>
  <c r="BQ58" i="5"/>
  <c r="BR58" i="5"/>
  <c r="BU58" i="5"/>
  <c r="BV58" i="5"/>
  <c r="BW58" i="5"/>
  <c r="BX58" i="5"/>
  <c r="CA58" i="5"/>
  <c r="CB58" i="5"/>
  <c r="CC58" i="5"/>
  <c r="CD58" i="5"/>
  <c r="CG58" i="5"/>
  <c r="CH58" i="5"/>
  <c r="CI58" i="5"/>
  <c r="CJ58" i="5"/>
  <c r="CM58" i="5"/>
  <c r="CN58" i="5"/>
  <c r="CO58" i="5"/>
  <c r="V59" i="5"/>
  <c r="Y59" i="5"/>
  <c r="Z59" i="5"/>
  <c r="AA59" i="5"/>
  <c r="AB59" i="5"/>
  <c r="AE59" i="5"/>
  <c r="AF59" i="5"/>
  <c r="AG59" i="5"/>
  <c r="AH59" i="5"/>
  <c r="AK59" i="5"/>
  <c r="AL59" i="5"/>
  <c r="AM59" i="5"/>
  <c r="AN59" i="5"/>
  <c r="AQ59" i="5"/>
  <c r="AR59" i="5"/>
  <c r="AS59" i="5"/>
  <c r="AT59" i="5"/>
  <c r="AW59" i="5"/>
  <c r="AX59" i="5"/>
  <c r="AY59" i="5"/>
  <c r="AZ59" i="5"/>
  <c r="BC59" i="5"/>
  <c r="BD59" i="5"/>
  <c r="BE59" i="5"/>
  <c r="BF59" i="5"/>
  <c r="BI59" i="5"/>
  <c r="BJ59" i="5"/>
  <c r="BK59" i="5"/>
  <c r="BL59" i="5"/>
  <c r="BO59" i="5"/>
  <c r="BP59" i="5"/>
  <c r="BQ59" i="5"/>
  <c r="BR59" i="5"/>
  <c r="BU59" i="5"/>
  <c r="BV59" i="5"/>
  <c r="BW59" i="5"/>
  <c r="BX59" i="5"/>
  <c r="CA59" i="5"/>
  <c r="CB59" i="5"/>
  <c r="CC59" i="5"/>
  <c r="CD59" i="5"/>
  <c r="CG59" i="5"/>
  <c r="CH59" i="5"/>
  <c r="CI59" i="5"/>
  <c r="CJ59" i="5"/>
  <c r="CM59" i="5"/>
  <c r="CN59" i="5"/>
  <c r="CO59" i="5"/>
  <c r="V60" i="5"/>
  <c r="Y60" i="5"/>
  <c r="Z60" i="5"/>
  <c r="AA60" i="5"/>
  <c r="AB60" i="5"/>
  <c r="AE60" i="5"/>
  <c r="AF60" i="5"/>
  <c r="AG60" i="5"/>
  <c r="AH60" i="5"/>
  <c r="AK60" i="5"/>
  <c r="AL60" i="5"/>
  <c r="AM60" i="5"/>
  <c r="AN60" i="5"/>
  <c r="AQ60" i="5"/>
  <c r="AR60" i="5"/>
  <c r="AS60" i="5"/>
  <c r="AT60" i="5"/>
  <c r="AW60" i="5"/>
  <c r="AX60" i="5"/>
  <c r="AY60" i="5"/>
  <c r="AZ60" i="5"/>
  <c r="BC60" i="5"/>
  <c r="BD60" i="5"/>
  <c r="BE60" i="5"/>
  <c r="BF60" i="5"/>
  <c r="BI60" i="5"/>
  <c r="BJ60" i="5"/>
  <c r="BK60" i="5"/>
  <c r="BL60" i="5"/>
  <c r="BO60" i="5"/>
  <c r="BP60" i="5"/>
  <c r="BQ60" i="5"/>
  <c r="BR60" i="5"/>
  <c r="BU60" i="5"/>
  <c r="BV60" i="5"/>
  <c r="BW60" i="5"/>
  <c r="BX60" i="5"/>
  <c r="CA60" i="5"/>
  <c r="CB60" i="5"/>
  <c r="CC60" i="5"/>
  <c r="CD60" i="5"/>
  <c r="CG60" i="5"/>
  <c r="CH60" i="5"/>
  <c r="CI60" i="5"/>
  <c r="CJ60" i="5"/>
  <c r="CM60" i="5"/>
  <c r="CN60" i="5"/>
  <c r="CO60" i="5"/>
  <c r="V61" i="5"/>
  <c r="Y61" i="5"/>
  <c r="Z61" i="5"/>
  <c r="AA61" i="5"/>
  <c r="AB61" i="5"/>
  <c r="AE61" i="5"/>
  <c r="AF61" i="5"/>
  <c r="AG61" i="5"/>
  <c r="AH61" i="5"/>
  <c r="AK61" i="5"/>
  <c r="AL61" i="5"/>
  <c r="AM61" i="5"/>
  <c r="AN61" i="5"/>
  <c r="AQ61" i="5"/>
  <c r="AR61" i="5"/>
  <c r="AS61" i="5"/>
  <c r="AT61" i="5"/>
  <c r="AW61" i="5"/>
  <c r="AX61" i="5"/>
  <c r="AY61" i="5"/>
  <c r="AZ61" i="5"/>
  <c r="BC61" i="5"/>
  <c r="BD61" i="5"/>
  <c r="BE61" i="5"/>
  <c r="BF61" i="5"/>
  <c r="BI61" i="5"/>
  <c r="BJ61" i="5"/>
  <c r="BK61" i="5"/>
  <c r="BL61" i="5"/>
  <c r="BO61" i="5"/>
  <c r="BP61" i="5"/>
  <c r="BQ61" i="5"/>
  <c r="BR61" i="5"/>
  <c r="BU61" i="5"/>
  <c r="BV61" i="5"/>
  <c r="BW61" i="5"/>
  <c r="BX61" i="5"/>
  <c r="CA61" i="5"/>
  <c r="CB61" i="5"/>
  <c r="CC61" i="5"/>
  <c r="CD61" i="5"/>
  <c r="CG61" i="5"/>
  <c r="CH61" i="5"/>
  <c r="CI61" i="5"/>
  <c r="CJ61" i="5"/>
  <c r="CM61" i="5"/>
  <c r="CN61" i="5"/>
  <c r="CO61" i="5"/>
  <c r="V62" i="5"/>
  <c r="Y62" i="5"/>
  <c r="Z62" i="5"/>
  <c r="AA62" i="5"/>
  <c r="AB62" i="5"/>
  <c r="AE62" i="5"/>
  <c r="AF62" i="5"/>
  <c r="AG62" i="5"/>
  <c r="AH62" i="5"/>
  <c r="AK62" i="5"/>
  <c r="AL62" i="5"/>
  <c r="AM62" i="5"/>
  <c r="AN62" i="5"/>
  <c r="AQ62" i="5"/>
  <c r="AR62" i="5"/>
  <c r="AS62" i="5"/>
  <c r="AT62" i="5"/>
  <c r="AW62" i="5"/>
  <c r="AX62" i="5"/>
  <c r="AY62" i="5"/>
  <c r="AZ62" i="5"/>
  <c r="BC62" i="5"/>
  <c r="BD62" i="5"/>
  <c r="BE62" i="5"/>
  <c r="BF62" i="5"/>
  <c r="BI62" i="5"/>
  <c r="BJ62" i="5"/>
  <c r="BK62" i="5"/>
  <c r="BL62" i="5"/>
  <c r="BO62" i="5"/>
  <c r="BP62" i="5"/>
  <c r="BQ62" i="5"/>
  <c r="BR62" i="5"/>
  <c r="BV62" i="5"/>
  <c r="BW62" i="5"/>
  <c r="BX62" i="5"/>
  <c r="CB62" i="5"/>
  <c r="CC62" i="5"/>
  <c r="CD62" i="5"/>
  <c r="CH62" i="5"/>
  <c r="CI62" i="5"/>
  <c r="CJ62" i="5"/>
  <c r="CN62" i="5"/>
  <c r="CO62" i="5"/>
  <c r="V63" i="5"/>
  <c r="Z63" i="5"/>
  <c r="AA63" i="5"/>
  <c r="AB63" i="5"/>
  <c r="AF63" i="5"/>
  <c r="AG63" i="5"/>
  <c r="AH63" i="5"/>
  <c r="AL63" i="5"/>
  <c r="AM63" i="5"/>
  <c r="AN63" i="5"/>
  <c r="AR63" i="5"/>
  <c r="AS63" i="5"/>
  <c r="AT63" i="5"/>
  <c r="AX63" i="5"/>
  <c r="AY63" i="5"/>
  <c r="AZ63" i="5"/>
  <c r="BD63" i="5"/>
  <c r="BE63" i="5"/>
  <c r="BF63" i="5"/>
  <c r="BJ63" i="5"/>
  <c r="BK63" i="5"/>
  <c r="BL63" i="5"/>
  <c r="BP63" i="5"/>
  <c r="BQ63" i="5"/>
  <c r="BR63" i="5"/>
  <c r="BV63" i="5"/>
  <c r="BW63" i="5"/>
  <c r="BX63" i="5"/>
  <c r="CB63" i="5"/>
  <c r="CC63" i="5"/>
  <c r="CD63" i="5"/>
  <c r="CH63" i="5"/>
  <c r="CI63" i="5"/>
  <c r="CJ63" i="5"/>
  <c r="CN63" i="5"/>
  <c r="CO63" i="5"/>
  <c r="CQ63" i="5"/>
  <c r="V64" i="5"/>
  <c r="Y64" i="5"/>
  <c r="Z64" i="5"/>
  <c r="AA64" i="5"/>
  <c r="AB64" i="5"/>
  <c r="AE64" i="5"/>
  <c r="AF64" i="5"/>
  <c r="AG64" i="5"/>
  <c r="AH64" i="5"/>
  <c r="AK64" i="5"/>
  <c r="AL64" i="5"/>
  <c r="AM64" i="5"/>
  <c r="AN64" i="5"/>
  <c r="AQ64" i="5"/>
  <c r="AR64" i="5"/>
  <c r="AS64" i="5"/>
  <c r="AT64" i="5"/>
  <c r="AW64" i="5"/>
  <c r="AX64" i="5"/>
  <c r="AY64" i="5"/>
  <c r="AZ64" i="5"/>
  <c r="BC64" i="5"/>
  <c r="BD64" i="5"/>
  <c r="BE64" i="5"/>
  <c r="BF64" i="5"/>
  <c r="BI64" i="5"/>
  <c r="BJ64" i="5"/>
  <c r="BK64" i="5"/>
  <c r="BL64" i="5"/>
  <c r="BO64" i="5"/>
  <c r="BP64" i="5"/>
  <c r="BQ64" i="5"/>
  <c r="BR64" i="5"/>
  <c r="BU64" i="5"/>
  <c r="BV64" i="5"/>
  <c r="BW64" i="5"/>
  <c r="BX64" i="5"/>
  <c r="CA64" i="5"/>
  <c r="CB64" i="5"/>
  <c r="CC64" i="5"/>
  <c r="CD64" i="5"/>
  <c r="CG64" i="5"/>
  <c r="CH64" i="5"/>
  <c r="CI64" i="5"/>
  <c r="CJ64" i="5"/>
  <c r="CM64" i="5"/>
  <c r="CN64" i="5"/>
  <c r="CO64" i="5"/>
  <c r="V65" i="5"/>
  <c r="Y65" i="5"/>
  <c r="Z65" i="5"/>
  <c r="AA65" i="5"/>
  <c r="AB65" i="5"/>
  <c r="AE65" i="5"/>
  <c r="AF65" i="5"/>
  <c r="AG65" i="5"/>
  <c r="AH65" i="5"/>
  <c r="AK65" i="5"/>
  <c r="AL65" i="5"/>
  <c r="AM65" i="5"/>
  <c r="AN65" i="5"/>
  <c r="AQ65" i="5"/>
  <c r="AR65" i="5"/>
  <c r="AS65" i="5"/>
  <c r="AT65" i="5"/>
  <c r="AW65" i="5"/>
  <c r="AX65" i="5"/>
  <c r="AY65" i="5"/>
  <c r="AZ65" i="5"/>
  <c r="BC65" i="5"/>
  <c r="BD65" i="5"/>
  <c r="BE65" i="5"/>
  <c r="BF65" i="5"/>
  <c r="BI65" i="5"/>
  <c r="BJ65" i="5"/>
  <c r="BK65" i="5"/>
  <c r="BL65" i="5"/>
  <c r="BO65" i="5"/>
  <c r="BP65" i="5"/>
  <c r="BQ65" i="5"/>
  <c r="BR65" i="5"/>
  <c r="BU65" i="5"/>
  <c r="BV65" i="5"/>
  <c r="BW65" i="5"/>
  <c r="BX65" i="5"/>
  <c r="CA65" i="5"/>
  <c r="CB65" i="5"/>
  <c r="CC65" i="5"/>
  <c r="CD65" i="5"/>
  <c r="CG65" i="5"/>
  <c r="CH65" i="5"/>
  <c r="CI65" i="5"/>
  <c r="CJ65" i="5"/>
  <c r="CM65" i="5"/>
  <c r="CN65" i="5"/>
  <c r="CO65" i="5"/>
  <c r="V66" i="5"/>
  <c r="Y66" i="5"/>
  <c r="Z66" i="5"/>
  <c r="AA66" i="5"/>
  <c r="AB66" i="5"/>
  <c r="AE66" i="5"/>
  <c r="AF66" i="5"/>
  <c r="AG66" i="5"/>
  <c r="AH66" i="5"/>
  <c r="AK66" i="5"/>
  <c r="AL66" i="5"/>
  <c r="AM66" i="5"/>
  <c r="AN66" i="5"/>
  <c r="AQ66" i="5"/>
  <c r="AR66" i="5"/>
  <c r="AS66" i="5"/>
  <c r="AT66" i="5"/>
  <c r="AW66" i="5"/>
  <c r="AX66" i="5"/>
  <c r="AY66" i="5"/>
  <c r="AZ66" i="5"/>
  <c r="BC66" i="5"/>
  <c r="BD66" i="5"/>
  <c r="BE66" i="5"/>
  <c r="BF66" i="5"/>
  <c r="BI66" i="5"/>
  <c r="BJ66" i="5"/>
  <c r="BK66" i="5"/>
  <c r="BL66" i="5"/>
  <c r="BO66" i="5"/>
  <c r="BP66" i="5"/>
  <c r="BQ66" i="5"/>
  <c r="BR66" i="5"/>
  <c r="BU66" i="5"/>
  <c r="BV66" i="5"/>
  <c r="BW66" i="5"/>
  <c r="BX66" i="5"/>
  <c r="CA66" i="5"/>
  <c r="CB66" i="5"/>
  <c r="CC66" i="5"/>
  <c r="CD66" i="5"/>
  <c r="CG66" i="5"/>
  <c r="CH66" i="5"/>
  <c r="CI66" i="5"/>
  <c r="CJ66" i="5"/>
  <c r="CM66" i="5"/>
  <c r="CN66" i="5"/>
  <c r="CO66" i="5"/>
  <c r="V67" i="5"/>
  <c r="Y67" i="5"/>
  <c r="Z67" i="5"/>
  <c r="AA67" i="5"/>
  <c r="AB67" i="5"/>
  <c r="AE67" i="5"/>
  <c r="AF67" i="5"/>
  <c r="AG67" i="5"/>
  <c r="AH67" i="5"/>
  <c r="AK67" i="5"/>
  <c r="AL67" i="5"/>
  <c r="AM67" i="5"/>
  <c r="AN67" i="5"/>
  <c r="AQ67" i="5"/>
  <c r="AR67" i="5"/>
  <c r="AS67" i="5"/>
  <c r="AT67" i="5"/>
  <c r="AW67" i="5"/>
  <c r="AX67" i="5"/>
  <c r="AY67" i="5"/>
  <c r="AZ67" i="5"/>
  <c r="BC67" i="5"/>
  <c r="BD67" i="5"/>
  <c r="BE67" i="5"/>
  <c r="BF67" i="5"/>
  <c r="BI67" i="5"/>
  <c r="BJ67" i="5"/>
  <c r="BK67" i="5"/>
  <c r="BL67" i="5"/>
  <c r="BO67" i="5"/>
  <c r="BP67" i="5"/>
  <c r="BQ67" i="5"/>
  <c r="BR67" i="5"/>
  <c r="BU67" i="5"/>
  <c r="BV67" i="5"/>
  <c r="BW67" i="5"/>
  <c r="BX67" i="5"/>
  <c r="CA67" i="5"/>
  <c r="CB67" i="5"/>
  <c r="CC67" i="5"/>
  <c r="CD67" i="5"/>
  <c r="CG67" i="5"/>
  <c r="CH67" i="5"/>
  <c r="CI67" i="5"/>
  <c r="CJ67" i="5"/>
  <c r="CM67" i="5"/>
  <c r="CN67" i="5"/>
  <c r="CO67" i="5"/>
  <c r="Z68" i="5"/>
  <c r="AA68" i="5"/>
  <c r="AB68" i="5"/>
  <c r="AE68" i="5"/>
  <c r="AF68" i="5"/>
  <c r="AG68" i="5"/>
  <c r="AH68" i="5"/>
  <c r="AK68" i="5"/>
  <c r="AL68" i="5"/>
  <c r="AM68" i="5"/>
  <c r="AN68" i="5"/>
  <c r="AQ68" i="5"/>
  <c r="AR68" i="5"/>
  <c r="AS68" i="5"/>
  <c r="AT68" i="5"/>
  <c r="AW68" i="5"/>
  <c r="AX68" i="5"/>
  <c r="AY68" i="5"/>
  <c r="AZ68" i="5"/>
  <c r="BC68" i="5"/>
  <c r="BD68" i="5"/>
  <c r="BE68" i="5"/>
  <c r="BF68" i="5"/>
  <c r="BI68" i="5"/>
  <c r="BJ68" i="5"/>
  <c r="BK68" i="5"/>
  <c r="BL68" i="5"/>
  <c r="BO68" i="5"/>
  <c r="BP68" i="5"/>
  <c r="BQ68" i="5"/>
  <c r="BR68" i="5"/>
  <c r="BU68" i="5"/>
  <c r="BV68" i="5"/>
  <c r="BW68" i="5"/>
  <c r="BX68" i="5"/>
  <c r="CA68" i="5"/>
  <c r="CB68" i="5"/>
  <c r="CC68" i="5"/>
  <c r="CD68" i="5"/>
  <c r="CG68" i="5"/>
  <c r="CH68" i="5"/>
  <c r="CI68" i="5"/>
  <c r="CJ68" i="5"/>
  <c r="CM68" i="5"/>
  <c r="CN68" i="5"/>
  <c r="CO68" i="5"/>
  <c r="V69" i="5"/>
  <c r="Y69" i="5"/>
  <c r="Z69" i="5"/>
  <c r="AA69" i="5"/>
  <c r="AB69" i="5"/>
  <c r="AE69" i="5"/>
  <c r="AF69" i="5"/>
  <c r="AG69" i="5"/>
  <c r="AH69" i="5"/>
  <c r="AK69" i="5"/>
  <c r="AL69" i="5"/>
  <c r="AM69" i="5"/>
  <c r="AN69" i="5"/>
  <c r="AQ69" i="5"/>
  <c r="AR69" i="5"/>
  <c r="AS69" i="5"/>
  <c r="AT69" i="5"/>
  <c r="AW69" i="5"/>
  <c r="AX69" i="5"/>
  <c r="AY69" i="5"/>
  <c r="AZ69" i="5"/>
  <c r="BC69" i="5"/>
  <c r="BD69" i="5"/>
  <c r="BE69" i="5"/>
  <c r="BF69" i="5"/>
  <c r="BI69" i="5"/>
  <c r="BJ69" i="5"/>
  <c r="BK69" i="5"/>
  <c r="BL69" i="5"/>
  <c r="BO69" i="5"/>
  <c r="BP69" i="5"/>
  <c r="BQ69" i="5"/>
  <c r="BR69" i="5"/>
  <c r="BU69" i="5"/>
  <c r="BV69" i="5"/>
  <c r="BW69" i="5"/>
  <c r="BX69" i="5"/>
  <c r="CA69" i="5"/>
  <c r="CB69" i="5"/>
  <c r="CC69" i="5"/>
  <c r="CD69" i="5"/>
  <c r="CG69" i="5"/>
  <c r="CH69" i="5"/>
  <c r="CI69" i="5"/>
  <c r="CJ69" i="5"/>
  <c r="CM69" i="5"/>
  <c r="CN69" i="5"/>
  <c r="CO69" i="5"/>
  <c r="V70" i="5"/>
  <c r="Y70" i="5"/>
  <c r="Z70" i="5"/>
  <c r="AA70" i="5"/>
  <c r="AB70" i="5"/>
  <c r="AE70" i="5"/>
  <c r="AF70" i="5"/>
  <c r="AG70" i="5"/>
  <c r="AH70" i="5"/>
  <c r="AK70" i="5"/>
  <c r="AL70" i="5"/>
  <c r="AM70" i="5"/>
  <c r="AN70" i="5"/>
  <c r="AQ70" i="5"/>
  <c r="AR70" i="5"/>
  <c r="AS70" i="5"/>
  <c r="AT70" i="5"/>
  <c r="AW70" i="5"/>
  <c r="AX70" i="5"/>
  <c r="AY70" i="5"/>
  <c r="AZ70" i="5"/>
  <c r="BC70" i="5"/>
  <c r="BD70" i="5"/>
  <c r="BE70" i="5"/>
  <c r="BF70" i="5"/>
  <c r="BI70" i="5"/>
  <c r="BJ70" i="5"/>
  <c r="BK70" i="5"/>
  <c r="BL70" i="5"/>
  <c r="BO70" i="5"/>
  <c r="BP70" i="5"/>
  <c r="BQ70" i="5"/>
  <c r="BR70" i="5"/>
  <c r="BU70" i="5"/>
  <c r="BV70" i="5"/>
  <c r="BW70" i="5"/>
  <c r="BX70" i="5"/>
  <c r="CA70" i="5"/>
  <c r="CB70" i="5"/>
  <c r="CC70" i="5"/>
  <c r="CD70" i="5"/>
  <c r="CG70" i="5"/>
  <c r="CH70" i="5"/>
  <c r="CI70" i="5"/>
  <c r="CJ70" i="5"/>
  <c r="CM70" i="5"/>
  <c r="CN70" i="5"/>
  <c r="CO70" i="5"/>
  <c r="V71" i="5"/>
  <c r="Y71" i="5"/>
  <c r="Z71" i="5"/>
  <c r="AA71" i="5"/>
  <c r="AB71" i="5"/>
  <c r="AE71" i="5"/>
  <c r="AF71" i="5"/>
  <c r="AG71" i="5"/>
  <c r="AH71" i="5"/>
  <c r="AK71" i="5"/>
  <c r="AL71" i="5"/>
  <c r="AM71" i="5"/>
  <c r="AN71" i="5"/>
  <c r="AQ71" i="5"/>
  <c r="AR71" i="5"/>
  <c r="AS71" i="5"/>
  <c r="AT71" i="5"/>
  <c r="AW71" i="5"/>
  <c r="AX71" i="5"/>
  <c r="AY71" i="5"/>
  <c r="AZ71" i="5"/>
  <c r="BC71" i="5"/>
  <c r="BD71" i="5"/>
  <c r="BE71" i="5"/>
  <c r="BF71" i="5"/>
  <c r="BI71" i="5"/>
  <c r="BJ71" i="5"/>
  <c r="BK71" i="5"/>
  <c r="BL71" i="5"/>
  <c r="BO71" i="5"/>
  <c r="BP71" i="5"/>
  <c r="BQ71" i="5"/>
  <c r="BR71" i="5"/>
  <c r="BU71" i="5"/>
  <c r="BV71" i="5"/>
  <c r="BW71" i="5"/>
  <c r="BX71" i="5"/>
  <c r="CB71" i="5"/>
  <c r="CC71" i="5"/>
  <c r="CD71" i="5"/>
  <c r="CH71" i="5"/>
  <c r="CI71" i="5"/>
  <c r="CJ71" i="5"/>
  <c r="CN71" i="5"/>
  <c r="CO71" i="5"/>
  <c r="V72" i="5"/>
  <c r="Y72" i="5"/>
  <c r="Z72" i="5"/>
  <c r="AA72" i="5"/>
  <c r="AB72" i="5"/>
  <c r="AE72" i="5"/>
  <c r="AF72" i="5"/>
  <c r="AG72" i="5"/>
  <c r="AH72" i="5"/>
  <c r="AK72" i="5"/>
  <c r="AL72" i="5"/>
  <c r="AM72" i="5"/>
  <c r="AN72" i="5"/>
  <c r="AQ72" i="5"/>
  <c r="AR72" i="5"/>
  <c r="AS72" i="5"/>
  <c r="AT72" i="5"/>
  <c r="AW72" i="5"/>
  <c r="AX72" i="5"/>
  <c r="AY72" i="5"/>
  <c r="AZ72" i="5"/>
  <c r="BC72" i="5"/>
  <c r="BD72" i="5"/>
  <c r="BE72" i="5"/>
  <c r="BF72" i="5"/>
  <c r="BI72" i="5"/>
  <c r="BJ72" i="5"/>
  <c r="BK72" i="5"/>
  <c r="BL72" i="5"/>
  <c r="BO72" i="5"/>
  <c r="BP72" i="5"/>
  <c r="BQ72" i="5"/>
  <c r="BR72" i="5"/>
  <c r="BU72" i="5"/>
  <c r="BV72" i="5"/>
  <c r="BW72" i="5"/>
  <c r="BX72" i="5"/>
  <c r="CA72" i="5"/>
  <c r="CB72" i="5"/>
  <c r="CC72" i="5"/>
  <c r="CD72" i="5"/>
  <c r="CG72" i="5"/>
  <c r="CH72" i="5"/>
  <c r="CI72" i="5"/>
  <c r="CJ72" i="5"/>
  <c r="CM72" i="5"/>
  <c r="CN72" i="5"/>
  <c r="CO72" i="5"/>
  <c r="V73" i="5"/>
  <c r="Y73" i="5"/>
  <c r="Z73" i="5"/>
  <c r="AA73" i="5"/>
  <c r="AB73" i="5"/>
  <c r="AE73" i="5"/>
  <c r="AF73" i="5"/>
  <c r="AG73" i="5"/>
  <c r="AH73" i="5"/>
  <c r="AK73" i="5"/>
  <c r="AL73" i="5"/>
  <c r="AM73" i="5"/>
  <c r="AN73" i="5"/>
  <c r="AQ73" i="5"/>
  <c r="AR73" i="5"/>
  <c r="AS73" i="5"/>
  <c r="AT73" i="5"/>
  <c r="AW73" i="5"/>
  <c r="AX73" i="5"/>
  <c r="AY73" i="5"/>
  <c r="AZ73" i="5"/>
  <c r="BC73" i="5"/>
  <c r="BD73" i="5"/>
  <c r="BE73" i="5"/>
  <c r="BF73" i="5"/>
  <c r="BI73" i="5"/>
  <c r="BJ73" i="5"/>
  <c r="BK73" i="5"/>
  <c r="BL73" i="5"/>
  <c r="BO73" i="5"/>
  <c r="BP73" i="5"/>
  <c r="BQ73" i="5"/>
  <c r="BR73" i="5"/>
  <c r="BU73" i="5"/>
  <c r="BV73" i="5"/>
  <c r="BW73" i="5"/>
  <c r="BX73" i="5"/>
  <c r="CA73" i="5"/>
  <c r="CB73" i="5"/>
  <c r="CC73" i="5"/>
  <c r="CD73" i="5"/>
  <c r="CG73" i="5"/>
  <c r="CH73" i="5"/>
  <c r="CI73" i="5"/>
  <c r="CJ73" i="5"/>
  <c r="CM73" i="5"/>
  <c r="CN73" i="5"/>
  <c r="CO73" i="5"/>
  <c r="V74" i="5"/>
  <c r="Y74" i="5"/>
  <c r="Z74" i="5"/>
  <c r="AA74" i="5"/>
  <c r="AB74" i="5"/>
  <c r="AE74" i="5"/>
  <c r="AF74" i="5"/>
  <c r="AG74" i="5"/>
  <c r="AH74" i="5"/>
  <c r="AK74" i="5"/>
  <c r="AL74" i="5"/>
  <c r="AM74" i="5"/>
  <c r="AN74" i="5"/>
  <c r="AQ74" i="5"/>
  <c r="AR74" i="5"/>
  <c r="AS74" i="5"/>
  <c r="AT74" i="5"/>
  <c r="AW74" i="5"/>
  <c r="AX74" i="5"/>
  <c r="AY74" i="5"/>
  <c r="AZ74" i="5"/>
  <c r="BC74" i="5"/>
  <c r="BD74" i="5"/>
  <c r="BE74" i="5"/>
  <c r="BF74" i="5"/>
  <c r="BI74" i="5"/>
  <c r="BJ74" i="5"/>
  <c r="BK74" i="5"/>
  <c r="BL74" i="5"/>
  <c r="BO74" i="5"/>
  <c r="BP74" i="5"/>
  <c r="BQ74" i="5"/>
  <c r="BR74" i="5"/>
  <c r="BU74" i="5"/>
  <c r="BV74" i="5"/>
  <c r="BW74" i="5"/>
  <c r="BX74" i="5"/>
  <c r="CA74" i="5"/>
  <c r="CB74" i="5"/>
  <c r="CC74" i="5"/>
  <c r="CD74" i="5"/>
  <c r="CG74" i="5"/>
  <c r="CH74" i="5"/>
  <c r="CI74" i="5"/>
  <c r="CJ74" i="5"/>
  <c r="CM74" i="5"/>
  <c r="CN74" i="5"/>
  <c r="CO74" i="5"/>
  <c r="V75" i="5"/>
  <c r="Y75" i="5"/>
  <c r="Z75" i="5"/>
  <c r="AA75" i="5"/>
  <c r="AB75" i="5"/>
  <c r="AE75" i="5"/>
  <c r="AF75" i="5"/>
  <c r="AG75" i="5"/>
  <c r="AH75" i="5"/>
  <c r="AK75" i="5"/>
  <c r="AL75" i="5"/>
  <c r="AM75" i="5"/>
  <c r="AN75" i="5"/>
  <c r="AQ75" i="5"/>
  <c r="AR75" i="5"/>
  <c r="AS75" i="5"/>
  <c r="AT75" i="5"/>
  <c r="AW75" i="5"/>
  <c r="AX75" i="5"/>
  <c r="AY75" i="5"/>
  <c r="AZ75" i="5"/>
  <c r="BC75" i="5"/>
  <c r="BD75" i="5"/>
  <c r="BE75" i="5"/>
  <c r="BF75" i="5"/>
  <c r="BI75" i="5"/>
  <c r="BJ75" i="5"/>
  <c r="BK75" i="5"/>
  <c r="BL75" i="5"/>
  <c r="BO75" i="5"/>
  <c r="BP75" i="5"/>
  <c r="BQ75" i="5"/>
  <c r="BR75" i="5"/>
  <c r="BU75" i="5"/>
  <c r="BV75" i="5"/>
  <c r="BW75" i="5"/>
  <c r="BX75" i="5"/>
  <c r="CA75" i="5"/>
  <c r="CB75" i="5"/>
  <c r="CC75" i="5"/>
  <c r="CD75" i="5"/>
  <c r="CG75" i="5"/>
  <c r="CH75" i="5"/>
  <c r="CI75" i="5"/>
  <c r="CJ75" i="5"/>
  <c r="CM75" i="5"/>
  <c r="CN75" i="5"/>
  <c r="CO75" i="5"/>
  <c r="V76" i="5"/>
  <c r="Y76" i="5"/>
  <c r="Z76" i="5"/>
  <c r="AA76" i="5"/>
  <c r="AB76" i="5"/>
  <c r="AE76" i="5"/>
  <c r="AF76" i="5"/>
  <c r="AG76" i="5"/>
  <c r="AH76" i="5"/>
  <c r="AK76" i="5"/>
  <c r="AL76" i="5"/>
  <c r="AM76" i="5"/>
  <c r="AN76" i="5"/>
  <c r="AQ76" i="5"/>
  <c r="AR76" i="5"/>
  <c r="AS76" i="5"/>
  <c r="AT76" i="5"/>
  <c r="AW76" i="5"/>
  <c r="AX76" i="5"/>
  <c r="AY76" i="5"/>
  <c r="AZ76" i="5"/>
  <c r="BC76" i="5"/>
  <c r="BD76" i="5"/>
  <c r="BE76" i="5"/>
  <c r="BF76" i="5"/>
  <c r="BI76" i="5"/>
  <c r="BJ76" i="5"/>
  <c r="BK76" i="5"/>
  <c r="BL76" i="5"/>
  <c r="BO76" i="5"/>
  <c r="BP76" i="5"/>
  <c r="BQ76" i="5"/>
  <c r="BR76" i="5"/>
  <c r="BU76" i="5"/>
  <c r="BV76" i="5"/>
  <c r="BW76" i="5"/>
  <c r="BX76" i="5"/>
  <c r="CA76" i="5"/>
  <c r="CB76" i="5"/>
  <c r="CC76" i="5"/>
  <c r="CD76" i="5"/>
  <c r="CG76" i="5"/>
  <c r="CH76" i="5"/>
  <c r="CI76" i="5"/>
  <c r="CJ76" i="5"/>
  <c r="CM76" i="5"/>
  <c r="CN76" i="5"/>
  <c r="CO76" i="5"/>
  <c r="V77" i="5"/>
  <c r="Y77" i="5"/>
  <c r="Z77" i="5"/>
  <c r="AA77" i="5"/>
  <c r="AB77" i="5"/>
  <c r="AE77" i="5"/>
  <c r="AF77" i="5"/>
  <c r="AG77" i="5"/>
  <c r="AH77" i="5"/>
  <c r="AK77" i="5"/>
  <c r="AL77" i="5"/>
  <c r="AM77" i="5"/>
  <c r="AN77" i="5"/>
  <c r="AQ77" i="5"/>
  <c r="AR77" i="5"/>
  <c r="AS77" i="5"/>
  <c r="AT77" i="5"/>
  <c r="AW77" i="5"/>
  <c r="AX77" i="5"/>
  <c r="AY77" i="5"/>
  <c r="AZ77" i="5"/>
  <c r="BC77" i="5"/>
  <c r="BD77" i="5"/>
  <c r="BE77" i="5"/>
  <c r="BF77" i="5"/>
  <c r="BI77" i="5"/>
  <c r="BJ77" i="5"/>
  <c r="BK77" i="5"/>
  <c r="BL77" i="5"/>
  <c r="BO77" i="5"/>
  <c r="BP77" i="5"/>
  <c r="BQ77" i="5"/>
  <c r="BR77" i="5"/>
  <c r="BU77" i="5"/>
  <c r="BV77" i="5"/>
  <c r="BW77" i="5"/>
  <c r="BX77" i="5"/>
  <c r="CA77" i="5"/>
  <c r="CB77" i="5"/>
  <c r="CC77" i="5"/>
  <c r="CD77" i="5"/>
  <c r="CG77" i="5"/>
  <c r="CH77" i="5"/>
  <c r="CI77" i="5"/>
  <c r="CJ77" i="5"/>
  <c r="CM77" i="5"/>
  <c r="CN77" i="5"/>
  <c r="CO77" i="5"/>
  <c r="V78" i="5"/>
  <c r="Y78" i="5"/>
  <c r="Z78" i="5"/>
  <c r="AA78" i="5"/>
  <c r="AB78" i="5"/>
  <c r="AE78" i="5"/>
  <c r="AF78" i="5"/>
  <c r="AG78" i="5"/>
  <c r="AH78" i="5"/>
  <c r="AK78" i="5"/>
  <c r="AL78" i="5"/>
  <c r="AM78" i="5"/>
  <c r="AN78" i="5"/>
  <c r="AR78" i="5"/>
  <c r="AS78" i="5"/>
  <c r="AT78" i="5"/>
  <c r="AX78" i="5"/>
  <c r="AY78" i="5"/>
  <c r="AZ78" i="5"/>
  <c r="BD78" i="5"/>
  <c r="BE78" i="5"/>
  <c r="BF78" i="5"/>
  <c r="BJ78" i="5"/>
  <c r="BK78" i="5"/>
  <c r="BL78" i="5"/>
  <c r="BP78" i="5"/>
  <c r="BQ78" i="5"/>
  <c r="BR78" i="5"/>
  <c r="BV78" i="5"/>
  <c r="BW78" i="5"/>
  <c r="BX78" i="5"/>
  <c r="CB78" i="5"/>
  <c r="CC78" i="5"/>
  <c r="CD78" i="5"/>
  <c r="CH78" i="5"/>
  <c r="CI78" i="5"/>
  <c r="CJ78" i="5"/>
  <c r="CN78" i="5"/>
  <c r="CO78" i="5"/>
  <c r="Z79" i="5"/>
  <c r="AA79" i="5"/>
  <c r="AB79" i="5"/>
  <c r="AF79" i="5"/>
  <c r="AG79" i="5"/>
  <c r="AH79" i="5"/>
  <c r="AL79" i="5"/>
  <c r="AM79" i="5"/>
  <c r="AN79" i="5"/>
  <c r="AQ79" i="5"/>
  <c r="AR79" i="5"/>
  <c r="AS79" i="5"/>
  <c r="AT79" i="5"/>
  <c r="AW79" i="5"/>
  <c r="AX79" i="5"/>
  <c r="AY79" i="5"/>
  <c r="AZ79" i="5"/>
  <c r="BC79" i="5"/>
  <c r="BD79" i="5"/>
  <c r="BE79" i="5"/>
  <c r="BF79" i="5"/>
  <c r="BI79" i="5"/>
  <c r="BJ79" i="5"/>
  <c r="BK79" i="5"/>
  <c r="BL79" i="5"/>
  <c r="BO79" i="5"/>
  <c r="BP79" i="5"/>
  <c r="BQ79" i="5"/>
  <c r="BR79" i="5"/>
  <c r="BU79" i="5"/>
  <c r="BV79" i="5"/>
  <c r="BW79" i="5"/>
  <c r="BX79" i="5"/>
  <c r="CA79" i="5"/>
  <c r="CB79" i="5"/>
  <c r="CC79" i="5"/>
  <c r="CD79" i="5"/>
  <c r="CG79" i="5"/>
  <c r="CH79" i="5"/>
  <c r="CI79" i="5"/>
  <c r="CJ79" i="5"/>
  <c r="CM79" i="5"/>
  <c r="CN79" i="5"/>
  <c r="CO79" i="5"/>
  <c r="V80" i="5"/>
  <c r="Y80" i="5"/>
  <c r="Z80" i="5"/>
  <c r="AA80" i="5"/>
  <c r="AB80" i="5"/>
  <c r="AE80" i="5"/>
  <c r="AF80" i="5"/>
  <c r="AG80" i="5"/>
  <c r="AH80" i="5"/>
  <c r="AK80" i="5"/>
  <c r="AL80" i="5"/>
  <c r="AM80" i="5"/>
  <c r="AN80" i="5"/>
  <c r="AQ80" i="5"/>
  <c r="AR80" i="5"/>
  <c r="AS80" i="5"/>
  <c r="AT80" i="5"/>
  <c r="AW80" i="5"/>
  <c r="AX80" i="5"/>
  <c r="AY80" i="5"/>
  <c r="AZ80" i="5"/>
  <c r="BC80" i="5"/>
  <c r="BD80" i="5"/>
  <c r="BE80" i="5"/>
  <c r="BF80" i="5"/>
  <c r="BI80" i="5"/>
  <c r="BJ80" i="5"/>
  <c r="BK80" i="5"/>
  <c r="BL80" i="5"/>
  <c r="BO80" i="5"/>
  <c r="BP80" i="5"/>
  <c r="BQ80" i="5"/>
  <c r="BR80" i="5"/>
  <c r="BU80" i="5"/>
  <c r="BV80" i="5"/>
  <c r="BW80" i="5"/>
  <c r="BX80" i="5"/>
  <c r="CA80" i="5"/>
  <c r="CB80" i="5"/>
  <c r="CC80" i="5"/>
  <c r="CD80" i="5"/>
  <c r="CG80" i="5"/>
  <c r="CH80" i="5"/>
  <c r="CI80" i="5"/>
  <c r="CJ80" i="5"/>
  <c r="CM80" i="5"/>
  <c r="CN80" i="5"/>
  <c r="CO80" i="5"/>
  <c r="V81" i="5"/>
  <c r="Y81" i="5"/>
  <c r="Z81" i="5"/>
  <c r="AA81" i="5"/>
  <c r="AB81" i="5"/>
  <c r="AE81" i="5"/>
  <c r="AF81" i="5"/>
  <c r="AG81" i="5"/>
  <c r="AH81" i="5"/>
  <c r="AK81" i="5"/>
  <c r="AL81" i="5"/>
  <c r="AM81" i="5"/>
  <c r="AN81" i="5"/>
  <c r="AQ81" i="5"/>
  <c r="AR81" i="5"/>
  <c r="AS81" i="5"/>
  <c r="AT81" i="5"/>
  <c r="AW81" i="5"/>
  <c r="AX81" i="5"/>
  <c r="AY81" i="5"/>
  <c r="AZ81" i="5"/>
  <c r="BC81" i="5"/>
  <c r="BD81" i="5"/>
  <c r="BE81" i="5"/>
  <c r="BF81" i="5"/>
  <c r="BI81" i="5"/>
  <c r="BJ81" i="5"/>
  <c r="BK81" i="5"/>
  <c r="BL81" i="5"/>
  <c r="BO81" i="5"/>
  <c r="BP81" i="5"/>
  <c r="BQ81" i="5"/>
  <c r="BR81" i="5"/>
  <c r="BU81" i="5"/>
  <c r="BV81" i="5"/>
  <c r="BW81" i="5"/>
  <c r="BX81" i="5"/>
  <c r="CA81" i="5"/>
  <c r="CB81" i="5"/>
  <c r="CC81" i="5"/>
  <c r="CD81" i="5"/>
  <c r="CG81" i="5"/>
  <c r="CH81" i="5"/>
  <c r="CI81" i="5"/>
  <c r="CJ81" i="5"/>
  <c r="CM81" i="5"/>
  <c r="CN81" i="5"/>
  <c r="CO81" i="5"/>
  <c r="Z82" i="5"/>
  <c r="AA82" i="5"/>
  <c r="AB82" i="5"/>
  <c r="AF82" i="5"/>
  <c r="AG82" i="5"/>
  <c r="AH82" i="5"/>
  <c r="AL82" i="5"/>
  <c r="AM82" i="5"/>
  <c r="AN82" i="5"/>
  <c r="AR82" i="5"/>
  <c r="AS82" i="5"/>
  <c r="AT82" i="5"/>
  <c r="AX82" i="5"/>
  <c r="AY82" i="5"/>
  <c r="AZ82" i="5"/>
  <c r="BC82" i="5"/>
  <c r="BD82" i="5"/>
  <c r="BE82" i="5"/>
  <c r="BF82" i="5"/>
  <c r="BI82" i="5"/>
  <c r="BJ82" i="5"/>
  <c r="BK82" i="5"/>
  <c r="BL82" i="5"/>
  <c r="BO82" i="5"/>
  <c r="BP82" i="5"/>
  <c r="BQ82" i="5"/>
  <c r="BR82" i="5"/>
  <c r="BU82" i="5"/>
  <c r="BV82" i="5"/>
  <c r="BW82" i="5"/>
  <c r="BX82" i="5"/>
  <c r="CA82" i="5"/>
  <c r="CB82" i="5"/>
  <c r="CC82" i="5"/>
  <c r="CD82" i="5"/>
  <c r="CG82" i="5"/>
  <c r="CH82" i="5"/>
  <c r="CI82" i="5"/>
  <c r="CJ82" i="5"/>
  <c r="CM82" i="5"/>
  <c r="CN82" i="5"/>
  <c r="CO82" i="5"/>
  <c r="V83" i="5"/>
  <c r="Y83" i="5"/>
  <c r="Z83" i="5"/>
  <c r="AA83" i="5"/>
  <c r="AB83" i="5"/>
  <c r="AE83" i="5"/>
  <c r="AF83" i="5"/>
  <c r="AG83" i="5"/>
  <c r="AH83" i="5"/>
  <c r="AK83" i="5"/>
  <c r="AL83" i="5"/>
  <c r="AM83" i="5"/>
  <c r="AN83" i="5"/>
  <c r="AQ83" i="5"/>
  <c r="AR83" i="5"/>
  <c r="AS83" i="5"/>
  <c r="AT83" i="5"/>
  <c r="AW83" i="5"/>
  <c r="AX83" i="5"/>
  <c r="AY83" i="5"/>
  <c r="AZ83" i="5"/>
  <c r="BC83" i="5"/>
  <c r="BD83" i="5"/>
  <c r="BE83" i="5"/>
  <c r="BF83" i="5"/>
  <c r="BI83" i="5"/>
  <c r="BJ83" i="5"/>
  <c r="BK83" i="5"/>
  <c r="BL83" i="5"/>
  <c r="BO83" i="5"/>
  <c r="BP83" i="5"/>
  <c r="BQ83" i="5"/>
  <c r="BR83" i="5"/>
  <c r="BU83" i="5"/>
  <c r="BV83" i="5"/>
  <c r="BW83" i="5"/>
  <c r="BX83" i="5"/>
  <c r="CA83" i="5"/>
  <c r="CB83" i="5"/>
  <c r="CC83" i="5"/>
  <c r="CD83" i="5"/>
  <c r="CG83" i="5"/>
  <c r="CH83" i="5"/>
  <c r="CI83" i="5"/>
  <c r="CJ83" i="5"/>
  <c r="CM83" i="5"/>
  <c r="CN83" i="5"/>
  <c r="CO83" i="5"/>
  <c r="V84" i="5"/>
  <c r="Y84" i="5"/>
  <c r="Z84" i="5"/>
  <c r="AA84" i="5"/>
  <c r="AB84" i="5"/>
  <c r="AE84" i="5"/>
  <c r="AF84" i="5"/>
  <c r="AG84" i="5"/>
  <c r="AH84" i="5"/>
  <c r="AK84" i="5"/>
  <c r="AL84" i="5"/>
  <c r="AM84" i="5"/>
  <c r="AN84" i="5"/>
  <c r="AQ84" i="5"/>
  <c r="AR84" i="5"/>
  <c r="AS84" i="5"/>
  <c r="AT84" i="5"/>
  <c r="AW84" i="5"/>
  <c r="AX84" i="5"/>
  <c r="AY84" i="5"/>
  <c r="AZ84" i="5"/>
  <c r="BC84" i="5"/>
  <c r="BD84" i="5"/>
  <c r="BE84" i="5"/>
  <c r="BF84" i="5"/>
  <c r="BI84" i="5"/>
  <c r="BJ84" i="5"/>
  <c r="BK84" i="5"/>
  <c r="BL84" i="5"/>
  <c r="BO84" i="5"/>
  <c r="BP84" i="5"/>
  <c r="BQ84" i="5"/>
  <c r="BR84" i="5"/>
  <c r="BU84" i="5"/>
  <c r="BV84" i="5"/>
  <c r="BW84" i="5"/>
  <c r="BX84" i="5"/>
  <c r="CA84" i="5"/>
  <c r="CB84" i="5"/>
  <c r="CC84" i="5"/>
  <c r="CD84" i="5"/>
  <c r="CG84" i="5"/>
  <c r="CH84" i="5"/>
  <c r="CI84" i="5"/>
  <c r="CJ84" i="5"/>
  <c r="CM84" i="5"/>
  <c r="CN84" i="5"/>
  <c r="CO84" i="5"/>
  <c r="V85" i="5"/>
  <c r="Y85" i="5"/>
  <c r="Z85" i="5"/>
  <c r="AA85" i="5"/>
  <c r="AB85" i="5"/>
  <c r="AE85" i="5"/>
  <c r="AF85" i="5"/>
  <c r="AG85" i="5"/>
  <c r="AH85" i="5"/>
  <c r="AK85" i="5"/>
  <c r="AL85" i="5"/>
  <c r="AM85" i="5"/>
  <c r="AN85" i="5"/>
  <c r="AQ85" i="5"/>
  <c r="AR85" i="5"/>
  <c r="AS85" i="5"/>
  <c r="AT85" i="5"/>
  <c r="AW85" i="5"/>
  <c r="AX85" i="5"/>
  <c r="AY85" i="5"/>
  <c r="AZ85" i="5"/>
  <c r="BC85" i="5"/>
  <c r="BD85" i="5"/>
  <c r="BE85" i="5"/>
  <c r="BF85" i="5"/>
  <c r="BI85" i="5"/>
  <c r="BJ85" i="5"/>
  <c r="BK85" i="5"/>
  <c r="BL85" i="5"/>
  <c r="BO85" i="5"/>
  <c r="BP85" i="5"/>
  <c r="BQ85" i="5"/>
  <c r="BR85" i="5"/>
  <c r="BU85" i="5"/>
  <c r="BV85" i="5"/>
  <c r="BW85" i="5"/>
  <c r="BX85" i="5"/>
  <c r="CA85" i="5"/>
  <c r="CB85" i="5"/>
  <c r="CC85" i="5"/>
  <c r="CD85" i="5"/>
  <c r="CG85" i="5"/>
  <c r="CH85" i="5"/>
  <c r="CI85" i="5"/>
  <c r="CJ85" i="5"/>
  <c r="CM85" i="5"/>
  <c r="CN85" i="5"/>
  <c r="CO85" i="5"/>
  <c r="V86" i="5"/>
  <c r="Y86" i="5"/>
  <c r="Z86" i="5"/>
  <c r="AA86" i="5"/>
  <c r="AB86" i="5"/>
  <c r="AE86" i="5"/>
  <c r="AF86" i="5"/>
  <c r="AG86" i="5"/>
  <c r="AH86" i="5"/>
  <c r="AK86" i="5"/>
  <c r="AL86" i="5"/>
  <c r="AM86" i="5"/>
  <c r="AN86" i="5"/>
  <c r="AQ86" i="5"/>
  <c r="AR86" i="5"/>
  <c r="AS86" i="5"/>
  <c r="AT86" i="5"/>
  <c r="AW86" i="5"/>
  <c r="AX86" i="5"/>
  <c r="AY86" i="5"/>
  <c r="AZ86" i="5"/>
  <c r="BC86" i="5"/>
  <c r="BD86" i="5"/>
  <c r="BE86" i="5"/>
  <c r="BF86" i="5"/>
  <c r="BI86" i="5"/>
  <c r="BJ86" i="5"/>
  <c r="BK86" i="5"/>
  <c r="BL86" i="5"/>
  <c r="BO86" i="5"/>
  <c r="BP86" i="5"/>
  <c r="BQ86" i="5"/>
  <c r="BR86" i="5"/>
  <c r="BU86" i="5"/>
  <c r="BV86" i="5"/>
  <c r="BW86" i="5"/>
  <c r="BX86" i="5"/>
  <c r="CA86" i="5"/>
  <c r="CB86" i="5"/>
  <c r="CC86" i="5"/>
  <c r="CD86" i="5"/>
  <c r="CG86" i="5"/>
  <c r="CH86" i="5"/>
  <c r="CI86" i="5"/>
  <c r="CJ86" i="5"/>
  <c r="CM86" i="5"/>
  <c r="CN86" i="5"/>
  <c r="CO86" i="5"/>
  <c r="V87" i="5"/>
  <c r="Y87" i="5"/>
  <c r="Z87" i="5"/>
  <c r="AA87" i="5"/>
  <c r="AB87" i="5"/>
  <c r="AE87" i="5"/>
  <c r="AF87" i="5"/>
  <c r="AG87" i="5"/>
  <c r="AH87" i="5"/>
  <c r="AK87" i="5"/>
  <c r="AL87" i="5"/>
  <c r="AM87" i="5"/>
  <c r="AN87" i="5"/>
  <c r="AQ87" i="5"/>
  <c r="AR87" i="5"/>
  <c r="AS87" i="5"/>
  <c r="AT87" i="5"/>
  <c r="AW87" i="5"/>
  <c r="AX87" i="5"/>
  <c r="AY87" i="5"/>
  <c r="AZ87" i="5"/>
  <c r="BC87" i="5"/>
  <c r="BD87" i="5"/>
  <c r="BE87" i="5"/>
  <c r="BF87" i="5"/>
  <c r="BI87" i="5"/>
  <c r="BJ87" i="5"/>
  <c r="BK87" i="5"/>
  <c r="BL87" i="5"/>
  <c r="BO87" i="5"/>
  <c r="BP87" i="5"/>
  <c r="BQ87" i="5"/>
  <c r="BR87" i="5"/>
  <c r="BU87" i="5"/>
  <c r="BV87" i="5"/>
  <c r="BW87" i="5"/>
  <c r="BX87" i="5"/>
  <c r="CA87" i="5"/>
  <c r="CB87" i="5"/>
  <c r="CC87" i="5"/>
  <c r="CD87" i="5"/>
  <c r="CG87" i="5"/>
  <c r="CH87" i="5"/>
  <c r="CI87" i="5"/>
  <c r="CJ87" i="5"/>
  <c r="CM87" i="5"/>
  <c r="CN87" i="5"/>
  <c r="CO87" i="5"/>
  <c r="V88" i="5"/>
  <c r="Y88" i="5"/>
  <c r="Z88" i="5"/>
  <c r="AA88" i="5"/>
  <c r="AB88" i="5"/>
  <c r="AE88" i="5"/>
  <c r="AF88" i="5"/>
  <c r="AG88" i="5"/>
  <c r="AH88" i="5"/>
  <c r="AK88" i="5"/>
  <c r="AL88" i="5"/>
  <c r="AM88" i="5"/>
  <c r="AN88" i="5"/>
  <c r="AQ88" i="5"/>
  <c r="AR88" i="5"/>
  <c r="AS88" i="5"/>
  <c r="AT88" i="5"/>
  <c r="AW88" i="5"/>
  <c r="AX88" i="5"/>
  <c r="AY88" i="5"/>
  <c r="AZ88" i="5"/>
  <c r="BC88" i="5"/>
  <c r="BD88" i="5"/>
  <c r="BE88" i="5"/>
  <c r="BF88" i="5"/>
  <c r="BI88" i="5"/>
  <c r="BJ88" i="5"/>
  <c r="BK88" i="5"/>
  <c r="BL88" i="5"/>
  <c r="BO88" i="5"/>
  <c r="BP88" i="5"/>
  <c r="BQ88" i="5"/>
  <c r="BR88" i="5"/>
  <c r="BU88" i="5"/>
  <c r="BV88" i="5"/>
  <c r="BW88" i="5"/>
  <c r="BX88" i="5"/>
  <c r="CA88" i="5"/>
  <c r="CB88" i="5"/>
  <c r="CC88" i="5"/>
  <c r="CD88" i="5"/>
  <c r="CG88" i="5"/>
  <c r="CH88" i="5"/>
  <c r="CI88" i="5"/>
  <c r="CJ88" i="5"/>
  <c r="CM88" i="5"/>
  <c r="CN88" i="5"/>
  <c r="CO88" i="5"/>
  <c r="V89" i="5"/>
  <c r="Y89" i="5"/>
  <c r="Z89" i="5"/>
  <c r="AA89" i="5"/>
  <c r="AB89" i="5"/>
  <c r="AE89" i="5"/>
  <c r="AF89" i="5"/>
  <c r="AG89" i="5"/>
  <c r="AH89" i="5"/>
  <c r="AK89" i="5"/>
  <c r="AL89" i="5"/>
  <c r="AM89" i="5"/>
  <c r="AN89" i="5"/>
  <c r="AQ89" i="5"/>
  <c r="AR89" i="5"/>
  <c r="AS89" i="5"/>
  <c r="AT89" i="5"/>
  <c r="AW89" i="5"/>
  <c r="AX89" i="5"/>
  <c r="AY89" i="5"/>
  <c r="AZ89" i="5"/>
  <c r="BC89" i="5"/>
  <c r="BD89" i="5"/>
  <c r="BE89" i="5"/>
  <c r="BF89" i="5"/>
  <c r="BI89" i="5"/>
  <c r="BJ89" i="5"/>
  <c r="BK89" i="5"/>
  <c r="BL89" i="5"/>
  <c r="BO89" i="5"/>
  <c r="BP89" i="5"/>
  <c r="BQ89" i="5"/>
  <c r="BR89" i="5"/>
  <c r="BU89" i="5"/>
  <c r="BV89" i="5"/>
  <c r="BW89" i="5"/>
  <c r="BX89" i="5"/>
  <c r="CA89" i="5"/>
  <c r="CB89" i="5"/>
  <c r="CC89" i="5"/>
  <c r="CD89" i="5"/>
  <c r="CG89" i="5"/>
  <c r="CH89" i="5"/>
  <c r="CI89" i="5"/>
  <c r="CJ89" i="5"/>
  <c r="CM89" i="5"/>
  <c r="CN89" i="5"/>
  <c r="CO89" i="5"/>
  <c r="V90" i="5"/>
  <c r="Y90" i="5"/>
  <c r="Z90" i="5"/>
  <c r="AA90" i="5"/>
  <c r="AB90" i="5"/>
  <c r="AE90" i="5"/>
  <c r="AF90" i="5"/>
  <c r="AG90" i="5"/>
  <c r="AH90" i="5"/>
  <c r="AK90" i="5"/>
  <c r="AL90" i="5"/>
  <c r="AM90" i="5"/>
  <c r="AN90" i="5"/>
  <c r="AQ90" i="5"/>
  <c r="AR90" i="5"/>
  <c r="AS90" i="5"/>
  <c r="AT90" i="5"/>
  <c r="AW90" i="5"/>
  <c r="AX90" i="5"/>
  <c r="AY90" i="5"/>
  <c r="AZ90" i="5"/>
  <c r="BC90" i="5"/>
  <c r="BD90" i="5"/>
  <c r="BE90" i="5"/>
  <c r="BF90" i="5"/>
  <c r="BI90" i="5"/>
  <c r="BJ90" i="5"/>
  <c r="BK90" i="5"/>
  <c r="BL90" i="5"/>
  <c r="BO90" i="5"/>
  <c r="BP90" i="5"/>
  <c r="BQ90" i="5"/>
  <c r="BR90" i="5"/>
  <c r="BU90" i="5"/>
  <c r="BV90" i="5"/>
  <c r="BW90" i="5"/>
  <c r="BX90" i="5"/>
  <c r="CA90" i="5"/>
  <c r="CB90" i="5"/>
  <c r="CC90" i="5"/>
  <c r="CD90" i="5"/>
  <c r="CG90" i="5"/>
  <c r="CH90" i="5"/>
  <c r="CI90" i="5"/>
  <c r="CJ90" i="5"/>
  <c r="CM90" i="5"/>
  <c r="CN90" i="5"/>
  <c r="CO90" i="5"/>
  <c r="V91" i="5"/>
  <c r="Y91" i="5"/>
  <c r="Z91" i="5"/>
  <c r="AA91" i="5"/>
  <c r="AB91" i="5"/>
  <c r="AE91" i="5"/>
  <c r="AF91" i="5"/>
  <c r="AG91" i="5"/>
  <c r="AH91" i="5"/>
  <c r="AK91" i="5"/>
  <c r="AL91" i="5"/>
  <c r="AM91" i="5"/>
  <c r="AN91" i="5"/>
  <c r="AQ91" i="5"/>
  <c r="AR91" i="5"/>
  <c r="AS91" i="5"/>
  <c r="AT91" i="5"/>
  <c r="AW91" i="5"/>
  <c r="AX91" i="5"/>
  <c r="AY91" i="5"/>
  <c r="AZ91" i="5"/>
  <c r="BC91" i="5"/>
  <c r="BD91" i="5"/>
  <c r="BE91" i="5"/>
  <c r="BF91" i="5"/>
  <c r="BI91" i="5"/>
  <c r="BJ91" i="5"/>
  <c r="BK91" i="5"/>
  <c r="BL91" i="5"/>
  <c r="BO91" i="5"/>
  <c r="BP91" i="5"/>
  <c r="BQ91" i="5"/>
  <c r="BR91" i="5"/>
  <c r="BU91" i="5"/>
  <c r="BV91" i="5"/>
  <c r="BW91" i="5"/>
  <c r="BX91" i="5"/>
  <c r="CA91" i="5"/>
  <c r="CB91" i="5"/>
  <c r="CC91" i="5"/>
  <c r="CD91" i="5"/>
  <c r="CG91" i="5"/>
  <c r="CH91" i="5"/>
  <c r="CI91" i="5"/>
  <c r="CJ91" i="5"/>
  <c r="CM91" i="5"/>
  <c r="CN91" i="5"/>
  <c r="CO91" i="5"/>
  <c r="V92" i="5"/>
  <c r="Y92" i="5"/>
  <c r="Z92" i="5"/>
  <c r="AA92" i="5"/>
  <c r="AB92" i="5"/>
  <c r="AE92" i="5"/>
  <c r="AF92" i="5"/>
  <c r="AG92" i="5"/>
  <c r="AH92" i="5"/>
  <c r="AK92" i="5"/>
  <c r="AL92" i="5"/>
  <c r="AM92" i="5"/>
  <c r="AN92" i="5"/>
  <c r="AQ92" i="5"/>
  <c r="AR92" i="5"/>
  <c r="AS92" i="5"/>
  <c r="AT92" i="5"/>
  <c r="AW92" i="5"/>
  <c r="AX92" i="5"/>
  <c r="AY92" i="5"/>
  <c r="AZ92" i="5"/>
  <c r="BC92" i="5"/>
  <c r="BD92" i="5"/>
  <c r="BE92" i="5"/>
  <c r="BF92" i="5"/>
  <c r="BI92" i="5"/>
  <c r="BJ92" i="5"/>
  <c r="BK92" i="5"/>
  <c r="BL92" i="5"/>
  <c r="BO92" i="5"/>
  <c r="BP92" i="5"/>
  <c r="BQ92" i="5"/>
  <c r="BR92" i="5"/>
  <c r="BU92" i="5"/>
  <c r="BV92" i="5"/>
  <c r="BW92" i="5"/>
  <c r="BX92" i="5"/>
  <c r="CA92" i="5"/>
  <c r="CB92" i="5"/>
  <c r="CC92" i="5"/>
  <c r="CD92" i="5"/>
  <c r="CG92" i="5"/>
  <c r="CH92" i="5"/>
  <c r="CI92" i="5"/>
  <c r="CJ92" i="5"/>
  <c r="CM92" i="5"/>
  <c r="CN92" i="5"/>
  <c r="CO92" i="5"/>
  <c r="V93" i="5"/>
  <c r="Y93" i="5"/>
  <c r="Z93" i="5"/>
  <c r="AA93" i="5"/>
  <c r="AB93" i="5"/>
  <c r="AE93" i="5"/>
  <c r="AF93" i="5"/>
  <c r="AG93" i="5"/>
  <c r="AH93" i="5"/>
  <c r="AK93" i="5"/>
  <c r="AL93" i="5"/>
  <c r="AM93" i="5"/>
  <c r="AN93" i="5"/>
  <c r="AQ93" i="5"/>
  <c r="AR93" i="5"/>
  <c r="AS93" i="5"/>
  <c r="AT93" i="5"/>
  <c r="AW93" i="5"/>
  <c r="AX93" i="5"/>
  <c r="AY93" i="5"/>
  <c r="AZ93" i="5"/>
  <c r="BC93" i="5"/>
  <c r="BD93" i="5"/>
  <c r="BE93" i="5"/>
  <c r="BF93" i="5"/>
  <c r="BI93" i="5"/>
  <c r="BJ93" i="5"/>
  <c r="BK93" i="5"/>
  <c r="BL93" i="5"/>
  <c r="BO93" i="5"/>
  <c r="BP93" i="5"/>
  <c r="BQ93" i="5"/>
  <c r="BR93" i="5"/>
  <c r="BU93" i="5"/>
  <c r="BV93" i="5"/>
  <c r="BW93" i="5"/>
  <c r="BX93" i="5"/>
  <c r="CA93" i="5"/>
  <c r="CB93" i="5"/>
  <c r="CC93" i="5"/>
  <c r="CD93" i="5"/>
  <c r="CG93" i="5"/>
  <c r="CH93" i="5"/>
  <c r="CI93" i="5"/>
  <c r="CJ93" i="5"/>
  <c r="CM93" i="5"/>
  <c r="CN93" i="5"/>
  <c r="CO93" i="5"/>
  <c r="V94" i="5"/>
  <c r="Y94" i="5"/>
  <c r="Z94" i="5"/>
  <c r="AA94" i="5"/>
  <c r="AB94" i="5"/>
  <c r="AE94" i="5"/>
  <c r="AF94" i="5"/>
  <c r="AG94" i="5"/>
  <c r="AH94" i="5"/>
  <c r="AK94" i="5"/>
  <c r="AL94" i="5"/>
  <c r="AM94" i="5"/>
  <c r="AN94" i="5"/>
  <c r="AQ94" i="5"/>
  <c r="AR94" i="5"/>
  <c r="AS94" i="5"/>
  <c r="AT94" i="5"/>
  <c r="AW94" i="5"/>
  <c r="AX94" i="5"/>
  <c r="AY94" i="5"/>
  <c r="AZ94" i="5"/>
  <c r="BC94" i="5"/>
  <c r="BD94" i="5"/>
  <c r="BE94" i="5"/>
  <c r="BF94" i="5"/>
  <c r="BI94" i="5"/>
  <c r="BJ94" i="5"/>
  <c r="BK94" i="5"/>
  <c r="BL94" i="5"/>
  <c r="BO94" i="5"/>
  <c r="BP94" i="5"/>
  <c r="BQ94" i="5"/>
  <c r="BR94" i="5"/>
  <c r="BU94" i="5"/>
  <c r="BV94" i="5"/>
  <c r="BW94" i="5"/>
  <c r="BX94" i="5"/>
  <c r="CA94" i="5"/>
  <c r="CB94" i="5"/>
  <c r="CC94" i="5"/>
  <c r="CD94" i="5"/>
  <c r="CH94" i="5"/>
  <c r="CI94" i="5"/>
  <c r="CJ94" i="5"/>
  <c r="CN94" i="5"/>
  <c r="CO94" i="5"/>
  <c r="V95" i="5"/>
  <c r="Y95" i="5"/>
  <c r="Z95" i="5"/>
  <c r="AA95" i="5"/>
  <c r="AB95" i="5"/>
  <c r="AE95" i="5"/>
  <c r="AF95" i="5"/>
  <c r="AG95" i="5"/>
  <c r="AH95" i="5"/>
  <c r="AK95" i="5"/>
  <c r="AL95" i="5"/>
  <c r="AM95" i="5"/>
  <c r="AN95" i="5"/>
  <c r="AQ95" i="5"/>
  <c r="AR95" i="5"/>
  <c r="AS95" i="5"/>
  <c r="AT95" i="5"/>
  <c r="AW95" i="5"/>
  <c r="AX95" i="5"/>
  <c r="AY95" i="5"/>
  <c r="AZ95" i="5"/>
  <c r="BC95" i="5"/>
  <c r="BD95" i="5"/>
  <c r="BE95" i="5"/>
  <c r="BF95" i="5"/>
  <c r="BI95" i="5"/>
  <c r="BJ95" i="5"/>
  <c r="BK95" i="5"/>
  <c r="BL95" i="5"/>
  <c r="BO95" i="5"/>
  <c r="BP95" i="5"/>
  <c r="BQ95" i="5"/>
  <c r="BR95" i="5"/>
  <c r="BU95" i="5"/>
  <c r="BV95" i="5"/>
  <c r="BW95" i="5"/>
  <c r="BX95" i="5"/>
  <c r="CA95" i="5"/>
  <c r="CB95" i="5"/>
  <c r="CC95" i="5"/>
  <c r="CD95" i="5"/>
  <c r="CG95" i="5"/>
  <c r="CH95" i="5"/>
  <c r="CI95" i="5"/>
  <c r="CJ95" i="5"/>
  <c r="CM95" i="5"/>
  <c r="CN95" i="5"/>
  <c r="CO95" i="5"/>
  <c r="V96" i="5"/>
  <c r="Y96" i="5"/>
  <c r="Z96" i="5"/>
  <c r="AA96" i="5"/>
  <c r="AB96" i="5"/>
  <c r="AE96" i="5"/>
  <c r="AF96" i="5"/>
  <c r="AG96" i="5"/>
  <c r="AH96" i="5"/>
  <c r="AK96" i="5"/>
  <c r="AL96" i="5"/>
  <c r="AM96" i="5"/>
  <c r="AN96" i="5"/>
  <c r="AQ96" i="5"/>
  <c r="AR96" i="5"/>
  <c r="AS96" i="5"/>
  <c r="AT96" i="5"/>
  <c r="AW96" i="5"/>
  <c r="AX96" i="5"/>
  <c r="AY96" i="5"/>
  <c r="AZ96" i="5"/>
  <c r="BC96" i="5"/>
  <c r="BD96" i="5"/>
  <c r="BE96" i="5"/>
  <c r="BF96" i="5"/>
  <c r="BI96" i="5"/>
  <c r="BJ96" i="5"/>
  <c r="BK96" i="5"/>
  <c r="BL96" i="5"/>
  <c r="BO96" i="5"/>
  <c r="BP96" i="5"/>
  <c r="BQ96" i="5"/>
  <c r="BR96" i="5"/>
  <c r="BU96" i="5"/>
  <c r="BV96" i="5"/>
  <c r="BW96" i="5"/>
  <c r="BX96" i="5"/>
  <c r="CA96" i="5"/>
  <c r="CB96" i="5"/>
  <c r="CC96" i="5"/>
  <c r="CD96" i="5"/>
  <c r="CG96" i="5"/>
  <c r="CH96" i="5"/>
  <c r="CI96" i="5"/>
  <c r="CJ96" i="5"/>
  <c r="CM96" i="5"/>
  <c r="CN96" i="5"/>
  <c r="CO96" i="5"/>
  <c r="V97" i="5"/>
  <c r="Y97" i="5"/>
  <c r="Z97" i="5"/>
  <c r="AA97" i="5"/>
  <c r="AB97" i="5"/>
  <c r="AE97" i="5"/>
  <c r="AF97" i="5"/>
  <c r="AG97" i="5"/>
  <c r="AH97" i="5"/>
  <c r="AK97" i="5"/>
  <c r="AL97" i="5"/>
  <c r="AM97" i="5"/>
  <c r="AN97" i="5"/>
  <c r="AQ97" i="5"/>
  <c r="AR97" i="5"/>
  <c r="AS97" i="5"/>
  <c r="AT97" i="5"/>
  <c r="AW97" i="5"/>
  <c r="AX97" i="5"/>
  <c r="AY97" i="5"/>
  <c r="AZ97" i="5"/>
  <c r="BC97" i="5"/>
  <c r="BD97" i="5"/>
  <c r="BE97" i="5"/>
  <c r="BF97" i="5"/>
  <c r="BI97" i="5"/>
  <c r="BJ97" i="5"/>
  <c r="BK97" i="5"/>
  <c r="BL97" i="5"/>
  <c r="BO97" i="5"/>
  <c r="BP97" i="5"/>
  <c r="BQ97" i="5"/>
  <c r="BR97" i="5"/>
  <c r="BU97" i="5"/>
  <c r="BV97" i="5"/>
  <c r="BW97" i="5"/>
  <c r="BX97" i="5"/>
  <c r="CA97" i="5"/>
  <c r="CB97" i="5"/>
  <c r="CC97" i="5"/>
  <c r="CD97" i="5"/>
  <c r="CG97" i="5"/>
  <c r="CH97" i="5"/>
  <c r="CI97" i="5"/>
  <c r="CJ97" i="5"/>
  <c r="CM97" i="5"/>
  <c r="CN97" i="5"/>
  <c r="CO97" i="5"/>
  <c r="V98" i="5"/>
  <c r="Y98" i="5"/>
  <c r="Z98" i="5"/>
  <c r="AA98" i="5"/>
  <c r="AB98" i="5"/>
  <c r="AE98" i="5"/>
  <c r="AF98" i="5"/>
  <c r="AG98" i="5"/>
  <c r="AH98" i="5"/>
  <c r="AK98" i="5"/>
  <c r="AL98" i="5"/>
  <c r="AM98" i="5"/>
  <c r="AN98" i="5"/>
  <c r="AQ98" i="5"/>
  <c r="AR98" i="5"/>
  <c r="AS98" i="5"/>
  <c r="AT98" i="5"/>
  <c r="AW98" i="5"/>
  <c r="AX98" i="5"/>
  <c r="AY98" i="5"/>
  <c r="AZ98" i="5"/>
  <c r="BC98" i="5"/>
  <c r="BD98" i="5"/>
  <c r="BE98" i="5"/>
  <c r="BF98" i="5"/>
  <c r="BI98" i="5"/>
  <c r="BJ98" i="5"/>
  <c r="BK98" i="5"/>
  <c r="BL98" i="5"/>
  <c r="BO98" i="5"/>
  <c r="BP98" i="5"/>
  <c r="BQ98" i="5"/>
  <c r="BR98" i="5"/>
  <c r="BU98" i="5"/>
  <c r="BV98" i="5"/>
  <c r="BW98" i="5"/>
  <c r="BX98" i="5"/>
  <c r="CA98" i="5"/>
  <c r="CB98" i="5"/>
  <c r="CC98" i="5"/>
  <c r="CD98" i="5"/>
  <c r="CG98" i="5"/>
  <c r="CH98" i="5"/>
  <c r="CI98" i="5"/>
  <c r="CJ98" i="5"/>
  <c r="CM98" i="5"/>
  <c r="CN98" i="5"/>
  <c r="CO98" i="5"/>
  <c r="V99" i="5"/>
  <c r="Y99" i="5"/>
  <c r="Z99" i="5"/>
  <c r="AA99" i="5"/>
  <c r="AB99" i="5"/>
  <c r="AE99" i="5"/>
  <c r="AF99" i="5"/>
  <c r="AG99" i="5"/>
  <c r="AH99" i="5"/>
  <c r="AK99" i="5"/>
  <c r="AL99" i="5"/>
  <c r="AM99" i="5"/>
  <c r="AN99" i="5"/>
  <c r="AQ99" i="5"/>
  <c r="AR99" i="5"/>
  <c r="AS99" i="5"/>
  <c r="AT99" i="5"/>
  <c r="AW99" i="5"/>
  <c r="AX99" i="5"/>
  <c r="AY99" i="5"/>
  <c r="AZ99" i="5"/>
  <c r="BC99" i="5"/>
  <c r="BD99" i="5"/>
  <c r="BE99" i="5"/>
  <c r="BF99" i="5"/>
  <c r="BI99" i="5"/>
  <c r="BJ99" i="5"/>
  <c r="BK99" i="5"/>
  <c r="BL99" i="5"/>
  <c r="BO99" i="5"/>
  <c r="BP99" i="5"/>
  <c r="BQ99" i="5"/>
  <c r="BR99" i="5"/>
  <c r="BU99" i="5"/>
  <c r="BV99" i="5"/>
  <c r="BW99" i="5"/>
  <c r="BX99" i="5"/>
  <c r="CA99" i="5"/>
  <c r="CB99" i="5"/>
  <c r="CC99" i="5"/>
  <c r="CD99" i="5"/>
  <c r="CG99" i="5"/>
  <c r="CH99" i="5"/>
  <c r="CI99" i="5"/>
  <c r="CJ99" i="5"/>
  <c r="CM99" i="5"/>
  <c r="CN99" i="5"/>
  <c r="CO99" i="5"/>
  <c r="V100" i="5"/>
  <c r="Y100" i="5"/>
  <c r="Z100" i="5"/>
  <c r="AA100" i="5"/>
  <c r="AB100" i="5"/>
  <c r="AE100" i="5"/>
  <c r="AF100" i="5"/>
  <c r="AG100" i="5"/>
  <c r="AH100" i="5"/>
  <c r="AK100" i="5"/>
  <c r="AL100" i="5"/>
  <c r="AM100" i="5"/>
  <c r="AN100" i="5"/>
  <c r="AQ100" i="5"/>
  <c r="AR100" i="5"/>
  <c r="AS100" i="5"/>
  <c r="AT100" i="5"/>
  <c r="AW100" i="5"/>
  <c r="AX100" i="5"/>
  <c r="AY100" i="5"/>
  <c r="AZ100" i="5"/>
  <c r="BC100" i="5"/>
  <c r="BD100" i="5"/>
  <c r="BE100" i="5"/>
  <c r="BF100" i="5"/>
  <c r="BI100" i="5"/>
  <c r="BJ100" i="5"/>
  <c r="BK100" i="5"/>
  <c r="BL100" i="5"/>
  <c r="BO100" i="5"/>
  <c r="BP100" i="5"/>
  <c r="BQ100" i="5"/>
  <c r="BR100" i="5"/>
  <c r="BU100" i="5"/>
  <c r="BV100" i="5"/>
  <c r="BW100" i="5"/>
  <c r="BX100" i="5"/>
  <c r="CA100" i="5"/>
  <c r="CB100" i="5"/>
  <c r="CC100" i="5"/>
  <c r="CD100" i="5"/>
  <c r="CG100" i="5"/>
  <c r="CH100" i="5"/>
  <c r="CI100" i="5"/>
  <c r="CJ100" i="5"/>
  <c r="CM100" i="5"/>
  <c r="CN100" i="5"/>
  <c r="CO100" i="5"/>
  <c r="V101" i="5"/>
  <c r="Y101" i="5"/>
  <c r="Z101" i="5"/>
  <c r="AA101" i="5"/>
  <c r="AB101" i="5"/>
  <c r="AE101" i="5"/>
  <c r="AF101" i="5"/>
  <c r="AG101" i="5"/>
  <c r="AH101" i="5"/>
  <c r="AK101" i="5"/>
  <c r="AL101" i="5"/>
  <c r="AM101" i="5"/>
  <c r="AN101" i="5"/>
  <c r="AQ101" i="5"/>
  <c r="AR101" i="5"/>
  <c r="AS101" i="5"/>
  <c r="AT101" i="5"/>
  <c r="AW101" i="5"/>
  <c r="AX101" i="5"/>
  <c r="AY101" i="5"/>
  <c r="AZ101" i="5"/>
  <c r="BC101" i="5"/>
  <c r="BD101" i="5"/>
  <c r="BE101" i="5"/>
  <c r="BF101" i="5"/>
  <c r="BI101" i="5"/>
  <c r="BJ101" i="5"/>
  <c r="BK101" i="5"/>
  <c r="BL101" i="5"/>
  <c r="BO101" i="5"/>
  <c r="BP101" i="5"/>
  <c r="BQ101" i="5"/>
  <c r="BR101" i="5"/>
  <c r="BU101" i="5"/>
  <c r="BV101" i="5"/>
  <c r="BW101" i="5"/>
  <c r="BX101" i="5"/>
  <c r="CA101" i="5"/>
  <c r="CB101" i="5"/>
  <c r="CC101" i="5"/>
  <c r="CD101" i="5"/>
  <c r="CG101" i="5"/>
  <c r="CH101" i="5"/>
  <c r="CI101" i="5"/>
  <c r="CJ101" i="5"/>
  <c r="CM101" i="5"/>
  <c r="CN101" i="5"/>
  <c r="CO101" i="5"/>
  <c r="Z102" i="5"/>
  <c r="AA102" i="5"/>
  <c r="AB102" i="5"/>
  <c r="AF102" i="5"/>
  <c r="AG102" i="5"/>
  <c r="AH102" i="5"/>
  <c r="AL102" i="5"/>
  <c r="AM102" i="5"/>
  <c r="AN102" i="5"/>
  <c r="AQ102" i="5"/>
  <c r="AR102" i="5"/>
  <c r="AS102" i="5"/>
  <c r="AT102" i="5"/>
  <c r="AW102" i="5"/>
  <c r="AX102" i="5"/>
  <c r="AY102" i="5"/>
  <c r="AZ102" i="5"/>
  <c r="BC102" i="5"/>
  <c r="BD102" i="5"/>
  <c r="BE102" i="5"/>
  <c r="BF102" i="5"/>
  <c r="BI102" i="5"/>
  <c r="BJ102" i="5"/>
  <c r="BK102" i="5"/>
  <c r="BL102" i="5"/>
  <c r="BO102" i="5"/>
  <c r="BP102" i="5"/>
  <c r="BQ102" i="5"/>
  <c r="BR102" i="5"/>
  <c r="BU102" i="5"/>
  <c r="BV102" i="5"/>
  <c r="BW102" i="5"/>
  <c r="BX102" i="5"/>
  <c r="CA102" i="5"/>
  <c r="CB102" i="5"/>
  <c r="CC102" i="5"/>
  <c r="CD102" i="5"/>
  <c r="CG102" i="5"/>
  <c r="CH102" i="5"/>
  <c r="CI102" i="5"/>
  <c r="CJ102" i="5"/>
  <c r="CM102" i="5"/>
  <c r="CN102" i="5"/>
  <c r="CO102" i="5"/>
  <c r="V103" i="5"/>
  <c r="Y103" i="5"/>
  <c r="Z103" i="5"/>
  <c r="AA103" i="5"/>
  <c r="AB103" i="5"/>
  <c r="AE103" i="5"/>
  <c r="AF103" i="5"/>
  <c r="AG103" i="5"/>
  <c r="AH103" i="5"/>
  <c r="AK103" i="5"/>
  <c r="AL103" i="5"/>
  <c r="AM103" i="5"/>
  <c r="AN103" i="5"/>
  <c r="AQ103" i="5"/>
  <c r="AR103" i="5"/>
  <c r="AS103" i="5"/>
  <c r="AT103" i="5"/>
  <c r="AW103" i="5"/>
  <c r="AX103" i="5"/>
  <c r="AY103" i="5"/>
  <c r="AZ103" i="5"/>
  <c r="BC103" i="5"/>
  <c r="BD103" i="5"/>
  <c r="BE103" i="5"/>
  <c r="BF103" i="5"/>
  <c r="BI103" i="5"/>
  <c r="BJ103" i="5"/>
  <c r="BK103" i="5"/>
  <c r="BL103" i="5"/>
  <c r="BO103" i="5"/>
  <c r="BP103" i="5"/>
  <c r="BQ103" i="5"/>
  <c r="BR103" i="5"/>
  <c r="BU103" i="5"/>
  <c r="BV103" i="5"/>
  <c r="BW103" i="5"/>
  <c r="BX103" i="5"/>
  <c r="CA103" i="5"/>
  <c r="CB103" i="5"/>
  <c r="CC103" i="5"/>
  <c r="CD103" i="5"/>
  <c r="CG103" i="5"/>
  <c r="CH103" i="5"/>
  <c r="CI103" i="5"/>
  <c r="CJ103" i="5"/>
  <c r="CM103" i="5"/>
  <c r="CN103" i="5"/>
  <c r="CO103" i="5"/>
  <c r="V104" i="5"/>
  <c r="Y104" i="5"/>
  <c r="Z104" i="5"/>
  <c r="AA104" i="5"/>
  <c r="AB104" i="5"/>
  <c r="AE104" i="5"/>
  <c r="AF104" i="5"/>
  <c r="AG104" i="5"/>
  <c r="AH104" i="5"/>
  <c r="AK104" i="5"/>
  <c r="AL104" i="5"/>
  <c r="AM104" i="5"/>
  <c r="AN104" i="5"/>
  <c r="AQ104" i="5"/>
  <c r="AR104" i="5"/>
  <c r="AS104" i="5"/>
  <c r="AT104" i="5"/>
  <c r="AW104" i="5"/>
  <c r="AX104" i="5"/>
  <c r="AY104" i="5"/>
  <c r="AZ104" i="5"/>
  <c r="BC104" i="5"/>
  <c r="BD104" i="5"/>
  <c r="BE104" i="5"/>
  <c r="BF104" i="5"/>
  <c r="BI104" i="5"/>
  <c r="BJ104" i="5"/>
  <c r="BK104" i="5"/>
  <c r="BL104" i="5"/>
  <c r="BO104" i="5"/>
  <c r="BP104" i="5"/>
  <c r="BQ104" i="5"/>
  <c r="BR104" i="5"/>
  <c r="BU104" i="5"/>
  <c r="BV104" i="5"/>
  <c r="BW104" i="5"/>
  <c r="BX104" i="5"/>
  <c r="CA104" i="5"/>
  <c r="CB104" i="5"/>
  <c r="CC104" i="5"/>
  <c r="CD104" i="5"/>
  <c r="CG104" i="5"/>
  <c r="CH104" i="5"/>
  <c r="CI104" i="5"/>
  <c r="CJ104" i="5"/>
  <c r="CM104" i="5"/>
  <c r="CN104" i="5"/>
  <c r="CO104" i="5"/>
  <c r="V105" i="5"/>
  <c r="Y105" i="5"/>
  <c r="Z105" i="5"/>
  <c r="AA105" i="5"/>
  <c r="AB105" i="5"/>
  <c r="AE105" i="5"/>
  <c r="AF105" i="5"/>
  <c r="AG105" i="5"/>
  <c r="AH105" i="5"/>
  <c r="AK105" i="5"/>
  <c r="AL105" i="5"/>
  <c r="AM105" i="5"/>
  <c r="AN105" i="5"/>
  <c r="AQ105" i="5"/>
  <c r="AR105" i="5"/>
  <c r="AS105" i="5"/>
  <c r="AT105" i="5"/>
  <c r="AW105" i="5"/>
  <c r="AX105" i="5"/>
  <c r="AY105" i="5"/>
  <c r="AZ105" i="5"/>
  <c r="BC105" i="5"/>
  <c r="BD105" i="5"/>
  <c r="BE105" i="5"/>
  <c r="BF105" i="5"/>
  <c r="BI105" i="5"/>
  <c r="BJ105" i="5"/>
  <c r="BK105" i="5"/>
  <c r="BL105" i="5"/>
  <c r="BO105" i="5"/>
  <c r="BP105" i="5"/>
  <c r="BQ105" i="5"/>
  <c r="BR105" i="5"/>
  <c r="BU105" i="5"/>
  <c r="BV105" i="5"/>
  <c r="BW105" i="5"/>
  <c r="BX105" i="5"/>
  <c r="CA105" i="5"/>
  <c r="CB105" i="5"/>
  <c r="CC105" i="5"/>
  <c r="CD105" i="5"/>
  <c r="CG105" i="5"/>
  <c r="CH105" i="5"/>
  <c r="CI105" i="5"/>
  <c r="CJ105" i="5"/>
  <c r="CM105" i="5"/>
  <c r="CN105" i="5"/>
  <c r="CO105" i="5"/>
  <c r="V106" i="5"/>
  <c r="Y106" i="5"/>
  <c r="Z106" i="5"/>
  <c r="AA106" i="5"/>
  <c r="AB106" i="5"/>
  <c r="AE106" i="5"/>
  <c r="AF106" i="5"/>
  <c r="AG106" i="5"/>
  <c r="AH106" i="5"/>
  <c r="AK106" i="5"/>
  <c r="AL106" i="5"/>
  <c r="AM106" i="5"/>
  <c r="AN106" i="5"/>
  <c r="AQ106" i="5"/>
  <c r="AR106" i="5"/>
  <c r="AS106" i="5"/>
  <c r="AT106" i="5"/>
  <c r="AW106" i="5"/>
  <c r="AX106" i="5"/>
  <c r="AY106" i="5"/>
  <c r="AZ106" i="5"/>
  <c r="BC106" i="5"/>
  <c r="BD106" i="5"/>
  <c r="BE106" i="5"/>
  <c r="BF106" i="5"/>
  <c r="BI106" i="5"/>
  <c r="BJ106" i="5"/>
  <c r="BK106" i="5"/>
  <c r="BL106" i="5"/>
  <c r="BO106" i="5"/>
  <c r="BP106" i="5"/>
  <c r="BQ106" i="5"/>
  <c r="BR106" i="5"/>
  <c r="BU106" i="5"/>
  <c r="BV106" i="5"/>
  <c r="BW106" i="5"/>
  <c r="BX106" i="5"/>
  <c r="CA106" i="5"/>
  <c r="CB106" i="5"/>
  <c r="CC106" i="5"/>
  <c r="CD106" i="5"/>
  <c r="CG106" i="5"/>
  <c r="CH106" i="5"/>
  <c r="CI106" i="5"/>
  <c r="CJ106" i="5"/>
  <c r="CM106" i="5"/>
  <c r="CN106" i="5"/>
  <c r="CO106" i="5"/>
  <c r="V107" i="5"/>
  <c r="Y107" i="5"/>
  <c r="Z107" i="5"/>
  <c r="AA107" i="5"/>
  <c r="AB107" i="5"/>
  <c r="AE107" i="5"/>
  <c r="AF107" i="5"/>
  <c r="AG107" i="5"/>
  <c r="AH107" i="5"/>
  <c r="AK107" i="5"/>
  <c r="AL107" i="5"/>
  <c r="AM107" i="5"/>
  <c r="AN107" i="5"/>
  <c r="AQ107" i="5"/>
  <c r="AR107" i="5"/>
  <c r="AS107" i="5"/>
  <c r="AT107" i="5"/>
  <c r="AW107" i="5"/>
  <c r="AX107" i="5"/>
  <c r="AY107" i="5"/>
  <c r="AZ107" i="5"/>
  <c r="BC107" i="5"/>
  <c r="BD107" i="5"/>
  <c r="BE107" i="5"/>
  <c r="BF107" i="5"/>
  <c r="BI107" i="5"/>
  <c r="BJ107" i="5"/>
  <c r="BK107" i="5"/>
  <c r="BL107" i="5"/>
  <c r="BO107" i="5"/>
  <c r="BP107" i="5"/>
  <c r="BQ107" i="5"/>
  <c r="BR107" i="5"/>
  <c r="BU107" i="5"/>
  <c r="BV107" i="5"/>
  <c r="BW107" i="5"/>
  <c r="BX107" i="5"/>
  <c r="CA107" i="5"/>
  <c r="CB107" i="5"/>
  <c r="CC107" i="5"/>
  <c r="CD107" i="5"/>
  <c r="CG107" i="5"/>
  <c r="CH107" i="5"/>
  <c r="CI107" i="5"/>
  <c r="CJ107" i="5"/>
  <c r="CM107" i="5"/>
  <c r="CN107" i="5"/>
  <c r="CO107" i="5"/>
  <c r="CO3" i="5"/>
  <c r="CO4" i="5"/>
  <c r="CO5" i="5"/>
  <c r="CO6" i="5"/>
  <c r="CO7" i="5"/>
  <c r="CO8" i="5"/>
  <c r="CO9" i="5"/>
  <c r="CO10" i="5"/>
  <c r="CO11" i="5"/>
  <c r="CO12" i="5"/>
  <c r="CO13" i="5"/>
  <c r="CO14" i="5"/>
  <c r="CO108" i="5"/>
  <c r="CO109" i="5"/>
  <c r="CO110" i="5"/>
  <c r="CO111" i="5"/>
  <c r="CO112" i="5"/>
  <c r="CO113" i="5"/>
  <c r="CO114" i="5"/>
  <c r="CO115" i="5"/>
  <c r="CO116" i="5"/>
  <c r="CO117" i="5"/>
  <c r="CO118" i="5"/>
  <c r="CO119" i="5"/>
  <c r="CO120" i="5"/>
  <c r="CO121" i="5"/>
  <c r="CO122" i="5"/>
  <c r="CO123" i="5"/>
  <c r="CO124" i="5"/>
  <c r="CO2" i="5"/>
  <c r="CN3" i="5"/>
  <c r="CN4" i="5"/>
  <c r="CN5" i="5"/>
  <c r="CN6" i="5"/>
  <c r="CN7" i="5"/>
  <c r="CN8" i="5"/>
  <c r="CN9" i="5"/>
  <c r="CN10" i="5"/>
  <c r="CN11" i="5"/>
  <c r="CN12" i="5"/>
  <c r="CN13" i="5"/>
  <c r="CN14" i="5"/>
  <c r="CN108" i="5"/>
  <c r="CN109" i="5"/>
  <c r="CN110" i="5"/>
  <c r="CN111" i="5"/>
  <c r="CN112" i="5"/>
  <c r="CN113" i="5"/>
  <c r="CN114" i="5"/>
  <c r="CN115" i="5"/>
  <c r="CN116" i="5"/>
  <c r="CN117" i="5"/>
  <c r="CN118" i="5"/>
  <c r="CN119" i="5"/>
  <c r="CN120" i="5"/>
  <c r="CN121" i="5"/>
  <c r="CN122" i="5"/>
  <c r="CN123" i="5"/>
  <c r="CN124" i="5"/>
  <c r="CN2" i="5"/>
  <c r="CJ3" i="5"/>
  <c r="CJ4" i="5"/>
  <c r="CJ5" i="5"/>
  <c r="CJ6" i="5"/>
  <c r="CJ7" i="5"/>
  <c r="CJ8" i="5"/>
  <c r="CJ9" i="5"/>
  <c r="CJ10" i="5"/>
  <c r="CJ11" i="5"/>
  <c r="CJ12" i="5"/>
  <c r="CJ13" i="5"/>
  <c r="CJ14" i="5"/>
  <c r="CJ108" i="5"/>
  <c r="CJ109" i="5"/>
  <c r="CJ110" i="5"/>
  <c r="CJ111" i="5"/>
  <c r="CJ112" i="5"/>
  <c r="CJ113" i="5"/>
  <c r="CJ114" i="5"/>
  <c r="CJ115" i="5"/>
  <c r="CJ116" i="5"/>
  <c r="CJ117" i="5"/>
  <c r="CJ118" i="5"/>
  <c r="CJ119" i="5"/>
  <c r="CJ120" i="5"/>
  <c r="CJ121" i="5"/>
  <c r="CJ122" i="5"/>
  <c r="CJ123" i="5"/>
  <c r="CJ124" i="5"/>
  <c r="CJ2" i="5"/>
  <c r="CI3" i="5"/>
  <c r="CI4" i="5"/>
  <c r="CI5" i="5"/>
  <c r="CI6" i="5"/>
  <c r="CI7" i="5"/>
  <c r="CI8" i="5"/>
  <c r="CI9" i="5"/>
  <c r="CI10" i="5"/>
  <c r="CI11" i="5"/>
  <c r="CI12" i="5"/>
  <c r="CI13" i="5"/>
  <c r="CI14" i="5"/>
  <c r="CI108" i="5"/>
  <c r="CI109" i="5"/>
  <c r="CI110" i="5"/>
  <c r="CI111" i="5"/>
  <c r="CI112" i="5"/>
  <c r="CI113" i="5"/>
  <c r="CI114" i="5"/>
  <c r="CI115" i="5"/>
  <c r="CI116" i="5"/>
  <c r="CI117" i="5"/>
  <c r="CI118" i="5"/>
  <c r="CI119" i="5"/>
  <c r="CI120" i="5"/>
  <c r="CI121" i="5"/>
  <c r="CI122" i="5"/>
  <c r="CI123" i="5"/>
  <c r="CI124" i="5"/>
  <c r="CI2" i="5"/>
  <c r="CH3" i="5"/>
  <c r="CH4" i="5"/>
  <c r="CH5" i="5"/>
  <c r="CH6" i="5"/>
  <c r="CH7" i="5"/>
  <c r="CH8" i="5"/>
  <c r="CH9" i="5"/>
  <c r="CH10" i="5"/>
  <c r="CH11" i="5"/>
  <c r="CH12" i="5"/>
  <c r="CH13" i="5"/>
  <c r="CH14" i="5"/>
  <c r="CH108" i="5"/>
  <c r="CH109" i="5"/>
  <c r="CH110" i="5"/>
  <c r="CH111" i="5"/>
  <c r="CH112" i="5"/>
  <c r="CH113" i="5"/>
  <c r="CH114" i="5"/>
  <c r="CH115" i="5"/>
  <c r="CH116" i="5"/>
  <c r="CH117" i="5"/>
  <c r="CH118" i="5"/>
  <c r="CH119" i="5"/>
  <c r="CH120" i="5"/>
  <c r="CH121" i="5"/>
  <c r="CH122" i="5"/>
  <c r="CH123" i="5"/>
  <c r="CH124" i="5"/>
  <c r="CH2" i="5"/>
  <c r="CD3" i="5"/>
  <c r="CD4" i="5"/>
  <c r="CD5" i="5"/>
  <c r="CD6" i="5"/>
  <c r="CD7" i="5"/>
  <c r="CD8" i="5"/>
  <c r="CD9" i="5"/>
  <c r="CD10" i="5"/>
  <c r="CD11" i="5"/>
  <c r="CD12" i="5"/>
  <c r="CD13" i="5"/>
  <c r="CD14" i="5"/>
  <c r="CD108" i="5"/>
  <c r="CD109" i="5"/>
  <c r="CD110" i="5"/>
  <c r="CD111" i="5"/>
  <c r="CD112" i="5"/>
  <c r="CD113" i="5"/>
  <c r="CD114" i="5"/>
  <c r="CD115" i="5"/>
  <c r="CD116" i="5"/>
  <c r="CD117" i="5"/>
  <c r="CD118" i="5"/>
  <c r="CD119" i="5"/>
  <c r="CD120" i="5"/>
  <c r="CD121" i="5"/>
  <c r="CD122" i="5"/>
  <c r="CD123" i="5"/>
  <c r="CD124" i="5"/>
  <c r="CD2" i="5"/>
  <c r="CC3" i="5"/>
  <c r="CC4" i="5"/>
  <c r="CC5" i="5"/>
  <c r="CC6" i="5"/>
  <c r="CC7" i="5"/>
  <c r="CC8" i="5"/>
  <c r="CC9" i="5"/>
  <c r="CC10" i="5"/>
  <c r="CC11" i="5"/>
  <c r="CC12" i="5"/>
  <c r="CC13" i="5"/>
  <c r="CC14" i="5"/>
  <c r="CC108" i="5"/>
  <c r="CC109" i="5"/>
  <c r="CC110" i="5"/>
  <c r="CC111" i="5"/>
  <c r="CC112" i="5"/>
  <c r="CC113" i="5"/>
  <c r="CC114" i="5"/>
  <c r="CC115" i="5"/>
  <c r="CC116" i="5"/>
  <c r="CC117" i="5"/>
  <c r="CC118" i="5"/>
  <c r="CC119" i="5"/>
  <c r="CC120" i="5"/>
  <c r="CC121" i="5"/>
  <c r="CC122" i="5"/>
  <c r="CC123" i="5"/>
  <c r="CC124" i="5"/>
  <c r="CC2" i="5"/>
  <c r="CB3" i="5"/>
  <c r="CB4" i="5"/>
  <c r="CB5" i="5"/>
  <c r="CB6" i="5"/>
  <c r="CB7" i="5"/>
  <c r="CB8" i="5"/>
  <c r="CB9" i="5"/>
  <c r="CB10" i="5"/>
  <c r="CB11" i="5"/>
  <c r="CB12" i="5"/>
  <c r="CB13" i="5"/>
  <c r="CB14" i="5"/>
  <c r="CB108" i="5"/>
  <c r="CB109" i="5"/>
  <c r="CB110" i="5"/>
  <c r="CB111" i="5"/>
  <c r="CB112" i="5"/>
  <c r="CB113" i="5"/>
  <c r="CB114" i="5"/>
  <c r="CB115" i="5"/>
  <c r="CB116" i="5"/>
  <c r="CB117" i="5"/>
  <c r="CB118" i="5"/>
  <c r="CB119" i="5"/>
  <c r="CB120" i="5"/>
  <c r="CB121" i="5"/>
  <c r="CB122" i="5"/>
  <c r="CB123" i="5"/>
  <c r="CB124" i="5"/>
  <c r="CB2" i="5"/>
  <c r="BX3" i="5"/>
  <c r="BX4" i="5"/>
  <c r="BX5" i="5"/>
  <c r="BX6" i="5"/>
  <c r="BX7" i="5"/>
  <c r="BX8" i="5"/>
  <c r="BX9" i="5"/>
  <c r="BX10" i="5"/>
  <c r="BX11" i="5"/>
  <c r="BX12" i="5"/>
  <c r="BX13" i="5"/>
  <c r="BX14" i="5"/>
  <c r="BX108" i="5"/>
  <c r="BX109" i="5"/>
  <c r="BX110" i="5"/>
  <c r="BX111" i="5"/>
  <c r="BX112" i="5"/>
  <c r="BX113" i="5"/>
  <c r="BX114" i="5"/>
  <c r="BX115" i="5"/>
  <c r="BX116" i="5"/>
  <c r="BX117" i="5"/>
  <c r="BX118" i="5"/>
  <c r="BX119" i="5"/>
  <c r="BX120" i="5"/>
  <c r="BX121" i="5"/>
  <c r="BX122" i="5"/>
  <c r="BX123" i="5"/>
  <c r="BX124" i="5"/>
  <c r="BX2" i="5"/>
  <c r="BW3" i="5"/>
  <c r="BW4" i="5"/>
  <c r="BW5" i="5"/>
  <c r="BW6" i="5"/>
  <c r="BW7" i="5"/>
  <c r="BW8" i="5"/>
  <c r="BW9" i="5"/>
  <c r="BW10" i="5"/>
  <c r="BW11" i="5"/>
  <c r="BW12" i="5"/>
  <c r="BW13" i="5"/>
  <c r="BW14" i="5"/>
  <c r="BW108" i="5"/>
  <c r="BW109" i="5"/>
  <c r="BW110" i="5"/>
  <c r="BW111" i="5"/>
  <c r="BW112" i="5"/>
  <c r="BW113" i="5"/>
  <c r="BW114" i="5"/>
  <c r="BW115" i="5"/>
  <c r="BW116" i="5"/>
  <c r="BW117" i="5"/>
  <c r="BW118" i="5"/>
  <c r="BW119" i="5"/>
  <c r="BW120" i="5"/>
  <c r="BW121" i="5"/>
  <c r="BW122" i="5"/>
  <c r="BW123" i="5"/>
  <c r="BW124" i="5"/>
  <c r="BW2" i="5"/>
  <c r="BV3" i="5"/>
  <c r="BV4" i="5"/>
  <c r="BV5" i="5"/>
  <c r="BV6" i="5"/>
  <c r="BV7" i="5"/>
  <c r="BV8" i="5"/>
  <c r="BV9" i="5"/>
  <c r="BV10" i="5"/>
  <c r="BV11" i="5"/>
  <c r="BV12" i="5"/>
  <c r="BV13" i="5"/>
  <c r="BV14" i="5"/>
  <c r="BV108" i="5"/>
  <c r="BV109" i="5"/>
  <c r="BV110" i="5"/>
  <c r="BV111" i="5"/>
  <c r="BV112" i="5"/>
  <c r="BV113" i="5"/>
  <c r="BV114" i="5"/>
  <c r="BV115" i="5"/>
  <c r="BV116" i="5"/>
  <c r="BV117" i="5"/>
  <c r="BV118" i="5"/>
  <c r="BV119" i="5"/>
  <c r="BV120" i="5"/>
  <c r="BV121" i="5"/>
  <c r="BV122" i="5"/>
  <c r="BV123" i="5"/>
  <c r="BV124" i="5"/>
  <c r="BV2" i="5"/>
  <c r="BR3" i="5"/>
  <c r="BR4" i="5"/>
  <c r="BR5" i="5"/>
  <c r="BR6" i="5"/>
  <c r="BR7" i="5"/>
  <c r="BR8" i="5"/>
  <c r="BR9" i="5"/>
  <c r="BR10" i="5"/>
  <c r="BR11" i="5"/>
  <c r="BR12" i="5"/>
  <c r="BR13" i="5"/>
  <c r="BR14" i="5"/>
  <c r="BR108" i="5"/>
  <c r="BR109" i="5"/>
  <c r="BR110" i="5"/>
  <c r="BR111" i="5"/>
  <c r="BR112" i="5"/>
  <c r="BR113" i="5"/>
  <c r="BR114" i="5"/>
  <c r="BR115" i="5"/>
  <c r="BR116" i="5"/>
  <c r="BR117" i="5"/>
  <c r="BR118" i="5"/>
  <c r="BR119" i="5"/>
  <c r="BR120" i="5"/>
  <c r="BR121" i="5"/>
  <c r="BR122" i="5"/>
  <c r="BR123" i="5"/>
  <c r="BR124" i="5"/>
  <c r="BR2" i="5"/>
  <c r="BQ3" i="5"/>
  <c r="BQ4" i="5"/>
  <c r="BQ5" i="5"/>
  <c r="BQ6" i="5"/>
  <c r="BQ7" i="5"/>
  <c r="BQ8" i="5"/>
  <c r="BQ9" i="5"/>
  <c r="BQ10" i="5"/>
  <c r="BQ11" i="5"/>
  <c r="BQ12" i="5"/>
  <c r="BQ13" i="5"/>
  <c r="BQ14" i="5"/>
  <c r="BQ108" i="5"/>
  <c r="BQ109" i="5"/>
  <c r="BQ110" i="5"/>
  <c r="BQ111" i="5"/>
  <c r="BQ112" i="5"/>
  <c r="BQ113" i="5"/>
  <c r="BQ114" i="5"/>
  <c r="BQ115" i="5"/>
  <c r="BQ116" i="5"/>
  <c r="BQ117" i="5"/>
  <c r="BQ118" i="5"/>
  <c r="BQ119" i="5"/>
  <c r="BQ120" i="5"/>
  <c r="BQ121" i="5"/>
  <c r="BQ122" i="5"/>
  <c r="BQ123" i="5"/>
  <c r="BQ124" i="5"/>
  <c r="BQ2" i="5"/>
  <c r="BP3" i="5"/>
  <c r="BP4" i="5"/>
  <c r="BP5" i="5"/>
  <c r="BP6" i="5"/>
  <c r="BP7" i="5"/>
  <c r="BP8" i="5"/>
  <c r="BP9" i="5"/>
  <c r="BP10" i="5"/>
  <c r="BP11" i="5"/>
  <c r="BP12" i="5"/>
  <c r="BP13" i="5"/>
  <c r="BP14" i="5"/>
  <c r="BP108" i="5"/>
  <c r="BP109" i="5"/>
  <c r="BP110" i="5"/>
  <c r="BP111" i="5"/>
  <c r="BP112" i="5"/>
  <c r="BP113" i="5"/>
  <c r="BP114" i="5"/>
  <c r="BP115" i="5"/>
  <c r="BP116" i="5"/>
  <c r="BP117" i="5"/>
  <c r="BP118" i="5"/>
  <c r="BP119" i="5"/>
  <c r="BP120" i="5"/>
  <c r="BP121" i="5"/>
  <c r="BP122" i="5"/>
  <c r="BP123" i="5"/>
  <c r="BP124" i="5"/>
  <c r="BP2" i="5"/>
  <c r="BL3" i="5"/>
  <c r="BL4" i="5"/>
  <c r="BL5" i="5"/>
  <c r="BL6" i="5"/>
  <c r="BL7" i="5"/>
  <c r="BL8" i="5"/>
  <c r="BL9" i="5"/>
  <c r="BL10" i="5"/>
  <c r="BL11" i="5"/>
  <c r="BL12" i="5"/>
  <c r="BL13" i="5"/>
  <c r="BL14" i="5"/>
  <c r="BL108" i="5"/>
  <c r="BL109" i="5"/>
  <c r="BL110" i="5"/>
  <c r="BL111" i="5"/>
  <c r="BL112" i="5"/>
  <c r="BL113" i="5"/>
  <c r="BL114" i="5"/>
  <c r="BL115" i="5"/>
  <c r="BL116" i="5"/>
  <c r="BL117" i="5"/>
  <c r="BL118" i="5"/>
  <c r="BL119" i="5"/>
  <c r="BL120" i="5"/>
  <c r="BL121" i="5"/>
  <c r="BL122" i="5"/>
  <c r="BL123" i="5"/>
  <c r="BL124" i="5"/>
  <c r="BL2" i="5"/>
  <c r="BK3" i="5"/>
  <c r="BK4" i="5"/>
  <c r="BK5" i="5"/>
  <c r="BK6" i="5"/>
  <c r="BK7" i="5"/>
  <c r="BK8" i="5"/>
  <c r="BK9" i="5"/>
  <c r="BK10" i="5"/>
  <c r="BK11" i="5"/>
  <c r="BK12" i="5"/>
  <c r="BK13" i="5"/>
  <c r="BK14" i="5"/>
  <c r="BK108" i="5"/>
  <c r="BK109" i="5"/>
  <c r="BK110" i="5"/>
  <c r="BK111" i="5"/>
  <c r="BK112" i="5"/>
  <c r="BK113" i="5"/>
  <c r="BK114" i="5"/>
  <c r="BK115" i="5"/>
  <c r="BK116" i="5"/>
  <c r="BK117" i="5"/>
  <c r="BK118" i="5"/>
  <c r="BK119" i="5"/>
  <c r="BK120" i="5"/>
  <c r="BK121" i="5"/>
  <c r="BK122" i="5"/>
  <c r="BK123" i="5"/>
  <c r="BK124" i="5"/>
  <c r="BK2" i="5"/>
  <c r="BJ3" i="5"/>
  <c r="BJ4" i="5"/>
  <c r="BJ5" i="5"/>
  <c r="BJ6" i="5"/>
  <c r="BJ7" i="5"/>
  <c r="BJ8" i="5"/>
  <c r="BJ9" i="5"/>
  <c r="BJ10" i="5"/>
  <c r="BJ11" i="5"/>
  <c r="BJ12" i="5"/>
  <c r="BJ13" i="5"/>
  <c r="BJ14" i="5"/>
  <c r="BJ108" i="5"/>
  <c r="BJ109" i="5"/>
  <c r="BJ110" i="5"/>
  <c r="BJ111" i="5"/>
  <c r="BJ112" i="5"/>
  <c r="BJ113" i="5"/>
  <c r="BJ114" i="5"/>
  <c r="BJ115" i="5"/>
  <c r="BJ116" i="5"/>
  <c r="BJ117" i="5"/>
  <c r="BJ118" i="5"/>
  <c r="BJ119" i="5"/>
  <c r="BJ120" i="5"/>
  <c r="BJ121" i="5"/>
  <c r="BJ122" i="5"/>
  <c r="BJ123" i="5"/>
  <c r="BJ124" i="5"/>
  <c r="BJ2" i="5"/>
  <c r="BF3" i="5"/>
  <c r="BF4" i="5"/>
  <c r="BF5" i="5"/>
  <c r="BF6" i="5"/>
  <c r="BF7" i="5"/>
  <c r="BF8" i="5"/>
  <c r="BF9" i="5"/>
  <c r="BF10" i="5"/>
  <c r="BF11" i="5"/>
  <c r="BF12" i="5"/>
  <c r="BF13" i="5"/>
  <c r="BF14" i="5"/>
  <c r="BF108" i="5"/>
  <c r="BF109" i="5"/>
  <c r="BF110" i="5"/>
  <c r="BF111" i="5"/>
  <c r="BF112" i="5"/>
  <c r="BF113" i="5"/>
  <c r="BF114" i="5"/>
  <c r="BF115" i="5"/>
  <c r="BF116" i="5"/>
  <c r="BF117" i="5"/>
  <c r="BF118" i="5"/>
  <c r="BF119" i="5"/>
  <c r="BF120" i="5"/>
  <c r="BF121" i="5"/>
  <c r="BF122" i="5"/>
  <c r="BF123" i="5"/>
  <c r="BF124" i="5"/>
  <c r="BF2" i="5"/>
  <c r="BE3" i="5"/>
  <c r="BE4" i="5"/>
  <c r="BE5" i="5"/>
  <c r="BE6" i="5"/>
  <c r="BE7" i="5"/>
  <c r="BE8" i="5"/>
  <c r="BE9" i="5"/>
  <c r="BE10" i="5"/>
  <c r="BE11" i="5"/>
  <c r="BE12" i="5"/>
  <c r="BE13" i="5"/>
  <c r="BE14" i="5"/>
  <c r="BE108" i="5"/>
  <c r="BE109" i="5"/>
  <c r="BE110" i="5"/>
  <c r="BE111" i="5"/>
  <c r="BE112" i="5"/>
  <c r="BE113" i="5"/>
  <c r="BE114" i="5"/>
  <c r="BE115" i="5"/>
  <c r="BE116" i="5"/>
  <c r="BE117" i="5"/>
  <c r="BE118" i="5"/>
  <c r="BE119" i="5"/>
  <c r="BE120" i="5"/>
  <c r="BE121" i="5"/>
  <c r="BE122" i="5"/>
  <c r="BE123" i="5"/>
  <c r="BE124" i="5"/>
  <c r="BE2" i="5"/>
  <c r="BD3" i="5"/>
  <c r="BD4" i="5"/>
  <c r="BD5" i="5"/>
  <c r="BD6" i="5"/>
  <c r="BD7" i="5"/>
  <c r="BD8" i="5"/>
  <c r="BD9" i="5"/>
  <c r="BD10" i="5"/>
  <c r="BD11" i="5"/>
  <c r="BD12" i="5"/>
  <c r="BD13" i="5"/>
  <c r="BD14" i="5"/>
  <c r="BD108" i="5"/>
  <c r="BD109" i="5"/>
  <c r="BD110" i="5"/>
  <c r="BD111" i="5"/>
  <c r="BD112" i="5"/>
  <c r="BD113" i="5"/>
  <c r="BD114" i="5"/>
  <c r="BD115" i="5"/>
  <c r="BD116" i="5"/>
  <c r="BD117" i="5"/>
  <c r="BD118" i="5"/>
  <c r="BD119" i="5"/>
  <c r="BD120" i="5"/>
  <c r="BD121" i="5"/>
  <c r="BD122" i="5"/>
  <c r="BD123" i="5"/>
  <c r="BD124" i="5"/>
  <c r="BD2" i="5"/>
  <c r="AZ3" i="5"/>
  <c r="AZ4" i="5"/>
  <c r="AZ5" i="5"/>
  <c r="AZ6" i="5"/>
  <c r="AZ7" i="5"/>
  <c r="AZ8" i="5"/>
  <c r="AZ9" i="5"/>
  <c r="AZ10" i="5"/>
  <c r="AZ11" i="5"/>
  <c r="AZ12" i="5"/>
  <c r="AZ13" i="5"/>
  <c r="AZ14" i="5"/>
  <c r="AZ108" i="5"/>
  <c r="AZ109" i="5"/>
  <c r="AZ110" i="5"/>
  <c r="AZ111" i="5"/>
  <c r="AZ112" i="5"/>
  <c r="AZ113" i="5"/>
  <c r="AZ114" i="5"/>
  <c r="AZ115" i="5"/>
  <c r="AZ116" i="5"/>
  <c r="AZ117" i="5"/>
  <c r="AZ118" i="5"/>
  <c r="AZ119" i="5"/>
  <c r="AZ120" i="5"/>
  <c r="AZ121" i="5"/>
  <c r="AZ122" i="5"/>
  <c r="AZ123" i="5"/>
  <c r="AZ124" i="5"/>
  <c r="AZ2" i="5"/>
  <c r="AY3" i="5"/>
  <c r="AY4" i="5"/>
  <c r="AY5" i="5"/>
  <c r="AY6" i="5"/>
  <c r="AY7" i="5"/>
  <c r="AY8" i="5"/>
  <c r="AY9" i="5"/>
  <c r="AY10" i="5"/>
  <c r="AY11" i="5"/>
  <c r="AY12" i="5"/>
  <c r="AY13" i="5"/>
  <c r="AY14" i="5"/>
  <c r="AY108" i="5"/>
  <c r="AY109" i="5"/>
  <c r="AY110" i="5"/>
  <c r="AY111" i="5"/>
  <c r="AY112" i="5"/>
  <c r="AY113" i="5"/>
  <c r="AY114" i="5"/>
  <c r="AY115" i="5"/>
  <c r="AY116" i="5"/>
  <c r="AY117" i="5"/>
  <c r="AY118" i="5"/>
  <c r="AY119" i="5"/>
  <c r="AY120" i="5"/>
  <c r="AY121" i="5"/>
  <c r="AY122" i="5"/>
  <c r="AY123" i="5"/>
  <c r="AY124" i="5"/>
  <c r="AY2" i="5"/>
  <c r="AX3" i="5"/>
  <c r="AX4" i="5"/>
  <c r="AX5" i="5"/>
  <c r="AX6" i="5"/>
  <c r="AX7" i="5"/>
  <c r="AX8" i="5"/>
  <c r="AX9" i="5"/>
  <c r="AX10" i="5"/>
  <c r="AX11" i="5"/>
  <c r="AX12" i="5"/>
  <c r="AX13" i="5"/>
  <c r="AX14" i="5"/>
  <c r="AX108" i="5"/>
  <c r="AX109" i="5"/>
  <c r="AX110" i="5"/>
  <c r="AX111" i="5"/>
  <c r="AX112" i="5"/>
  <c r="AX113" i="5"/>
  <c r="AX114" i="5"/>
  <c r="AX115" i="5"/>
  <c r="AX116" i="5"/>
  <c r="AX117" i="5"/>
  <c r="AX118" i="5"/>
  <c r="AX119" i="5"/>
  <c r="AX120" i="5"/>
  <c r="AX121" i="5"/>
  <c r="AX122" i="5"/>
  <c r="AX123" i="5"/>
  <c r="AX124" i="5"/>
  <c r="AX2" i="5"/>
  <c r="AT9" i="5"/>
  <c r="AT10" i="5"/>
  <c r="AT11" i="5"/>
  <c r="AT12" i="5"/>
  <c r="AT13" i="5"/>
  <c r="AT14" i="5"/>
  <c r="AT108" i="5"/>
  <c r="AT109" i="5"/>
  <c r="AT110" i="5"/>
  <c r="AT111" i="5"/>
  <c r="AT112" i="5"/>
  <c r="AT113" i="5"/>
  <c r="AT114" i="5"/>
  <c r="AT115" i="5"/>
  <c r="AT116" i="5"/>
  <c r="AT117" i="5"/>
  <c r="AT118" i="5"/>
  <c r="AT119" i="5"/>
  <c r="AT120" i="5"/>
  <c r="AT121" i="5"/>
  <c r="AT122" i="5"/>
  <c r="AT123" i="5"/>
  <c r="AT124" i="5"/>
  <c r="AT3" i="5"/>
  <c r="AT4" i="5"/>
  <c r="AT5" i="5"/>
  <c r="AT6" i="5"/>
  <c r="AT7" i="5"/>
  <c r="AT8" i="5"/>
  <c r="AT2" i="5"/>
  <c r="AS3" i="5"/>
  <c r="AS4" i="5"/>
  <c r="AS5" i="5"/>
  <c r="AS6" i="5"/>
  <c r="AS7" i="5"/>
  <c r="AS8" i="5"/>
  <c r="AS9" i="5"/>
  <c r="AS10" i="5"/>
  <c r="AS11" i="5"/>
  <c r="AS12" i="5"/>
  <c r="AS13" i="5"/>
  <c r="AS14" i="5"/>
  <c r="AS108" i="5"/>
  <c r="AS109" i="5"/>
  <c r="AS110" i="5"/>
  <c r="AS111" i="5"/>
  <c r="AS112" i="5"/>
  <c r="AS113" i="5"/>
  <c r="AS114" i="5"/>
  <c r="AS115" i="5"/>
  <c r="AS116" i="5"/>
  <c r="AS117" i="5"/>
  <c r="AS118" i="5"/>
  <c r="AS119" i="5"/>
  <c r="AS120" i="5"/>
  <c r="AS121" i="5"/>
  <c r="AS122" i="5"/>
  <c r="AS123" i="5"/>
  <c r="AS124" i="5"/>
  <c r="AS2" i="5"/>
  <c r="AR3" i="5"/>
  <c r="AR4" i="5"/>
  <c r="AR5" i="5"/>
  <c r="AR6" i="5"/>
  <c r="AR7" i="5"/>
  <c r="AR8" i="5"/>
  <c r="AR9" i="5"/>
  <c r="AR10" i="5"/>
  <c r="AR11" i="5"/>
  <c r="AR12" i="5"/>
  <c r="AR13" i="5"/>
  <c r="AR14" i="5"/>
  <c r="AR108" i="5"/>
  <c r="AR109" i="5"/>
  <c r="AR110" i="5"/>
  <c r="AR111" i="5"/>
  <c r="AR112" i="5"/>
  <c r="AR113" i="5"/>
  <c r="AR114" i="5"/>
  <c r="AR115" i="5"/>
  <c r="AR116" i="5"/>
  <c r="AR117" i="5"/>
  <c r="AR118" i="5"/>
  <c r="AR119" i="5"/>
  <c r="AR120" i="5"/>
  <c r="AR121" i="5"/>
  <c r="AR122" i="5"/>
  <c r="AR123" i="5"/>
  <c r="AR124" i="5"/>
  <c r="AR2" i="5"/>
  <c r="AN6" i="5"/>
  <c r="AN7" i="5"/>
  <c r="AN8" i="5"/>
  <c r="AN9" i="5"/>
  <c r="AN10" i="5"/>
  <c r="AN11" i="5"/>
  <c r="AN12" i="5"/>
  <c r="AN13" i="5"/>
  <c r="AN14" i="5"/>
  <c r="AN108" i="5"/>
  <c r="AN109" i="5"/>
  <c r="AN110" i="5"/>
  <c r="AN111" i="5"/>
  <c r="AN112" i="5"/>
  <c r="AN113" i="5"/>
  <c r="AN114" i="5"/>
  <c r="AN115" i="5"/>
  <c r="AN116" i="5"/>
  <c r="AN117" i="5"/>
  <c r="AN118" i="5"/>
  <c r="AN119" i="5"/>
  <c r="AN120" i="5"/>
  <c r="AN121" i="5"/>
  <c r="AN122" i="5"/>
  <c r="AN123" i="5"/>
  <c r="AN124" i="5"/>
  <c r="AN3" i="5"/>
  <c r="AN4" i="5"/>
  <c r="AN5" i="5"/>
  <c r="AN2" i="5"/>
  <c r="AM3" i="5"/>
  <c r="AM4" i="5"/>
  <c r="AM5" i="5"/>
  <c r="AM6" i="5"/>
  <c r="AM7" i="5"/>
  <c r="AM8" i="5"/>
  <c r="AM9" i="5"/>
  <c r="AM10" i="5"/>
  <c r="AM11" i="5"/>
  <c r="AM12" i="5"/>
  <c r="AM13" i="5"/>
  <c r="AM14" i="5"/>
  <c r="AM108" i="5"/>
  <c r="AM109" i="5"/>
  <c r="AM110" i="5"/>
  <c r="AM111" i="5"/>
  <c r="AM112" i="5"/>
  <c r="AM113" i="5"/>
  <c r="AM114" i="5"/>
  <c r="AM115" i="5"/>
  <c r="AM116" i="5"/>
  <c r="AM117" i="5"/>
  <c r="AM118" i="5"/>
  <c r="AM119" i="5"/>
  <c r="AM120" i="5"/>
  <c r="AM121" i="5"/>
  <c r="AM122" i="5"/>
  <c r="AM123" i="5"/>
  <c r="AM124" i="5"/>
  <c r="AM2" i="5"/>
  <c r="AL108" i="5"/>
  <c r="AL109" i="5"/>
  <c r="AL110" i="5"/>
  <c r="AL111" i="5"/>
  <c r="AL112" i="5"/>
  <c r="AL113" i="5"/>
  <c r="AL114" i="5"/>
  <c r="AL115" i="5"/>
  <c r="AL116" i="5"/>
  <c r="AL117" i="5"/>
  <c r="AL118" i="5"/>
  <c r="AL119" i="5"/>
  <c r="AL120" i="5"/>
  <c r="AL121" i="5"/>
  <c r="AL122" i="5"/>
  <c r="AL123" i="5"/>
  <c r="AL124" i="5"/>
  <c r="AL3" i="5"/>
  <c r="AL4" i="5"/>
  <c r="AL5" i="5"/>
  <c r="AL6" i="5"/>
  <c r="AL7" i="5"/>
  <c r="AL8" i="5"/>
  <c r="AL9" i="5"/>
  <c r="AL10" i="5"/>
  <c r="AL11" i="5"/>
  <c r="AL12" i="5"/>
  <c r="AL13" i="5"/>
  <c r="AL14" i="5"/>
  <c r="AL2" i="5"/>
  <c r="AH108" i="5"/>
  <c r="AH109" i="5"/>
  <c r="AH110" i="5"/>
  <c r="AH111" i="5"/>
  <c r="AH112" i="5"/>
  <c r="AH113" i="5"/>
  <c r="AH114" i="5"/>
  <c r="AH115" i="5"/>
  <c r="AH116" i="5"/>
  <c r="AH117" i="5"/>
  <c r="AH118" i="5"/>
  <c r="AH119" i="5"/>
  <c r="AH120" i="5"/>
  <c r="AH121" i="5"/>
  <c r="AH122" i="5"/>
  <c r="AH123" i="5"/>
  <c r="AH124" i="5"/>
  <c r="AH13" i="5"/>
  <c r="AH14" i="5"/>
  <c r="AH7" i="5"/>
  <c r="AH8" i="5"/>
  <c r="AH9" i="5"/>
  <c r="AH10" i="5"/>
  <c r="AH11" i="5"/>
  <c r="AH12" i="5"/>
  <c r="AH3" i="5"/>
  <c r="AH4" i="5"/>
  <c r="AH5" i="5"/>
  <c r="AH6" i="5"/>
  <c r="AH2" i="5"/>
  <c r="AG108" i="5"/>
  <c r="AG109" i="5"/>
  <c r="AG110" i="5"/>
  <c r="AG111" i="5"/>
  <c r="AG112" i="5"/>
  <c r="AG113" i="5"/>
  <c r="AG114" i="5"/>
  <c r="AG115" i="5"/>
  <c r="AG116" i="5"/>
  <c r="AG117" i="5"/>
  <c r="AG118" i="5"/>
  <c r="AG119" i="5"/>
  <c r="AG120" i="5"/>
  <c r="AG121" i="5"/>
  <c r="AG122" i="5"/>
  <c r="AG123" i="5"/>
  <c r="AG124" i="5"/>
  <c r="AG3" i="5"/>
  <c r="AG4" i="5"/>
  <c r="AG5" i="5"/>
  <c r="AG6" i="5"/>
  <c r="AG7" i="5"/>
  <c r="AG8" i="5"/>
  <c r="AG9" i="5"/>
  <c r="AG10" i="5"/>
  <c r="AG11" i="5"/>
  <c r="AG12" i="5"/>
  <c r="AG13" i="5"/>
  <c r="AG14" i="5"/>
  <c r="AG2" i="5"/>
  <c r="AF108" i="5"/>
  <c r="AF109" i="5"/>
  <c r="AF110" i="5"/>
  <c r="AF111" i="5"/>
  <c r="AF112" i="5"/>
  <c r="AF113" i="5"/>
  <c r="AF114" i="5"/>
  <c r="AF115" i="5"/>
  <c r="AF116" i="5"/>
  <c r="AF117" i="5"/>
  <c r="AF118" i="5"/>
  <c r="AF119" i="5"/>
  <c r="AF120" i="5"/>
  <c r="AF121" i="5"/>
  <c r="AF122" i="5"/>
  <c r="AF123" i="5"/>
  <c r="AF124" i="5"/>
  <c r="AF6" i="5"/>
  <c r="AF7" i="5"/>
  <c r="AF8" i="5"/>
  <c r="AF9" i="5"/>
  <c r="AF10" i="5"/>
  <c r="AF11" i="5"/>
  <c r="AF12" i="5"/>
  <c r="AF13" i="5"/>
  <c r="AF14" i="5"/>
  <c r="AF3" i="5"/>
  <c r="AF4" i="5"/>
  <c r="AF5" i="5"/>
  <c r="AF2" i="5"/>
  <c r="AB6" i="5"/>
  <c r="AB7" i="5"/>
  <c r="AB8" i="5"/>
  <c r="AB9" i="5"/>
  <c r="AB10" i="5"/>
  <c r="AB11" i="5"/>
  <c r="AB12" i="5"/>
  <c r="AB13" i="5"/>
  <c r="AB14" i="5"/>
  <c r="AB108" i="5"/>
  <c r="AB109" i="5"/>
  <c r="AB110" i="5"/>
  <c r="AB111" i="5"/>
  <c r="AB112" i="5"/>
  <c r="AB113" i="5"/>
  <c r="AB114" i="5"/>
  <c r="AB115" i="5"/>
  <c r="AB116" i="5"/>
  <c r="AB117" i="5"/>
  <c r="AB118" i="5"/>
  <c r="AB119" i="5"/>
  <c r="AB120" i="5"/>
  <c r="AB121" i="5"/>
  <c r="AB122" i="5"/>
  <c r="AB123" i="5"/>
  <c r="AB124" i="5"/>
  <c r="AB2" i="5"/>
  <c r="AB3" i="5"/>
  <c r="AB5" i="5"/>
  <c r="AB4" i="5"/>
  <c r="AA3" i="5"/>
  <c r="AA4" i="5"/>
  <c r="AA5" i="5"/>
  <c r="AA6" i="5"/>
  <c r="AA7" i="5"/>
  <c r="AA8" i="5"/>
  <c r="AA9" i="5"/>
  <c r="AA10" i="5"/>
  <c r="AA11" i="5"/>
  <c r="AA12" i="5"/>
  <c r="AA13" i="5"/>
  <c r="AA14" i="5"/>
  <c r="AA108" i="5"/>
  <c r="AA109" i="5"/>
  <c r="AA110" i="5"/>
  <c r="AA111" i="5"/>
  <c r="AA112" i="5"/>
  <c r="AA113" i="5"/>
  <c r="AA114" i="5"/>
  <c r="AA115" i="5"/>
  <c r="AA116" i="5"/>
  <c r="AA117" i="5"/>
  <c r="AA118" i="5"/>
  <c r="AA119" i="5"/>
  <c r="AA120" i="5"/>
  <c r="AA121" i="5"/>
  <c r="AA122" i="5"/>
  <c r="AA123" i="5"/>
  <c r="AA124" i="5"/>
  <c r="AA2" i="5"/>
  <c r="Z108" i="5"/>
  <c r="Z109" i="5"/>
  <c r="Z110" i="5"/>
  <c r="Z111" i="5"/>
  <c r="Z112" i="5"/>
  <c r="Z113" i="5"/>
  <c r="Z114" i="5"/>
  <c r="Z115" i="5"/>
  <c r="Z116" i="5"/>
  <c r="Z117" i="5"/>
  <c r="Z118" i="5"/>
  <c r="Z119" i="5"/>
  <c r="Z120" i="5"/>
  <c r="Z121" i="5"/>
  <c r="Z122" i="5"/>
  <c r="Z123" i="5"/>
  <c r="Z124" i="5"/>
  <c r="Z8" i="5"/>
  <c r="Z9" i="5"/>
  <c r="Z10" i="5"/>
  <c r="Z11" i="5"/>
  <c r="Z12" i="5"/>
  <c r="Z13" i="5"/>
  <c r="Z14" i="5"/>
  <c r="Z5" i="5"/>
  <c r="Z6" i="5"/>
  <c r="Z7" i="5"/>
  <c r="Z3" i="5"/>
  <c r="Z4" i="5"/>
  <c r="Z2" i="5"/>
  <c r="CM124" i="5"/>
  <c r="CM123" i="5"/>
  <c r="CM122" i="5"/>
  <c r="CM121" i="5"/>
  <c r="CM120" i="5"/>
  <c r="CM119" i="5"/>
  <c r="CM118" i="5"/>
  <c r="CM117" i="5"/>
  <c r="CM116" i="5"/>
  <c r="CM115" i="5"/>
  <c r="CM114" i="5"/>
  <c r="CM113" i="5"/>
  <c r="CM111" i="5"/>
  <c r="CM110" i="5"/>
  <c r="CM109" i="5"/>
  <c r="CM108" i="5"/>
  <c r="CM14" i="5"/>
  <c r="CM13" i="5"/>
  <c r="CM12" i="5"/>
  <c r="CM11" i="5"/>
  <c r="CM10" i="5"/>
  <c r="CM9" i="5"/>
  <c r="CM8" i="5"/>
  <c r="CM7" i="5"/>
  <c r="CM6" i="5"/>
  <c r="CM5" i="5"/>
  <c r="CM4" i="5"/>
  <c r="CM3" i="5"/>
  <c r="CM2" i="5"/>
  <c r="CG123" i="5"/>
  <c r="CG122" i="5"/>
  <c r="CG121" i="5"/>
  <c r="CG120" i="5"/>
  <c r="CG119" i="5"/>
  <c r="CG118" i="5"/>
  <c r="CG117" i="5"/>
  <c r="CG116" i="5"/>
  <c r="CG115" i="5"/>
  <c r="CG114" i="5"/>
  <c r="CG113" i="5"/>
  <c r="CG111" i="5"/>
  <c r="CG110" i="5"/>
  <c r="CG109" i="5"/>
  <c r="CG108" i="5"/>
  <c r="CG14" i="5"/>
  <c r="CG13" i="5"/>
  <c r="CG12" i="5"/>
  <c r="CG11" i="5"/>
  <c r="CG10" i="5"/>
  <c r="CG9" i="5"/>
  <c r="CG8" i="5"/>
  <c r="CG7" i="5"/>
  <c r="CG6" i="5"/>
  <c r="CG5" i="5"/>
  <c r="CG4" i="5"/>
  <c r="CG3" i="5"/>
  <c r="CG2" i="5"/>
  <c r="CA123" i="5"/>
  <c r="CA122" i="5"/>
  <c r="CA121" i="5"/>
  <c r="CA120" i="5"/>
  <c r="CA119" i="5"/>
  <c r="CA118" i="5"/>
  <c r="CA116" i="5"/>
  <c r="CA115" i="5"/>
  <c r="CA114" i="5"/>
  <c r="CA113" i="5"/>
  <c r="CA112" i="5"/>
  <c r="CA111" i="5"/>
  <c r="CA110" i="5"/>
  <c r="CA109" i="5"/>
  <c r="CA108" i="5"/>
  <c r="CA14" i="5"/>
  <c r="CA13" i="5"/>
  <c r="CA12" i="5"/>
  <c r="CA11" i="5"/>
  <c r="CA10" i="5"/>
  <c r="CA9" i="5"/>
  <c r="CA8" i="5"/>
  <c r="CA7" i="5"/>
  <c r="CA6" i="5"/>
  <c r="CA5" i="5"/>
  <c r="CA4" i="5"/>
  <c r="CA3" i="5"/>
  <c r="CA2" i="5"/>
  <c r="BU123" i="5"/>
  <c r="BU122" i="5"/>
  <c r="BU121" i="5"/>
  <c r="BU120" i="5"/>
  <c r="BU119" i="5"/>
  <c r="BU118" i="5"/>
  <c r="BU116" i="5"/>
  <c r="BU115" i="5"/>
  <c r="BU114" i="5"/>
  <c r="BU113" i="5"/>
  <c r="BU112" i="5"/>
  <c r="BU111" i="5"/>
  <c r="BU110" i="5"/>
  <c r="BU109" i="5"/>
  <c r="BU108" i="5"/>
  <c r="BU14" i="5"/>
  <c r="BU13" i="5"/>
  <c r="BU12" i="5"/>
  <c r="BU11" i="5"/>
  <c r="BU10" i="5"/>
  <c r="BU9" i="5"/>
  <c r="BU8" i="5"/>
  <c r="BU7" i="5"/>
  <c r="BU6" i="5"/>
  <c r="BU5" i="5"/>
  <c r="BU4" i="5"/>
  <c r="BU3" i="5"/>
  <c r="BU2" i="5"/>
  <c r="BO123" i="5"/>
  <c r="BO122" i="5"/>
  <c r="BO121" i="5"/>
  <c r="BO120" i="5"/>
  <c r="BO119" i="5"/>
  <c r="BO118" i="5"/>
  <c r="BO117" i="5"/>
  <c r="BO116" i="5"/>
  <c r="BO115" i="5"/>
  <c r="BO114" i="5"/>
  <c r="BO113" i="5"/>
  <c r="BO112" i="5"/>
  <c r="BO111" i="5"/>
  <c r="BO110" i="5"/>
  <c r="BO109" i="5"/>
  <c r="BO108" i="5"/>
  <c r="BO14" i="5"/>
  <c r="BO13" i="5"/>
  <c r="BO12" i="5"/>
  <c r="BO11" i="5"/>
  <c r="BO10" i="5"/>
  <c r="BO9" i="5"/>
  <c r="BO8" i="5"/>
  <c r="BO7" i="5"/>
  <c r="BO6" i="5"/>
  <c r="BO5" i="5"/>
  <c r="BO4" i="5"/>
  <c r="BO3" i="5"/>
  <c r="BO2" i="5"/>
  <c r="BI124" i="5"/>
  <c r="BI123" i="5"/>
  <c r="BI122" i="5"/>
  <c r="BI121" i="5"/>
  <c r="BI120" i="5"/>
  <c r="BI119" i="5"/>
  <c r="BI118" i="5"/>
  <c r="BI116" i="5"/>
  <c r="BI115" i="5"/>
  <c r="BI114" i="5"/>
  <c r="BI113" i="5"/>
  <c r="BI112" i="5"/>
  <c r="BI111" i="5"/>
  <c r="BI110" i="5"/>
  <c r="BI109" i="5"/>
  <c r="BI108" i="5"/>
  <c r="BI14" i="5"/>
  <c r="BI13" i="5"/>
  <c r="BI12" i="5"/>
  <c r="BI11" i="5"/>
  <c r="BI10" i="5"/>
  <c r="BI9" i="5"/>
  <c r="BI8" i="5"/>
  <c r="BI7" i="5"/>
  <c r="BI6" i="5"/>
  <c r="BI5" i="5"/>
  <c r="BI4" i="5"/>
  <c r="BI3" i="5"/>
  <c r="BI2" i="5"/>
  <c r="BC124" i="5"/>
  <c r="BC123" i="5"/>
  <c r="BC122" i="5"/>
  <c r="BC121" i="5"/>
  <c r="BC120" i="5"/>
  <c r="BC119" i="5"/>
  <c r="BC118" i="5"/>
  <c r="BC116" i="5"/>
  <c r="BC115" i="5"/>
  <c r="BC114" i="5"/>
  <c r="BC113" i="5"/>
  <c r="BC112" i="5"/>
  <c r="BC111" i="5"/>
  <c r="BC110" i="5"/>
  <c r="BC109" i="5"/>
  <c r="BC108" i="5"/>
  <c r="BC14" i="5"/>
  <c r="BC13" i="5"/>
  <c r="BC12" i="5"/>
  <c r="BC11" i="5"/>
  <c r="BC10" i="5"/>
  <c r="BC9" i="5"/>
  <c r="BC8" i="5"/>
  <c r="BC7" i="5"/>
  <c r="BC6" i="5"/>
  <c r="BC5" i="5"/>
  <c r="BC4" i="5"/>
  <c r="BC3" i="5"/>
  <c r="BC2" i="5"/>
  <c r="AW124" i="5"/>
  <c r="AW123" i="5"/>
  <c r="AW121" i="5"/>
  <c r="AW120" i="5"/>
  <c r="AW118" i="5"/>
  <c r="AW116" i="5"/>
  <c r="AW115" i="5"/>
  <c r="AW114" i="5"/>
  <c r="AW113" i="5"/>
  <c r="AW112" i="5"/>
  <c r="AW111" i="5"/>
  <c r="AW110" i="5"/>
  <c r="AW109" i="5"/>
  <c r="AW108" i="5"/>
  <c r="AW14" i="5"/>
  <c r="AW13" i="5"/>
  <c r="AW12" i="5"/>
  <c r="AW11" i="5"/>
  <c r="AW10" i="5"/>
  <c r="AW9" i="5"/>
  <c r="AW8" i="5"/>
  <c r="AW7" i="5"/>
  <c r="AW6" i="5"/>
  <c r="AW5" i="5"/>
  <c r="AW4" i="5"/>
  <c r="AW3" i="5"/>
  <c r="AW2" i="5"/>
  <c r="AQ124" i="5"/>
  <c r="AQ123" i="5"/>
  <c r="AQ121" i="5"/>
  <c r="AQ120" i="5"/>
  <c r="AQ118" i="5"/>
  <c r="AQ116" i="5"/>
  <c r="AQ115" i="5"/>
  <c r="AQ114" i="5"/>
  <c r="AQ113" i="5"/>
  <c r="AQ112" i="5"/>
  <c r="AQ111" i="5"/>
  <c r="AQ110" i="5"/>
  <c r="AQ109" i="5"/>
  <c r="AQ108" i="5"/>
  <c r="AQ14" i="5"/>
  <c r="AQ13" i="5"/>
  <c r="AQ12" i="5"/>
  <c r="AQ11" i="5"/>
  <c r="AQ10" i="5"/>
  <c r="AQ9" i="5"/>
  <c r="AQ8" i="5"/>
  <c r="AQ7" i="5"/>
  <c r="AQ6" i="5"/>
  <c r="AQ5" i="5"/>
  <c r="AQ4" i="5"/>
  <c r="AQ3" i="5"/>
  <c r="AQ2" i="5"/>
  <c r="AK124" i="5"/>
  <c r="AK123" i="5"/>
  <c r="AK121" i="5"/>
  <c r="AK120" i="5"/>
  <c r="AK118" i="5"/>
  <c r="AK116" i="5"/>
  <c r="AK115" i="5"/>
  <c r="AK114" i="5"/>
  <c r="AK113" i="5"/>
  <c r="AK112" i="5"/>
  <c r="AK111" i="5"/>
  <c r="AK110" i="5"/>
  <c r="AK109" i="5"/>
  <c r="AK108" i="5"/>
  <c r="AK14" i="5"/>
  <c r="AK13" i="5"/>
  <c r="AK12" i="5"/>
  <c r="AK11" i="5"/>
  <c r="AK10" i="5"/>
  <c r="AK9" i="5"/>
  <c r="AK8" i="5"/>
  <c r="AK7" i="5"/>
  <c r="AK6" i="5"/>
  <c r="AK5" i="5"/>
  <c r="AK4" i="5"/>
  <c r="AK3" i="5"/>
  <c r="AK2" i="5"/>
  <c r="AE124" i="5"/>
  <c r="AE123" i="5"/>
  <c r="AE121" i="5"/>
  <c r="AE120" i="5"/>
  <c r="AE118" i="5"/>
  <c r="AE116" i="5"/>
  <c r="AE115" i="5"/>
  <c r="AE114" i="5"/>
  <c r="AE113" i="5"/>
  <c r="AE112" i="5"/>
  <c r="AE111" i="5"/>
  <c r="AE110" i="5"/>
  <c r="AE109" i="5"/>
  <c r="AE108" i="5"/>
  <c r="AE14" i="5"/>
  <c r="AE13" i="5"/>
  <c r="AE12" i="5"/>
  <c r="AE11" i="5"/>
  <c r="AE10" i="5"/>
  <c r="AE9" i="5"/>
  <c r="AE8" i="5"/>
  <c r="AE7" i="5"/>
  <c r="AE6" i="5"/>
  <c r="AE5" i="5"/>
  <c r="AE4" i="5"/>
  <c r="AE3" i="5"/>
  <c r="AE2" i="5"/>
  <c r="Y124" i="5"/>
  <c r="Y123" i="5"/>
  <c r="Y122" i="5"/>
  <c r="Y121" i="5"/>
  <c r="Y120" i="5"/>
  <c r="Y119" i="5"/>
  <c r="Y118" i="5"/>
  <c r="Y116" i="5"/>
  <c r="Y115" i="5"/>
  <c r="Y114" i="5"/>
  <c r="Y113" i="5"/>
  <c r="Y112" i="5"/>
  <c r="Y111" i="5"/>
  <c r="Y110" i="5"/>
  <c r="Y109" i="5"/>
  <c r="Y108" i="5"/>
  <c r="Y14" i="5"/>
  <c r="Y13" i="5"/>
  <c r="Y12" i="5"/>
  <c r="Y11" i="5"/>
  <c r="Y10" i="5"/>
  <c r="Y9" i="5"/>
  <c r="Y8" i="5"/>
  <c r="Y7" i="5"/>
  <c r="Y6" i="5"/>
  <c r="Y5" i="5"/>
  <c r="Y4" i="5"/>
  <c r="Y3" i="5"/>
  <c r="Y2" i="5"/>
  <c r="V124" i="5"/>
  <c r="V123" i="5"/>
  <c r="V122" i="5"/>
  <c r="V121" i="5"/>
  <c r="V120" i="5"/>
  <c r="V119" i="5"/>
  <c r="V118" i="5"/>
  <c r="V117" i="5"/>
  <c r="V116" i="5"/>
  <c r="V115" i="5"/>
  <c r="V114" i="5"/>
  <c r="V113" i="5"/>
  <c r="V112" i="5"/>
  <c r="V111" i="5"/>
  <c r="V110" i="5"/>
  <c r="V109" i="5"/>
  <c r="V108" i="5"/>
  <c r="V14" i="5"/>
  <c r="V13" i="5"/>
  <c r="V12" i="5"/>
  <c r="V11" i="5"/>
  <c r="V10" i="5"/>
  <c r="V9" i="5"/>
  <c r="V8" i="5"/>
  <c r="V7" i="5"/>
  <c r="V6" i="5"/>
  <c r="V5" i="5"/>
  <c r="V4" i="5"/>
  <c r="V3" i="5"/>
  <c r="V2" i="5"/>
  <c r="CQ53" i="5"/>
  <c r="CQ122" i="5" l="1"/>
  <c r="CQ59" i="5"/>
  <c r="CQ102" i="5"/>
  <c r="CQ82" i="5"/>
  <c r="CQ68" i="5"/>
  <c r="CQ79" i="5"/>
  <c r="CQ45" i="5"/>
  <c r="CQ33" i="5"/>
  <c r="CQ2" i="5"/>
  <c r="CQ4" i="5"/>
  <c r="CQ6" i="5"/>
  <c r="CQ8" i="5"/>
  <c r="CQ10" i="5"/>
  <c r="CQ12" i="5"/>
  <c r="CQ14" i="5"/>
  <c r="CQ109" i="5"/>
  <c r="CQ111" i="5"/>
  <c r="CQ113" i="5"/>
  <c r="CQ115" i="5"/>
  <c r="CQ117" i="5"/>
  <c r="CQ119" i="5"/>
  <c r="CQ121" i="5"/>
  <c r="CQ123" i="5"/>
  <c r="CQ118" i="5"/>
  <c r="CQ120" i="5"/>
  <c r="CQ124" i="5"/>
  <c r="CQ3" i="5"/>
  <c r="CQ5" i="5"/>
  <c r="CQ7" i="5"/>
  <c r="CQ9" i="5"/>
  <c r="CQ11" i="5"/>
  <c r="CQ13" i="5"/>
  <c r="CQ108" i="5"/>
  <c r="CQ110" i="5"/>
  <c r="CQ112" i="5"/>
  <c r="CQ114" i="5"/>
  <c r="CQ116" i="5"/>
  <c r="CQ107" i="5"/>
  <c r="CQ106" i="5"/>
  <c r="CQ105" i="5"/>
  <c r="CQ104" i="5"/>
  <c r="CQ103" i="5"/>
  <c r="CQ101" i="5"/>
  <c r="CQ100" i="5"/>
  <c r="CQ99" i="5"/>
  <c r="CQ98" i="5"/>
  <c r="CQ97" i="5"/>
  <c r="CQ96" i="5"/>
  <c r="CQ95" i="5"/>
  <c r="CQ94" i="5"/>
  <c r="CQ93" i="5"/>
  <c r="CQ92" i="5"/>
  <c r="CQ91" i="5"/>
  <c r="CQ90" i="5"/>
  <c r="CQ89" i="5"/>
  <c r="CQ88" i="5"/>
  <c r="CQ87" i="5"/>
  <c r="CQ86" i="5"/>
  <c r="CQ85" i="5"/>
  <c r="CQ84" i="5"/>
  <c r="CQ83" i="5"/>
  <c r="CQ81" i="5"/>
  <c r="CQ80" i="5"/>
  <c r="CQ71" i="5"/>
  <c r="CQ70" i="5"/>
  <c r="CQ69" i="5"/>
  <c r="CQ67" i="5"/>
  <c r="CQ66" i="5"/>
  <c r="CQ65" i="5"/>
  <c r="CQ64" i="5"/>
  <c r="CQ54" i="5"/>
  <c r="CQ49" i="5"/>
  <c r="CQ48" i="5"/>
  <c r="CQ47" i="5"/>
  <c r="CQ46" i="5"/>
  <c r="CQ36" i="5"/>
  <c r="CQ35" i="5"/>
  <c r="CQ34" i="5"/>
  <c r="CQ32" i="5"/>
  <c r="CQ31" i="5"/>
  <c r="CQ30" i="5"/>
  <c r="CQ29" i="5"/>
  <c r="CQ27" i="5"/>
  <c r="CQ26" i="5"/>
  <c r="CQ25" i="5"/>
  <c r="CQ21" i="5"/>
  <c r="CQ75" i="5"/>
  <c r="CQ22" i="5"/>
  <c r="CQ60" i="5"/>
  <c r="CQ28" i="5"/>
  <c r="CQ15" i="5"/>
  <c r="CQ78" i="5"/>
  <c r="CQ61" i="5"/>
  <c r="CQ55" i="5"/>
  <c r="CQ52" i="5"/>
  <c r="CQ44" i="5"/>
  <c r="CQ40" i="5"/>
  <c r="CQ37" i="5"/>
  <c r="CQ20" i="5"/>
  <c r="CQ19" i="5"/>
  <c r="CQ17" i="5"/>
  <c r="CQ16" i="5"/>
  <c r="CQ76" i="5"/>
  <c r="CQ74" i="5"/>
  <c r="CQ73" i="5"/>
  <c r="CQ72" i="5"/>
  <c r="CQ62" i="5"/>
  <c r="CQ58" i="5"/>
  <c r="CQ56" i="5"/>
  <c r="CQ51" i="5"/>
  <c r="CQ23" i="5"/>
  <c r="CQ77" i="5"/>
  <c r="CQ57" i="5"/>
  <c r="CQ50" i="5"/>
  <c r="CQ43" i="5"/>
  <c r="CQ42" i="5"/>
  <c r="CQ41" i="5"/>
  <c r="CQ39" i="5"/>
  <c r="CQ24" i="5"/>
  <c r="CQ18" i="5"/>
</calcChain>
</file>

<file path=xl/sharedStrings.xml><?xml version="1.0" encoding="utf-8"?>
<sst xmlns="http://schemas.openxmlformats.org/spreadsheetml/2006/main" count="830" uniqueCount="304">
  <si>
    <t>Gender_m_f</t>
  </si>
  <si>
    <t>surgic_0no_1yes</t>
  </si>
  <si>
    <t xml:space="preserve">bili </t>
  </si>
  <si>
    <t>CEA</t>
  </si>
  <si>
    <t>ctx_0istkeine_1istNeo_2istadj_3istpall</t>
  </si>
  <si>
    <t>Firstline_FOLFIRINOX1_GemzarDouble2_GemzarMono3_keine Chemo0</t>
  </si>
  <si>
    <t>2nd line ja/nein</t>
  </si>
  <si>
    <t>Protokoll 2nd line</t>
  </si>
  <si>
    <t>Secondline_FOLFIRINOX1_GemzarDouble2_GemzarMono3_weniger4_keine Chemo0</t>
  </si>
  <si>
    <t>Leuko</t>
  </si>
  <si>
    <t>Neutro</t>
  </si>
  <si>
    <t>Lympho</t>
  </si>
  <si>
    <t>Mono</t>
  </si>
  <si>
    <t>Hb</t>
  </si>
  <si>
    <t>Thrombos</t>
  </si>
  <si>
    <t>m</t>
  </si>
  <si>
    <t>nein</t>
  </si>
  <si>
    <t>GEMOX</t>
  </si>
  <si>
    <t>ja</t>
  </si>
  <si>
    <t>Gemcitabin</t>
  </si>
  <si>
    <t>Gemcitabin + Tarceva</t>
  </si>
  <si>
    <t>FOLFIRINOX</t>
  </si>
  <si>
    <t>na</t>
  </si>
  <si>
    <t>f</t>
  </si>
  <si>
    <t>Taxotere</t>
  </si>
  <si>
    <t>Gemcitabin +  Abraxane</t>
  </si>
  <si>
    <t>alive</t>
  </si>
  <si>
    <t>Gemcitabin + Abraxane</t>
  </si>
  <si>
    <t xml:space="preserve">ja </t>
  </si>
  <si>
    <t>Paclitaxel</t>
  </si>
  <si>
    <t>Tarceva</t>
  </si>
  <si>
    <t xml:space="preserve">ja  </t>
  </si>
  <si>
    <t>1.Gabe</t>
  </si>
  <si>
    <t>Dosierung</t>
  </si>
  <si>
    <t>2.Gabe</t>
  </si>
  <si>
    <t>3.Gabe</t>
  </si>
  <si>
    <t>4.Gabe</t>
  </si>
  <si>
    <t>5.Gabe</t>
  </si>
  <si>
    <t>6.Gabe</t>
  </si>
  <si>
    <t>7.Gabe</t>
  </si>
  <si>
    <t>8.Gabe</t>
  </si>
  <si>
    <t>9.Gabe</t>
  </si>
  <si>
    <t>10.Gabe</t>
  </si>
  <si>
    <t>11.Gabe</t>
  </si>
  <si>
    <t>12.Gabe</t>
  </si>
  <si>
    <t>gem-nab</t>
  </si>
  <si>
    <t>keine CTX auf Pat</t>
  </si>
  <si>
    <t>13.Gabe</t>
  </si>
  <si>
    <t>folfirinox</t>
  </si>
  <si>
    <r>
      <rPr>
        <sz val="11"/>
        <color rgb="FFFF0000"/>
        <rFont val="Calibri"/>
        <family val="2"/>
        <scheme val="minor"/>
      </rPr>
      <t>NEU:</t>
    </r>
    <r>
      <rPr>
        <sz val="11"/>
        <rFont val="Calibri"/>
        <family val="2"/>
        <scheme val="minor"/>
      </rPr>
      <t xml:space="preserve"> Taxol</t>
    </r>
  </si>
  <si>
    <t>gem/tarceva</t>
  </si>
  <si>
    <t>Nab</t>
  </si>
  <si>
    <t>3rd line</t>
  </si>
  <si>
    <t>80%  (FU 60%)</t>
  </si>
  <si>
    <t>doce</t>
  </si>
  <si>
    <t>myocet</t>
  </si>
  <si>
    <t>gem/nab</t>
  </si>
  <si>
    <t>75% (Cpt-11:50%</t>
  </si>
  <si>
    <t>75%(oxali: 0%</t>
  </si>
  <si>
    <t>massitinib</t>
  </si>
  <si>
    <t>neo adj</t>
  </si>
  <si>
    <t>Folfirinox</t>
  </si>
  <si>
    <t>RTX/ Gem-nab</t>
  </si>
  <si>
    <t>85%;iri: 0%</t>
  </si>
  <si>
    <t>TX paise pat wunsch</t>
  </si>
  <si>
    <t>Tod</t>
  </si>
  <si>
    <t>lost</t>
  </si>
  <si>
    <t>campto 75, oxali 85 und fu50</t>
  </si>
  <si>
    <t>campti 70,oxali85, fu50</t>
  </si>
  <si>
    <t>campto/fu50,oxali85</t>
  </si>
  <si>
    <t>1(sek)</t>
  </si>
  <si>
    <t>100%, irino 75%</t>
  </si>
  <si>
    <t>100%,irini75,oxali50%</t>
  </si>
  <si>
    <t>1 Gabe erhalten</t>
  </si>
  <si>
    <t>Folfironox</t>
  </si>
  <si>
    <t>taxotere</t>
  </si>
  <si>
    <t>80%; IRI:100%</t>
  </si>
  <si>
    <t>oxali85,Fu75,Iri100%</t>
  </si>
  <si>
    <t>100%, Oxali85%</t>
  </si>
  <si>
    <t>100%Oxali75%</t>
  </si>
  <si>
    <t>100% oxali 0%</t>
  </si>
  <si>
    <t>n.v</t>
  </si>
  <si>
    <t>100% campto,Fu 75%</t>
  </si>
  <si>
    <t>tod</t>
  </si>
  <si>
    <t>75%, Fu:0%</t>
  </si>
  <si>
    <t>TX pause a. Pat Wunsch</t>
  </si>
  <si>
    <t>na, Tx abbruch nach 1x</t>
  </si>
  <si>
    <t>na- op</t>
  </si>
  <si>
    <t>100% Oxali 75%</t>
  </si>
  <si>
    <t>not yet</t>
  </si>
  <si>
    <t>100% iri 0%</t>
  </si>
  <si>
    <t>100%Iri0% oxali85%</t>
  </si>
  <si>
    <t>erlot</t>
  </si>
  <si>
    <t>notyet</t>
  </si>
  <si>
    <t>100% Irino50%</t>
  </si>
  <si>
    <t>100%, Irino 75%</t>
  </si>
  <si>
    <t>not jet</t>
  </si>
  <si>
    <t>tax</t>
  </si>
  <si>
    <t>TX Pause</t>
  </si>
  <si>
    <t>100% Oxali60</t>
  </si>
  <si>
    <t>100% oxali0%</t>
  </si>
  <si>
    <t>iri60, oxali77%</t>
  </si>
  <si>
    <t>fu80%iri60, oxali77%</t>
  </si>
  <si>
    <t>100% Fu80%</t>
  </si>
  <si>
    <t>100% Fu80%,Oxa80%</t>
  </si>
  <si>
    <t>Fu80%,Oxa80%</t>
  </si>
  <si>
    <t>folfiriniox</t>
  </si>
  <si>
    <t>irino/xeloda</t>
  </si>
  <si>
    <t>iri60,Fu70,oxali0%</t>
  </si>
  <si>
    <t>70% FU 80%</t>
  </si>
  <si>
    <t xml:space="preserve">nur 1 Gabe in sbg </t>
  </si>
  <si>
    <t>na , CTX abbruch</t>
  </si>
  <si>
    <t>Gem+erlot</t>
  </si>
  <si>
    <t>Folfirinox (reinduktion)</t>
  </si>
  <si>
    <t>Myocet</t>
  </si>
  <si>
    <t>75%,Oxali0%</t>
  </si>
  <si>
    <t>Doce</t>
  </si>
  <si>
    <t>napoli</t>
  </si>
  <si>
    <t>100%Iri75%</t>
  </si>
  <si>
    <t>gem-erlot</t>
  </si>
  <si>
    <t>100% oxali85%</t>
  </si>
  <si>
    <t>100%, oxali0%</t>
  </si>
  <si>
    <t>Gaben FOLFIRINOX</t>
  </si>
  <si>
    <t>primärkurativja_1</t>
  </si>
  <si>
    <t>FirstlinepallFOFLIRINOXja_1</t>
  </si>
  <si>
    <t>prioradjCTX_ja1</t>
  </si>
  <si>
    <t>secondlineja_1</t>
  </si>
  <si>
    <t>meandoseintensity</t>
  </si>
  <si>
    <t>29.02.2015</t>
  </si>
  <si>
    <t>Progress(Tod)</t>
  </si>
  <si>
    <t>100%, IRI 85%</t>
  </si>
  <si>
    <t>fu80%, IRI 80%,Oxali60</t>
  </si>
  <si>
    <t>fu80%,Oxali60</t>
  </si>
  <si>
    <t>4GZ</t>
  </si>
  <si>
    <t>5GZ</t>
  </si>
  <si>
    <t>6GZ</t>
  </si>
  <si>
    <t>Mean Dosierung1.Gabe</t>
  </si>
  <si>
    <t>Mean Dosierung2.Gabe</t>
  </si>
  <si>
    <t>Mean Dosierung3.Gabe</t>
  </si>
  <si>
    <t>Mean Dosierung4.Gabe</t>
  </si>
  <si>
    <t>Mean Dosierung5.Gabe</t>
  </si>
  <si>
    <t>Mean Dosierung6.Gabe</t>
  </si>
  <si>
    <t>Mean Dosierung7.Gabe</t>
  </si>
  <si>
    <t>Mean Dosierung8.Gabe</t>
  </si>
  <si>
    <t>Mean Dosierung9.Gabe</t>
  </si>
  <si>
    <t>Mean Dosierung10.Gabe</t>
  </si>
  <si>
    <t>Mean Dosierung11.Gabe</t>
  </si>
  <si>
    <t>Mean Dosierung12.Gabe</t>
  </si>
  <si>
    <t>Mean Dosierung13.Gabe</t>
  </si>
  <si>
    <t>Intervall ½</t>
  </si>
  <si>
    <t>Intervall 2/3</t>
  </si>
  <si>
    <t>Intervall ¾</t>
  </si>
  <si>
    <t>Intervall 4/5</t>
  </si>
  <si>
    <t>7GZ</t>
  </si>
  <si>
    <t>Intervall 5/</t>
  </si>
  <si>
    <t>2GZ</t>
  </si>
  <si>
    <t>3GZ</t>
  </si>
  <si>
    <t>1GZ</t>
  </si>
  <si>
    <t>8GZ</t>
  </si>
  <si>
    <t>Intervall 6/7</t>
  </si>
  <si>
    <t>9GZ</t>
  </si>
  <si>
    <t>Intervall 7/8</t>
  </si>
  <si>
    <t>10GZ</t>
  </si>
  <si>
    <t>Intervall 8/9</t>
  </si>
  <si>
    <t>11GZ</t>
  </si>
  <si>
    <t>Intervall 9/10</t>
  </si>
  <si>
    <t>12GZ</t>
  </si>
  <si>
    <t>Intervall 10/11</t>
  </si>
  <si>
    <t>13GZ</t>
  </si>
  <si>
    <t>Intervall 11/12</t>
  </si>
  <si>
    <t>Intervall 12/13</t>
  </si>
  <si>
    <t>kg2ndline</t>
  </si>
  <si>
    <t>CA19_9</t>
  </si>
  <si>
    <t>crp</t>
  </si>
  <si>
    <t>stent</t>
  </si>
  <si>
    <t>os(mo)</t>
  </si>
  <si>
    <t>pfs(mo)</t>
  </si>
  <si>
    <t>progress</t>
  </si>
  <si>
    <t>anytox</t>
  </si>
  <si>
    <t>1Dosierung</t>
  </si>
  <si>
    <t>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2B2B2B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0" xfId="0" applyFill="1"/>
    <xf numFmtId="0" fontId="2" fillId="0" borderId="0" xfId="0" applyFont="1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0" xfId="0" applyNumberFormat="1" applyAlignment="1">
      <alignment horizontal="right"/>
    </xf>
    <xf numFmtId="0" fontId="0" fillId="0" borderId="0" xfId="0" applyNumberFormat="1"/>
    <xf numFmtId="0" fontId="0" fillId="5" borderId="0" xfId="0" applyFill="1"/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14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Alignment="1">
      <alignment horizontal="right"/>
    </xf>
    <xf numFmtId="14" fontId="2" fillId="2" borderId="0" xfId="0" applyNumberFormat="1" applyFont="1" applyFill="1"/>
    <xf numFmtId="0" fontId="2" fillId="0" borderId="0" xfId="0" applyNumberFormat="1" applyFont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3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14" fontId="2" fillId="0" borderId="0" xfId="0" applyNumberFormat="1" applyFont="1" applyFill="1" applyAlignment="1">
      <alignment horizontal="right"/>
    </xf>
    <xf numFmtId="9" fontId="2" fillId="0" borderId="0" xfId="0" applyNumberFormat="1" applyFont="1" applyFill="1" applyAlignment="1">
      <alignment horizontal="right"/>
    </xf>
    <xf numFmtId="16" fontId="2" fillId="0" borderId="0" xfId="0" applyNumberFormat="1" applyFont="1" applyFill="1" applyAlignment="1">
      <alignment horizontal="right"/>
    </xf>
    <xf numFmtId="14" fontId="2" fillId="0" borderId="0" xfId="0" applyNumberFormat="1" applyFont="1" applyAlignment="1">
      <alignment horizontal="right"/>
    </xf>
    <xf numFmtId="9" fontId="2" fillId="0" borderId="0" xfId="0" applyNumberFormat="1" applyFont="1" applyAlignment="1">
      <alignment horizontal="right"/>
    </xf>
    <xf numFmtId="14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4" borderId="0" xfId="0" applyFont="1" applyFill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5" borderId="0" xfId="0" applyFont="1" applyFill="1"/>
    <xf numFmtId="14" fontId="2" fillId="4" borderId="0" xfId="0" applyNumberFormat="1" applyFont="1" applyFill="1" applyAlignment="1">
      <alignment horizontal="right"/>
    </xf>
    <xf numFmtId="0" fontId="2" fillId="4" borderId="0" xfId="0" applyNumberFormat="1" applyFont="1" applyFill="1" applyAlignment="1">
      <alignment horizontal="center" vertical="center"/>
    </xf>
    <xf numFmtId="9" fontId="2" fillId="4" borderId="0" xfId="0" applyNumberFormat="1" applyFont="1" applyFill="1" applyAlignment="1">
      <alignment horizontal="right"/>
    </xf>
    <xf numFmtId="0" fontId="0" fillId="4" borderId="0" xfId="0" applyFill="1" applyAlignment="1">
      <alignment horizontal="right"/>
    </xf>
    <xf numFmtId="0" fontId="0" fillId="4" borderId="0" xfId="0" applyNumberFormat="1" applyFill="1" applyAlignment="1">
      <alignment horizontal="center" vertical="center"/>
    </xf>
    <xf numFmtId="14" fontId="0" fillId="4" borderId="0" xfId="0" applyNumberFormat="1" applyFill="1" applyAlignment="1">
      <alignment horizontal="right"/>
    </xf>
    <xf numFmtId="9" fontId="0" fillId="4" borderId="0" xfId="0" applyNumberFormat="1" applyFill="1" applyAlignment="1">
      <alignment horizontal="right"/>
    </xf>
    <xf numFmtId="0" fontId="2" fillId="0" borderId="0" xfId="0" applyNumberFormat="1" applyFont="1" applyFill="1" applyAlignment="1">
      <alignment horizontal="right"/>
    </xf>
    <xf numFmtId="0" fontId="2" fillId="2" borderId="0" xfId="0" applyNumberFormat="1" applyFont="1" applyFill="1" applyAlignment="1">
      <alignment horizontal="right"/>
    </xf>
    <xf numFmtId="0" fontId="0" fillId="4" borderId="0" xfId="0" applyNumberFormat="1" applyFill="1" applyAlignment="1">
      <alignment horizontal="right"/>
    </xf>
    <xf numFmtId="0" fontId="2" fillId="4" borderId="0" xfId="0" applyNumberFormat="1" applyFon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14" fontId="2" fillId="2" borderId="0" xfId="0" applyNumberFormat="1" applyFont="1" applyFill="1" applyAlignment="1">
      <alignment horizontal="right"/>
    </xf>
    <xf numFmtId="2" fontId="2" fillId="2" borderId="0" xfId="0" applyNumberFormat="1" applyFont="1" applyFill="1" applyAlignment="1">
      <alignment horizontal="right"/>
    </xf>
    <xf numFmtId="2" fontId="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9" fontId="2" fillId="2" borderId="0" xfId="0" applyNumberFormat="1" applyFont="1" applyFill="1" applyAlignment="1">
      <alignment horizontal="right"/>
    </xf>
    <xf numFmtId="14" fontId="1" fillId="0" borderId="0" xfId="0" applyNumberFormat="1" applyFont="1" applyFill="1" applyAlignment="1">
      <alignment horizontal="right"/>
    </xf>
    <xf numFmtId="0" fontId="3" fillId="0" borderId="0" xfId="0" applyNumberFormat="1" applyFont="1"/>
    <xf numFmtId="0" fontId="0" fillId="0" borderId="0" xfId="0" applyNumberFormat="1" applyFont="1" applyAlignment="1">
      <alignment horizontal="right"/>
    </xf>
    <xf numFmtId="14" fontId="2" fillId="4" borderId="0" xfId="0" applyNumberFormat="1" applyFont="1" applyFill="1" applyBorder="1"/>
    <xf numFmtId="14" fontId="2" fillId="0" borderId="0" xfId="0" applyNumberFormat="1" applyFont="1" applyBorder="1"/>
    <xf numFmtId="0" fontId="2" fillId="2" borderId="0" xfId="0" applyFont="1" applyFill="1" applyBorder="1" applyAlignment="1">
      <alignment horizontal="right"/>
    </xf>
    <xf numFmtId="2" fontId="2" fillId="4" borderId="0" xfId="0" applyNumberFormat="1" applyFont="1" applyFill="1" applyAlignment="1">
      <alignment horizontal="right"/>
    </xf>
    <xf numFmtId="0" fontId="3" fillId="4" borderId="0" xfId="0" applyNumberFormat="1" applyFont="1" applyFill="1"/>
    <xf numFmtId="1" fontId="2" fillId="2" borderId="0" xfId="0" applyNumberFormat="1" applyFont="1" applyFill="1" applyBorder="1"/>
    <xf numFmtId="1" fontId="2" fillId="4" borderId="0" xfId="0" applyNumberFormat="1" applyFont="1" applyFill="1" applyBorder="1"/>
    <xf numFmtId="1" fontId="2" fillId="0" borderId="0" xfId="0" applyNumberFormat="1" applyFont="1" applyBorder="1"/>
    <xf numFmtId="1" fontId="2" fillId="0" borderId="0" xfId="0" applyNumberFormat="1" applyFont="1" applyFill="1" applyBorder="1"/>
    <xf numFmtId="1" fontId="1" fillId="0" borderId="0" xfId="0" applyNumberFormat="1" applyFont="1" applyBorder="1"/>
    <xf numFmtId="0" fontId="2" fillId="2" borderId="0" xfId="0" applyNumberFormat="1" applyFont="1" applyFill="1"/>
    <xf numFmtId="0" fontId="2" fillId="4" borderId="0" xfId="0" applyNumberFormat="1" applyFont="1" applyFill="1" applyBorder="1"/>
    <xf numFmtId="0" fontId="2" fillId="0" borderId="0" xfId="0" applyNumberFormat="1" applyFont="1" applyBorder="1"/>
    <xf numFmtId="0" fontId="2" fillId="6" borderId="0" xfId="0" applyNumberFormat="1" applyFont="1" applyFill="1" applyBorder="1"/>
    <xf numFmtId="0" fontId="2" fillId="0" borderId="0" xfId="0" applyNumberFormat="1" applyFont="1" applyFill="1" applyBorder="1"/>
    <xf numFmtId="2" fontId="2" fillId="2" borderId="0" xfId="0" applyNumberFormat="1" applyFont="1" applyFill="1"/>
    <xf numFmtId="2" fontId="2" fillId="4" borderId="0" xfId="0" applyNumberFormat="1" applyFont="1" applyFill="1" applyBorder="1"/>
    <xf numFmtId="2" fontId="2" fillId="0" borderId="0" xfId="0" applyNumberFormat="1" applyFont="1" applyBorder="1"/>
    <xf numFmtId="2" fontId="2" fillId="6" borderId="0" xfId="0" applyNumberFormat="1" applyFont="1" applyFill="1" applyBorder="1"/>
    <xf numFmtId="2" fontId="2" fillId="0" borderId="0" xfId="0" applyNumberFormat="1" applyFont="1" applyFill="1" applyBorder="1"/>
    <xf numFmtId="9" fontId="2" fillId="4" borderId="0" xfId="0" applyNumberFormat="1" applyFont="1" applyFill="1" applyBorder="1" applyAlignment="1">
      <alignment horizontal="right"/>
    </xf>
    <xf numFmtId="9" fontId="2" fillId="0" borderId="0" xfId="0" applyNumberFormat="1" applyFont="1" applyFill="1" applyBorder="1" applyAlignment="1">
      <alignment horizontal="right"/>
    </xf>
    <xf numFmtId="9" fontId="2" fillId="7" borderId="0" xfId="0" applyNumberFormat="1" applyFont="1" applyFill="1" applyBorder="1" applyAlignment="1">
      <alignment horizontal="right"/>
    </xf>
    <xf numFmtId="9" fontId="0" fillId="0" borderId="0" xfId="0" applyNumberFormat="1" applyBorder="1" applyAlignment="1">
      <alignment horizontal="right"/>
    </xf>
    <xf numFmtId="9" fontId="2" fillId="0" borderId="0" xfId="0" applyNumberFormat="1" applyFont="1" applyBorder="1" applyAlignment="1">
      <alignment horizontal="right"/>
    </xf>
    <xf numFmtId="0" fontId="2" fillId="7" borderId="0" xfId="0" applyFont="1" applyFill="1" applyBorder="1" applyAlignment="1">
      <alignment horizontal="right"/>
    </xf>
    <xf numFmtId="9" fontId="0" fillId="4" borderId="0" xfId="0" applyNumberFormat="1" applyFill="1" applyBorder="1" applyAlignment="1">
      <alignment horizontal="right"/>
    </xf>
    <xf numFmtId="9" fontId="0" fillId="7" borderId="0" xfId="0" applyNumberFormat="1" applyFill="1" applyBorder="1" applyAlignment="1">
      <alignment horizontal="right"/>
    </xf>
    <xf numFmtId="14" fontId="2" fillId="7" borderId="0" xfId="0" applyNumberFormat="1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32"/>
  <sheetViews>
    <sheetView tabSelected="1" zoomScale="115" zoomScaleNormal="115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CR1" sqref="CR1:CR1048576"/>
    </sheetView>
  </sheetViews>
  <sheetFormatPr baseColWidth="10" defaultRowHeight="15.75" customHeight="1" x14ac:dyDescent="0.25"/>
  <cols>
    <col min="1" max="1" width="11.28515625" style="1" customWidth="1"/>
    <col min="2" max="2" width="11.28515625" style="5" customWidth="1"/>
    <col min="4" max="6" width="11.28515625" style="12" customWidth="1"/>
    <col min="7" max="7" width="7" style="3" customWidth="1"/>
    <col min="8" max="9" width="18.42578125" customWidth="1"/>
    <col min="10" max="10" width="22" style="7" customWidth="1"/>
    <col min="11" max="11" width="25.5703125" customWidth="1"/>
    <col min="12" max="13" width="17.42578125" customWidth="1"/>
    <col min="14" max="14" width="24" style="27" customWidth="1"/>
    <col min="15" max="15" width="17.5703125" customWidth="1"/>
    <col min="17" max="17" width="20.7109375" customWidth="1"/>
    <col min="18" max="18" width="13.28515625" style="7" customWidth="1"/>
    <col min="19" max="19" width="12.42578125" style="7" customWidth="1"/>
    <col min="20" max="20" width="12.42578125" style="35" customWidth="1"/>
    <col min="21" max="21" width="11.28515625" style="7" customWidth="1"/>
    <col min="22" max="22" width="16.85546875" style="36" customWidth="1"/>
    <col min="23" max="23" width="19.28515625" style="35" customWidth="1"/>
    <col min="24" max="24" width="13.85546875" style="7" customWidth="1"/>
    <col min="25" max="25" width="10.28515625" style="36" customWidth="1"/>
    <col min="26" max="26" width="12.42578125" style="57" customWidth="1"/>
    <col min="27" max="27" width="19.28515625" style="56" customWidth="1"/>
    <col min="28" max="28" width="10.28515625" style="61" customWidth="1"/>
    <col min="29" max="29" width="11.5703125" style="35" customWidth="1"/>
    <col min="30" max="30" width="11.5703125" style="7" customWidth="1"/>
    <col min="31" max="31" width="11.5703125" style="36" customWidth="1"/>
    <col min="32" max="32" width="19.28515625" style="57" customWidth="1"/>
    <col min="33" max="33" width="11.5703125" style="57" customWidth="1"/>
    <col min="34" max="34" width="10.85546875" style="7" customWidth="1"/>
    <col min="35" max="35" width="12.85546875" style="35" customWidth="1"/>
    <col min="36" max="36" width="9.140625" style="7" customWidth="1"/>
    <col min="37" max="37" width="9.140625" style="36" customWidth="1"/>
    <col min="38" max="38" width="11.5703125" style="57" customWidth="1"/>
    <col min="39" max="39" width="10.7109375" style="57" customWidth="1"/>
    <col min="40" max="40" width="9.140625" style="7" customWidth="1"/>
    <col min="41" max="41" width="11" style="35" customWidth="1"/>
    <col min="42" max="42" width="9.42578125" style="7" customWidth="1"/>
    <col min="43" max="43" width="9.42578125" style="36" customWidth="1"/>
    <col min="44" max="44" width="10.7109375" style="57" customWidth="1"/>
    <col min="45" max="45" width="11" style="57" customWidth="1"/>
    <col min="46" max="46" width="9.42578125" style="7" customWidth="1"/>
    <col min="47" max="47" width="12.140625" style="35" customWidth="1"/>
    <col min="48" max="48" width="10.7109375" style="7" customWidth="1"/>
    <col min="49" max="49" width="10.7109375" style="36" customWidth="1"/>
    <col min="50" max="50" width="11" style="57" customWidth="1"/>
    <col min="51" max="51" width="10.7109375" style="57" customWidth="1"/>
    <col min="52" max="52" width="10.7109375" style="7" customWidth="1"/>
    <col min="53" max="53" width="11.42578125" style="35" customWidth="1"/>
    <col min="54" max="54" width="9.5703125" style="7" customWidth="1"/>
    <col min="55" max="55" width="9.5703125" style="36" customWidth="1"/>
    <col min="56" max="56" width="10.7109375" style="57" customWidth="1"/>
    <col min="57" max="57" width="11.42578125" style="57" customWidth="1"/>
    <col min="58" max="58" width="9.5703125" style="7" customWidth="1"/>
    <col min="59" max="59" width="10.85546875" style="35" customWidth="1"/>
    <col min="60" max="60" width="9.5703125" style="7" customWidth="1"/>
    <col min="61" max="61" width="9.5703125" style="36" customWidth="1"/>
    <col min="62" max="62" width="11.42578125" style="57" customWidth="1"/>
    <col min="63" max="63" width="10.85546875" style="57" customWidth="1"/>
    <col min="64" max="64" width="9.5703125" style="7" customWidth="1"/>
    <col min="65" max="65" width="12.140625" style="35" customWidth="1"/>
    <col min="66" max="66" width="10.7109375" style="7" customWidth="1"/>
    <col min="67" max="67" width="10.7109375" style="36" customWidth="1"/>
    <col min="68" max="68" width="10.85546875" style="57" customWidth="1"/>
    <col min="69" max="69" width="12.140625" style="57" customWidth="1"/>
    <col min="70" max="70" width="10.7109375" style="7" customWidth="1"/>
    <col min="71" max="71" width="12.85546875" style="35" customWidth="1"/>
    <col min="72" max="72" width="22.7109375" style="7" customWidth="1"/>
    <col min="73" max="73" width="22.7109375" style="36" customWidth="1"/>
    <col min="74" max="74" width="12.140625" style="57" customWidth="1"/>
    <col min="75" max="75" width="12.85546875" style="57" customWidth="1"/>
    <col min="76" max="76" width="10.5703125" style="7" customWidth="1"/>
    <col min="77" max="77" width="11.85546875" style="35" customWidth="1"/>
    <col min="78" max="78" width="11.7109375" style="7" customWidth="1"/>
    <col min="79" max="79" width="10.5703125" style="36" customWidth="1"/>
    <col min="80" max="80" width="12.85546875" style="57" customWidth="1"/>
    <col min="81" max="81" width="11.85546875" style="57" customWidth="1"/>
    <col min="82" max="82" width="10.5703125" style="7" customWidth="1"/>
    <col min="83" max="83" width="13.5703125" style="35" customWidth="1"/>
    <col min="84" max="84" width="20.5703125" style="7" customWidth="1"/>
    <col min="85" max="85" width="20.5703125" style="36" customWidth="1"/>
    <col min="86" max="86" width="11.85546875" style="57" customWidth="1"/>
    <col min="87" max="87" width="13.5703125" style="57" customWidth="1"/>
    <col min="88" max="88" width="9.42578125" style="7" customWidth="1"/>
    <col min="89" max="89" width="11.42578125" style="35" customWidth="1"/>
    <col min="90" max="90" width="12.28515625" style="7" customWidth="1"/>
    <col min="91" max="91" width="14.7109375" style="36" customWidth="1"/>
    <col min="92" max="92" width="9.140625" style="57" customWidth="1"/>
    <col min="93" max="93" width="17" style="7" customWidth="1"/>
    <col min="94" max="94" width="22.28515625" style="11" customWidth="1"/>
    <col min="95" max="95" width="18.5703125" style="48" customWidth="1"/>
    <col min="96" max="96" width="18.140625" style="35" customWidth="1"/>
    <col min="97" max="97" width="8.85546875" style="6" customWidth="1"/>
    <col min="98" max="98" width="10.42578125" style="6" customWidth="1"/>
    <col min="99" max="99" width="14.85546875" style="7" customWidth="1"/>
    <col min="100" max="101" width="8.85546875" style="6" customWidth="1"/>
    <col min="102" max="102" width="6.140625" style="6" customWidth="1"/>
    <col min="103" max="103" width="7.85546875" style="6" customWidth="1"/>
    <col min="104" max="104" width="8.28515625" style="6" customWidth="1"/>
    <col min="105" max="105" width="7.85546875" style="6" customWidth="1"/>
    <col min="106" max="106" width="5.85546875" style="6" customWidth="1"/>
    <col min="107" max="107" width="9.42578125" style="6" customWidth="1"/>
  </cols>
  <sheetData>
    <row r="1" spans="1:108" s="2" customFormat="1" ht="15.75" customHeight="1" x14ac:dyDescent="0.25">
      <c r="A1" s="24" t="s">
        <v>180</v>
      </c>
      <c r="B1" s="77" t="s">
        <v>178</v>
      </c>
      <c r="C1" s="64" t="s">
        <v>179</v>
      </c>
      <c r="D1" s="72" t="s">
        <v>175</v>
      </c>
      <c r="E1" s="72" t="s">
        <v>176</v>
      </c>
      <c r="F1" s="72" t="s">
        <v>177</v>
      </c>
      <c r="G1" s="4" t="s">
        <v>0</v>
      </c>
      <c r="H1" s="15" t="s">
        <v>1</v>
      </c>
      <c r="I1" s="15" t="s">
        <v>123</v>
      </c>
      <c r="J1" s="17" t="s">
        <v>4</v>
      </c>
      <c r="K1" s="15" t="s">
        <v>124</v>
      </c>
      <c r="L1" s="15" t="s">
        <v>125</v>
      </c>
      <c r="M1" s="15" t="s">
        <v>126</v>
      </c>
      <c r="N1" s="26" t="s">
        <v>5</v>
      </c>
      <c r="O1" s="15" t="s">
        <v>6</v>
      </c>
      <c r="P1" s="67" t="s">
        <v>171</v>
      </c>
      <c r="Q1" s="15" t="s">
        <v>7</v>
      </c>
      <c r="R1" s="17" t="s">
        <v>8</v>
      </c>
      <c r="S1" s="17" t="s">
        <v>52</v>
      </c>
      <c r="T1" s="54" t="s">
        <v>32</v>
      </c>
      <c r="U1" s="17" t="s">
        <v>33</v>
      </c>
      <c r="V1" s="58" t="s">
        <v>136</v>
      </c>
      <c r="W1" s="54" t="s">
        <v>34</v>
      </c>
      <c r="X1" s="17" t="s">
        <v>33</v>
      </c>
      <c r="Y1" s="58" t="s">
        <v>137</v>
      </c>
      <c r="Z1" s="55" t="s">
        <v>157</v>
      </c>
      <c r="AA1" s="55" t="s">
        <v>155</v>
      </c>
      <c r="AB1" s="50" t="s">
        <v>149</v>
      </c>
      <c r="AC1" s="54" t="s">
        <v>35</v>
      </c>
      <c r="AD1" s="17" t="s">
        <v>33</v>
      </c>
      <c r="AE1" s="58" t="s">
        <v>138</v>
      </c>
      <c r="AF1" s="55" t="s">
        <v>155</v>
      </c>
      <c r="AG1" s="55" t="s">
        <v>156</v>
      </c>
      <c r="AH1" s="17" t="s">
        <v>150</v>
      </c>
      <c r="AI1" s="54" t="s">
        <v>36</v>
      </c>
      <c r="AJ1" s="17" t="s">
        <v>33</v>
      </c>
      <c r="AK1" s="58" t="s">
        <v>139</v>
      </c>
      <c r="AL1" s="55" t="s">
        <v>133</v>
      </c>
      <c r="AM1" s="55" t="s">
        <v>134</v>
      </c>
      <c r="AN1" s="17" t="s">
        <v>151</v>
      </c>
      <c r="AO1" s="54" t="s">
        <v>37</v>
      </c>
      <c r="AP1" s="17" t="s">
        <v>33</v>
      </c>
      <c r="AQ1" s="58" t="s">
        <v>140</v>
      </c>
      <c r="AR1" s="55" t="s">
        <v>134</v>
      </c>
      <c r="AS1" s="55" t="s">
        <v>135</v>
      </c>
      <c r="AT1" s="17" t="s">
        <v>152</v>
      </c>
      <c r="AU1" s="54" t="s">
        <v>38</v>
      </c>
      <c r="AV1" s="17" t="s">
        <v>33</v>
      </c>
      <c r="AW1" s="58" t="s">
        <v>141</v>
      </c>
      <c r="AX1" s="55" t="s">
        <v>135</v>
      </c>
      <c r="AY1" s="55" t="s">
        <v>153</v>
      </c>
      <c r="AZ1" s="17" t="s">
        <v>154</v>
      </c>
      <c r="BA1" s="54" t="s">
        <v>39</v>
      </c>
      <c r="BB1" s="17" t="s">
        <v>33</v>
      </c>
      <c r="BC1" s="58" t="s">
        <v>142</v>
      </c>
      <c r="BD1" s="55" t="s">
        <v>153</v>
      </c>
      <c r="BE1" s="55" t="s">
        <v>158</v>
      </c>
      <c r="BF1" s="17" t="s">
        <v>159</v>
      </c>
      <c r="BG1" s="54" t="s">
        <v>40</v>
      </c>
      <c r="BH1" s="17" t="s">
        <v>33</v>
      </c>
      <c r="BI1" s="58" t="s">
        <v>143</v>
      </c>
      <c r="BJ1" s="55" t="s">
        <v>158</v>
      </c>
      <c r="BK1" s="55" t="s">
        <v>160</v>
      </c>
      <c r="BL1" s="17" t="s">
        <v>161</v>
      </c>
      <c r="BM1" s="54" t="s">
        <v>41</v>
      </c>
      <c r="BN1" s="17" t="s">
        <v>33</v>
      </c>
      <c r="BO1" s="58" t="s">
        <v>144</v>
      </c>
      <c r="BP1" s="55" t="s">
        <v>160</v>
      </c>
      <c r="BQ1" s="55" t="s">
        <v>162</v>
      </c>
      <c r="BR1" s="17" t="s">
        <v>163</v>
      </c>
      <c r="BS1" s="54" t="s">
        <v>42</v>
      </c>
      <c r="BT1" s="17" t="s">
        <v>33</v>
      </c>
      <c r="BU1" s="58" t="s">
        <v>145</v>
      </c>
      <c r="BV1" s="55" t="s">
        <v>162</v>
      </c>
      <c r="BW1" s="55" t="s">
        <v>164</v>
      </c>
      <c r="BX1" s="17" t="s">
        <v>165</v>
      </c>
      <c r="BY1" s="54" t="s">
        <v>43</v>
      </c>
      <c r="BZ1" s="17" t="s">
        <v>33</v>
      </c>
      <c r="CA1" s="58" t="s">
        <v>146</v>
      </c>
      <c r="CB1" s="55" t="s">
        <v>164</v>
      </c>
      <c r="CC1" s="55" t="s">
        <v>166</v>
      </c>
      <c r="CD1" s="17" t="s">
        <v>167</v>
      </c>
      <c r="CE1" s="54" t="s">
        <v>44</v>
      </c>
      <c r="CF1" s="17" t="s">
        <v>33</v>
      </c>
      <c r="CG1" s="58" t="s">
        <v>147</v>
      </c>
      <c r="CH1" s="55" t="s">
        <v>166</v>
      </c>
      <c r="CI1" s="55" t="s">
        <v>168</v>
      </c>
      <c r="CJ1" s="17" t="s">
        <v>169</v>
      </c>
      <c r="CK1" s="54" t="s">
        <v>47</v>
      </c>
      <c r="CL1" s="17" t="s">
        <v>33</v>
      </c>
      <c r="CM1" s="58" t="s">
        <v>148</v>
      </c>
      <c r="CN1" s="55" t="s">
        <v>168</v>
      </c>
      <c r="CO1" s="17" t="s">
        <v>170</v>
      </c>
      <c r="CP1" s="50" t="s">
        <v>122</v>
      </c>
      <c r="CQ1" s="58" t="s">
        <v>127</v>
      </c>
      <c r="CR1" s="54" t="s">
        <v>129</v>
      </c>
      <c r="CS1" s="16" t="s">
        <v>3</v>
      </c>
      <c r="CT1" s="16" t="s">
        <v>172</v>
      </c>
      <c r="CU1" s="17" t="s">
        <v>173</v>
      </c>
      <c r="CV1" s="16" t="s">
        <v>2</v>
      </c>
      <c r="CW1" s="16" t="s">
        <v>174</v>
      </c>
      <c r="CX1" s="16" t="s">
        <v>9</v>
      </c>
      <c r="CY1" s="16" t="s">
        <v>10</v>
      </c>
      <c r="CZ1" s="16" t="s">
        <v>11</v>
      </c>
      <c r="DA1" s="16" t="s">
        <v>12</v>
      </c>
      <c r="DB1" s="16" t="s">
        <v>13</v>
      </c>
      <c r="DC1" s="16" t="s">
        <v>14</v>
      </c>
    </row>
    <row r="2" spans="1:108" ht="15.75" customHeight="1" x14ac:dyDescent="0.25">
      <c r="A2" s="62" t="s">
        <v>181</v>
      </c>
      <c r="B2" s="78">
        <v>0</v>
      </c>
      <c r="C2" s="82">
        <v>1</v>
      </c>
      <c r="D2" s="73">
        <v>8.83</v>
      </c>
      <c r="E2" s="73">
        <v>0.33</v>
      </c>
      <c r="F2" s="73">
        <v>1</v>
      </c>
      <c r="G2" s="4" t="s">
        <v>15</v>
      </c>
      <c r="H2" s="14">
        <v>0</v>
      </c>
      <c r="I2" s="14">
        <v>0</v>
      </c>
      <c r="J2" s="20">
        <v>3</v>
      </c>
      <c r="K2" s="14">
        <v>1</v>
      </c>
      <c r="L2" s="14"/>
      <c r="M2" s="14"/>
      <c r="N2" s="25">
        <v>1</v>
      </c>
      <c r="O2" s="14" t="s">
        <v>16</v>
      </c>
      <c r="P2" s="68">
        <v>123456</v>
      </c>
      <c r="Q2" s="14"/>
      <c r="R2" s="29">
        <v>123456</v>
      </c>
      <c r="S2" s="29"/>
      <c r="T2" s="30">
        <v>41330</v>
      </c>
      <c r="U2" s="31">
        <v>1</v>
      </c>
      <c r="V2" s="31">
        <f>U2</f>
        <v>1</v>
      </c>
      <c r="W2" s="59"/>
      <c r="X2" s="29"/>
      <c r="Y2" s="36">
        <f t="shared" ref="Y2:Y7" si="0">X2</f>
        <v>0</v>
      </c>
      <c r="Z2" s="53">
        <f>T2</f>
        <v>41330</v>
      </c>
      <c r="AA2" s="53">
        <f>W2</f>
        <v>0</v>
      </c>
      <c r="AB2" s="60" t="e">
        <f t="shared" ref="AB2:AB3" si="1">DATEDIF(T2,W2,"d")</f>
        <v>#NUM!</v>
      </c>
      <c r="AC2" s="30"/>
      <c r="AD2" s="29"/>
      <c r="AE2" s="31">
        <f>AD2</f>
        <v>0</v>
      </c>
      <c r="AF2" s="53">
        <f>W2</f>
        <v>0</v>
      </c>
      <c r="AG2" s="53">
        <f>AC2</f>
        <v>0</v>
      </c>
      <c r="AH2" s="29">
        <f>DATEDIF(W2,AC2,"d")</f>
        <v>0</v>
      </c>
      <c r="AI2" s="30"/>
      <c r="AJ2" s="29"/>
      <c r="AK2" s="31">
        <f>AJ2</f>
        <v>0</v>
      </c>
      <c r="AL2" s="53">
        <f>AI2</f>
        <v>0</v>
      </c>
      <c r="AM2" s="53">
        <f>AO2</f>
        <v>0</v>
      </c>
      <c r="AN2" s="29">
        <f>DATEDIF(AC2,AI2,"d")</f>
        <v>0</v>
      </c>
      <c r="AO2" s="30"/>
      <c r="AP2" s="29"/>
      <c r="AQ2" s="31">
        <f>AP2</f>
        <v>0</v>
      </c>
      <c r="AR2" s="53">
        <f>AO2</f>
        <v>0</v>
      </c>
      <c r="AS2" s="53">
        <f>AU2</f>
        <v>0</v>
      </c>
      <c r="AT2" s="29">
        <f>DATEDIF(AI2,AO2,"d")</f>
        <v>0</v>
      </c>
      <c r="AU2" s="30"/>
      <c r="AV2" s="29"/>
      <c r="AW2" s="31">
        <f>AV2</f>
        <v>0</v>
      </c>
      <c r="AX2" s="53">
        <f>AU2</f>
        <v>0</v>
      </c>
      <c r="AY2" s="53">
        <f>BA2</f>
        <v>0</v>
      </c>
      <c r="AZ2" s="29">
        <f>DATEDIF(AO2,AU2,"d")</f>
        <v>0</v>
      </c>
      <c r="BA2" s="30"/>
      <c r="BB2" s="29"/>
      <c r="BC2" s="31">
        <f>BB2</f>
        <v>0</v>
      </c>
      <c r="BD2" s="53">
        <f>BA2</f>
        <v>0</v>
      </c>
      <c r="BE2" s="53">
        <f>BG2</f>
        <v>0</v>
      </c>
      <c r="BF2" s="29">
        <f>DATEDIF(AU2,BA2,"d")</f>
        <v>0</v>
      </c>
      <c r="BG2" s="30"/>
      <c r="BH2" s="29"/>
      <c r="BI2" s="31">
        <f>BH2</f>
        <v>0</v>
      </c>
      <c r="BJ2" s="53">
        <f>BG2</f>
        <v>0</v>
      </c>
      <c r="BK2" s="53">
        <f>BM2</f>
        <v>0</v>
      </c>
      <c r="BL2" s="29">
        <f>DATEDIF(BA2,BG2,"d")</f>
        <v>0</v>
      </c>
      <c r="BM2" s="30"/>
      <c r="BN2" s="29"/>
      <c r="BO2" s="31">
        <f>BN2</f>
        <v>0</v>
      </c>
      <c r="BP2" s="53">
        <f>BM2</f>
        <v>0</v>
      </c>
      <c r="BQ2" s="53">
        <f>BS2</f>
        <v>0</v>
      </c>
      <c r="BR2" s="29">
        <f>DATEDIF(BG2,BM2,"d")</f>
        <v>0</v>
      </c>
      <c r="BS2" s="30"/>
      <c r="BT2" s="29"/>
      <c r="BU2" s="31">
        <f>BT2</f>
        <v>0</v>
      </c>
      <c r="BV2" s="53">
        <f>BS2</f>
        <v>0</v>
      </c>
      <c r="BW2" s="53">
        <f>BY2</f>
        <v>0</v>
      </c>
      <c r="BX2" s="29">
        <f>DATEDIF(BM2,BS2,"d")</f>
        <v>0</v>
      </c>
      <c r="BY2" s="30"/>
      <c r="BZ2" s="29"/>
      <c r="CA2" s="31">
        <f>BZ2</f>
        <v>0</v>
      </c>
      <c r="CB2" s="53">
        <f>BY2</f>
        <v>0</v>
      </c>
      <c r="CC2" s="53">
        <f>CE2</f>
        <v>0</v>
      </c>
      <c r="CD2" s="29">
        <f>DATEDIF(BS2,BY2,"d")</f>
        <v>0</v>
      </c>
      <c r="CE2" s="30"/>
      <c r="CF2" s="29"/>
      <c r="CG2" s="31">
        <f>CF2</f>
        <v>0</v>
      </c>
      <c r="CH2" s="53">
        <f>CE2</f>
        <v>0</v>
      </c>
      <c r="CI2" s="53">
        <f>CK2</f>
        <v>0</v>
      </c>
      <c r="CJ2" s="29">
        <f>DATEDIF(BY2,CE2,"d")</f>
        <v>0</v>
      </c>
      <c r="CK2" s="30"/>
      <c r="CL2" s="29"/>
      <c r="CM2" s="31">
        <f>CL2</f>
        <v>0</v>
      </c>
      <c r="CN2" s="53">
        <f>CK2</f>
        <v>0</v>
      </c>
      <c r="CO2" s="29">
        <f>DATEDIF(CE2,CK2,"d")</f>
        <v>0</v>
      </c>
      <c r="CP2" s="49">
        <v>1</v>
      </c>
      <c r="CQ2" s="44">
        <f t="shared" ref="CQ2:CQ30" si="2">(V2+Y2+AE2+AK2+AQ2+AW2+BC2+BI2+BO2+BU2+CA2+CG2+CM2)/(IF(CP2&gt;13, 13,CP2))</f>
        <v>1</v>
      </c>
      <c r="CR2" s="30" t="s">
        <v>110</v>
      </c>
      <c r="CS2">
        <v>1</v>
      </c>
      <c r="CT2">
        <v>4100</v>
      </c>
      <c r="CU2">
        <v>2.2000000000000002</v>
      </c>
      <c r="CV2">
        <v>0.3</v>
      </c>
      <c r="CW2">
        <v>0</v>
      </c>
      <c r="CX2">
        <v>12.2</v>
      </c>
      <c r="CY2">
        <v>10</v>
      </c>
      <c r="CZ2">
        <v>1.3</v>
      </c>
      <c r="DA2">
        <v>1</v>
      </c>
      <c r="DB2">
        <v>13.6</v>
      </c>
      <c r="DC2">
        <v>222</v>
      </c>
      <c r="DD2" s="6"/>
    </row>
    <row r="3" spans="1:108" ht="15.75" customHeight="1" x14ac:dyDescent="0.25">
      <c r="A3" s="63" t="s">
        <v>182</v>
      </c>
      <c r="B3" s="79">
        <v>1</v>
      </c>
      <c r="C3" s="83">
        <v>1</v>
      </c>
      <c r="D3" s="74">
        <v>9.9</v>
      </c>
      <c r="E3" s="74">
        <v>7.4</v>
      </c>
      <c r="F3" s="74">
        <v>1</v>
      </c>
      <c r="G3" s="4" t="s">
        <v>23</v>
      </c>
      <c r="H3" s="14">
        <v>0</v>
      </c>
      <c r="I3" s="14">
        <v>0</v>
      </c>
      <c r="J3" s="20">
        <v>3</v>
      </c>
      <c r="K3" s="14">
        <v>1</v>
      </c>
      <c r="L3" s="14"/>
      <c r="M3" s="14"/>
      <c r="N3" s="25">
        <v>1</v>
      </c>
      <c r="O3" s="14" t="s">
        <v>18</v>
      </c>
      <c r="P3" s="69">
        <v>68</v>
      </c>
      <c r="Q3" s="14" t="s">
        <v>25</v>
      </c>
      <c r="R3" s="29">
        <v>2</v>
      </c>
      <c r="S3" s="29"/>
      <c r="T3" s="30">
        <v>41549</v>
      </c>
      <c r="U3" s="31">
        <v>1</v>
      </c>
      <c r="V3" s="31">
        <f t="shared" ref="V3:V56" si="3">U3</f>
        <v>1</v>
      </c>
      <c r="W3" s="30">
        <v>41572</v>
      </c>
      <c r="X3" s="31">
        <v>1</v>
      </c>
      <c r="Y3" s="36">
        <f t="shared" si="0"/>
        <v>1</v>
      </c>
      <c r="Z3" s="53">
        <f t="shared" ref="Z3:Z59" si="4">T3</f>
        <v>41549</v>
      </c>
      <c r="AA3" s="53">
        <f t="shared" ref="AA3:AA59" si="5">W3</f>
        <v>41572</v>
      </c>
      <c r="AB3" s="60">
        <f t="shared" si="1"/>
        <v>23</v>
      </c>
      <c r="AC3" s="30">
        <v>41586</v>
      </c>
      <c r="AD3" s="31">
        <v>1</v>
      </c>
      <c r="AE3" s="31">
        <f t="shared" ref="AE3:AE56" si="6">AD3</f>
        <v>1</v>
      </c>
      <c r="AF3" s="53">
        <f t="shared" ref="AF3:AF59" si="7">W3</f>
        <v>41572</v>
      </c>
      <c r="AG3" s="53">
        <f t="shared" ref="AG3:AG59" si="8">AC3</f>
        <v>41586</v>
      </c>
      <c r="AH3" s="29">
        <f t="shared" ref="AH3:AH59" si="9">DATEDIF(W3,AC3,"d")</f>
        <v>14</v>
      </c>
      <c r="AI3" s="30">
        <v>41600</v>
      </c>
      <c r="AJ3" s="31">
        <v>1</v>
      </c>
      <c r="AK3" s="31">
        <f t="shared" ref="AK3:AK56" si="10">AJ3</f>
        <v>1</v>
      </c>
      <c r="AL3" s="53">
        <f t="shared" ref="AL3:AL59" si="11">AI3</f>
        <v>41600</v>
      </c>
      <c r="AM3" s="53">
        <f t="shared" ref="AM3:AM59" si="12">AO3</f>
        <v>41624</v>
      </c>
      <c r="AN3" s="29">
        <f t="shared" ref="AN3:AN59" si="13">DATEDIF(AC3,AI3,"d")</f>
        <v>14</v>
      </c>
      <c r="AO3" s="30">
        <v>41624</v>
      </c>
      <c r="AP3" s="31">
        <v>1</v>
      </c>
      <c r="AQ3" s="31">
        <f t="shared" ref="AQ3:AQ56" si="14">AP3</f>
        <v>1</v>
      </c>
      <c r="AR3" s="53">
        <f t="shared" ref="AR3:AR59" si="15">AO3</f>
        <v>41624</v>
      </c>
      <c r="AS3" s="53">
        <f t="shared" ref="AS3:AS59" si="16">AU3</f>
        <v>41670</v>
      </c>
      <c r="AT3" s="29">
        <f t="shared" ref="AT3:AT59" si="17">DATEDIF(AI3,AO3,"d")</f>
        <v>24</v>
      </c>
      <c r="AU3" s="30">
        <v>41670</v>
      </c>
      <c r="AV3" s="31">
        <v>1</v>
      </c>
      <c r="AW3" s="31">
        <f t="shared" ref="AW3:AW56" si="18">AV3</f>
        <v>1</v>
      </c>
      <c r="AX3" s="53">
        <f t="shared" ref="AX3:AX59" si="19">AU3</f>
        <v>41670</v>
      </c>
      <c r="AY3" s="53">
        <f t="shared" ref="AY3:AY59" si="20">BA3</f>
        <v>41666</v>
      </c>
      <c r="AZ3" s="29">
        <f t="shared" ref="AZ3:AZ59" si="21">DATEDIF(AO3,AU3,"d")</f>
        <v>46</v>
      </c>
      <c r="BA3" s="30">
        <v>41666</v>
      </c>
      <c r="BB3" s="31">
        <v>1</v>
      </c>
      <c r="BC3" s="31">
        <f t="shared" ref="BC3:BC56" si="22">BB3</f>
        <v>1</v>
      </c>
      <c r="BD3" s="53">
        <f t="shared" ref="BD3:BD59" si="23">BA3</f>
        <v>41666</v>
      </c>
      <c r="BE3" s="53">
        <f t="shared" ref="BE3:BE59" si="24">BG3</f>
        <v>0</v>
      </c>
      <c r="BF3" s="29" t="e">
        <f t="shared" ref="BF3:BF59" si="25">DATEDIF(AU3,BA3,"d")</f>
        <v>#NUM!</v>
      </c>
      <c r="BG3" s="30"/>
      <c r="BH3" s="29"/>
      <c r="BI3" s="31">
        <f t="shared" ref="BI3:BI56" si="26">BH3</f>
        <v>0</v>
      </c>
      <c r="BJ3" s="53">
        <f t="shared" ref="BJ3:BJ59" si="27">BG3</f>
        <v>0</v>
      </c>
      <c r="BK3" s="53">
        <f t="shared" ref="BK3:BK59" si="28">BM3</f>
        <v>0</v>
      </c>
      <c r="BL3" s="29" t="e">
        <f t="shared" ref="BL3:BL59" si="29">DATEDIF(BA3,BG3,"d")</f>
        <v>#NUM!</v>
      </c>
      <c r="BM3" s="30"/>
      <c r="BN3" s="29"/>
      <c r="BO3" s="31">
        <f t="shared" ref="BO3:BO56" si="30">BN3</f>
        <v>0</v>
      </c>
      <c r="BP3" s="53">
        <f t="shared" ref="BP3:BP59" si="31">BM3</f>
        <v>0</v>
      </c>
      <c r="BQ3" s="53">
        <f t="shared" ref="BQ3:BQ59" si="32">BS3</f>
        <v>0</v>
      </c>
      <c r="BR3" s="29">
        <f t="shared" ref="BR3:BR59" si="33">DATEDIF(BG3,BM3,"d")</f>
        <v>0</v>
      </c>
      <c r="BS3" s="30"/>
      <c r="BT3" s="29"/>
      <c r="BU3" s="31">
        <f t="shared" ref="BU3:BU56" si="34">BT3</f>
        <v>0</v>
      </c>
      <c r="BV3" s="53">
        <f t="shared" ref="BV3:BV59" si="35">BS3</f>
        <v>0</v>
      </c>
      <c r="BW3" s="53">
        <f t="shared" ref="BW3:BW59" si="36">BY3</f>
        <v>0</v>
      </c>
      <c r="BX3" s="29">
        <f t="shared" ref="BX3:BX59" si="37">DATEDIF(BM3,BS3,"d")</f>
        <v>0</v>
      </c>
      <c r="BY3" s="30"/>
      <c r="BZ3" s="29"/>
      <c r="CA3" s="31">
        <f t="shared" ref="CA3:CA56" si="38">BZ3</f>
        <v>0</v>
      </c>
      <c r="CB3" s="53">
        <f t="shared" ref="CB3:CB59" si="39">BY3</f>
        <v>0</v>
      </c>
      <c r="CC3" s="53">
        <f t="shared" ref="CC3:CC59" si="40">CE3</f>
        <v>0</v>
      </c>
      <c r="CD3" s="29">
        <f t="shared" ref="CD3:CD59" si="41">DATEDIF(BS3,BY3,"d")</f>
        <v>0</v>
      </c>
      <c r="CE3" s="30"/>
      <c r="CF3" s="29"/>
      <c r="CG3" s="31">
        <f t="shared" ref="CG3:CG56" si="42">CF3</f>
        <v>0</v>
      </c>
      <c r="CH3" s="53">
        <f t="shared" ref="CH3:CH59" si="43">CE3</f>
        <v>0</v>
      </c>
      <c r="CI3" s="53">
        <f t="shared" ref="CI3:CI59" si="44">CK3</f>
        <v>0</v>
      </c>
      <c r="CJ3" s="29">
        <f t="shared" ref="CJ3:CJ59" si="45">DATEDIF(BY3,CE3,"d")</f>
        <v>0</v>
      </c>
      <c r="CK3" s="30"/>
      <c r="CL3" s="29"/>
      <c r="CM3" s="31">
        <f t="shared" ref="CM3:CM56" si="46">CL3</f>
        <v>0</v>
      </c>
      <c r="CN3" s="53">
        <f t="shared" ref="CN3:CN59" si="47">CK3</f>
        <v>0</v>
      </c>
      <c r="CO3" s="29">
        <f t="shared" ref="CO3:CO59" si="48">DATEDIF(CE3,CK3,"d")</f>
        <v>0</v>
      </c>
      <c r="CP3" s="49">
        <v>8</v>
      </c>
      <c r="CQ3" s="44">
        <f t="shared" si="2"/>
        <v>0.875</v>
      </c>
      <c r="CR3" s="30">
        <v>41771</v>
      </c>
      <c r="CS3">
        <v>2</v>
      </c>
      <c r="CT3">
        <v>23</v>
      </c>
      <c r="CU3">
        <v>0.6</v>
      </c>
      <c r="CV3">
        <v>0.4</v>
      </c>
      <c r="CW3">
        <v>0</v>
      </c>
      <c r="CX3">
        <v>7.35</v>
      </c>
      <c r="CY3" s="19">
        <v>123456</v>
      </c>
      <c r="CZ3" s="19">
        <v>123456</v>
      </c>
      <c r="DA3" s="19">
        <v>123456</v>
      </c>
      <c r="DB3">
        <v>14.5</v>
      </c>
      <c r="DC3">
        <v>280</v>
      </c>
      <c r="DD3" s="6"/>
    </row>
    <row r="4" spans="1:108" s="9" customFormat="1" ht="15.75" customHeight="1" x14ac:dyDescent="0.25">
      <c r="A4" s="63" t="s">
        <v>183</v>
      </c>
      <c r="B4" s="79">
        <v>0</v>
      </c>
      <c r="C4" s="83">
        <v>1</v>
      </c>
      <c r="D4" s="74">
        <v>8.9700000000000006</v>
      </c>
      <c r="E4" s="74">
        <v>4.03</v>
      </c>
      <c r="F4" s="74">
        <v>1</v>
      </c>
      <c r="G4" s="4" t="s">
        <v>23</v>
      </c>
      <c r="H4" s="14">
        <v>0</v>
      </c>
      <c r="I4" s="14">
        <v>0</v>
      </c>
      <c r="J4" s="20">
        <v>3</v>
      </c>
      <c r="K4" s="14">
        <v>1</v>
      </c>
      <c r="L4" s="14"/>
      <c r="M4" s="14"/>
      <c r="N4" s="25">
        <v>1</v>
      </c>
      <c r="O4" s="14" t="s">
        <v>18</v>
      </c>
      <c r="P4" s="69">
        <v>70</v>
      </c>
      <c r="Q4" s="14" t="s">
        <v>19</v>
      </c>
      <c r="R4" s="29">
        <v>3</v>
      </c>
      <c r="S4" s="29"/>
      <c r="T4" s="30">
        <v>40574</v>
      </c>
      <c r="U4" s="31">
        <v>1</v>
      </c>
      <c r="V4" s="31">
        <f t="shared" si="3"/>
        <v>1</v>
      </c>
      <c r="W4" s="30">
        <v>40588</v>
      </c>
      <c r="X4" s="31">
        <v>1</v>
      </c>
      <c r="Y4" s="36">
        <f t="shared" si="0"/>
        <v>1</v>
      </c>
      <c r="Z4" s="53">
        <f t="shared" si="4"/>
        <v>40574</v>
      </c>
      <c r="AA4" s="53">
        <f t="shared" si="5"/>
        <v>40588</v>
      </c>
      <c r="AB4" s="60">
        <f>DATEDIF(T4,W4,"d")</f>
        <v>14</v>
      </c>
      <c r="AC4" s="30">
        <v>40610</v>
      </c>
      <c r="AD4" s="31">
        <v>1</v>
      </c>
      <c r="AE4" s="31">
        <f t="shared" si="6"/>
        <v>1</v>
      </c>
      <c r="AF4" s="53">
        <f t="shared" si="7"/>
        <v>40588</v>
      </c>
      <c r="AG4" s="53">
        <f t="shared" si="8"/>
        <v>40610</v>
      </c>
      <c r="AH4" s="29">
        <f t="shared" si="9"/>
        <v>22</v>
      </c>
      <c r="AI4" s="30">
        <v>40624</v>
      </c>
      <c r="AJ4" s="31">
        <v>1</v>
      </c>
      <c r="AK4" s="31">
        <f t="shared" si="10"/>
        <v>1</v>
      </c>
      <c r="AL4" s="53">
        <f t="shared" si="11"/>
        <v>40624</v>
      </c>
      <c r="AM4" s="53">
        <f t="shared" si="12"/>
        <v>40638</v>
      </c>
      <c r="AN4" s="29">
        <f t="shared" si="13"/>
        <v>14</v>
      </c>
      <c r="AO4" s="30">
        <v>40638</v>
      </c>
      <c r="AP4" s="31">
        <v>1</v>
      </c>
      <c r="AQ4" s="31">
        <f t="shared" si="14"/>
        <v>1</v>
      </c>
      <c r="AR4" s="53">
        <f t="shared" si="15"/>
        <v>40638</v>
      </c>
      <c r="AS4" s="53">
        <f t="shared" si="16"/>
        <v>40652</v>
      </c>
      <c r="AT4" s="29">
        <f t="shared" si="17"/>
        <v>14</v>
      </c>
      <c r="AU4" s="30">
        <v>40652</v>
      </c>
      <c r="AV4" s="31">
        <v>1</v>
      </c>
      <c r="AW4" s="31">
        <f t="shared" si="18"/>
        <v>1</v>
      </c>
      <c r="AX4" s="53">
        <f t="shared" si="19"/>
        <v>40652</v>
      </c>
      <c r="AY4" s="53">
        <f t="shared" si="20"/>
        <v>40667</v>
      </c>
      <c r="AZ4" s="29">
        <f t="shared" si="21"/>
        <v>14</v>
      </c>
      <c r="BA4" s="30">
        <v>40667</v>
      </c>
      <c r="BB4" s="31">
        <v>1</v>
      </c>
      <c r="BC4" s="31">
        <f t="shared" si="22"/>
        <v>1</v>
      </c>
      <c r="BD4" s="53">
        <f t="shared" si="23"/>
        <v>40667</v>
      </c>
      <c r="BE4" s="53">
        <f t="shared" si="24"/>
        <v>40680</v>
      </c>
      <c r="BF4" s="29">
        <f t="shared" si="25"/>
        <v>15</v>
      </c>
      <c r="BG4" s="30">
        <v>40680</v>
      </c>
      <c r="BH4" s="31">
        <v>1</v>
      </c>
      <c r="BI4" s="31">
        <f t="shared" si="26"/>
        <v>1</v>
      </c>
      <c r="BJ4" s="53">
        <f t="shared" si="27"/>
        <v>40680</v>
      </c>
      <c r="BK4" s="53">
        <f t="shared" si="28"/>
        <v>40694</v>
      </c>
      <c r="BL4" s="29">
        <f t="shared" si="29"/>
        <v>13</v>
      </c>
      <c r="BM4" s="30">
        <v>40694</v>
      </c>
      <c r="BN4" s="31">
        <v>1</v>
      </c>
      <c r="BO4" s="31">
        <f t="shared" si="30"/>
        <v>1</v>
      </c>
      <c r="BP4" s="53">
        <f t="shared" si="31"/>
        <v>40694</v>
      </c>
      <c r="BQ4" s="53">
        <f t="shared" si="32"/>
        <v>0</v>
      </c>
      <c r="BR4" s="29">
        <f t="shared" si="33"/>
        <v>14</v>
      </c>
      <c r="BS4" s="30"/>
      <c r="BT4" s="29"/>
      <c r="BU4" s="31">
        <f t="shared" si="34"/>
        <v>0</v>
      </c>
      <c r="BV4" s="53">
        <f t="shared" si="35"/>
        <v>0</v>
      </c>
      <c r="BW4" s="53">
        <f t="shared" si="36"/>
        <v>0</v>
      </c>
      <c r="BX4" s="29" t="e">
        <f t="shared" si="37"/>
        <v>#NUM!</v>
      </c>
      <c r="BY4" s="30"/>
      <c r="BZ4" s="29"/>
      <c r="CA4" s="31">
        <f t="shared" si="38"/>
        <v>0</v>
      </c>
      <c r="CB4" s="53">
        <f t="shared" si="39"/>
        <v>0</v>
      </c>
      <c r="CC4" s="53">
        <f t="shared" si="40"/>
        <v>0</v>
      </c>
      <c r="CD4" s="29">
        <f t="shared" si="41"/>
        <v>0</v>
      </c>
      <c r="CE4" s="30"/>
      <c r="CF4" s="29"/>
      <c r="CG4" s="31">
        <f t="shared" si="42"/>
        <v>0</v>
      </c>
      <c r="CH4" s="53">
        <f t="shared" si="43"/>
        <v>0</v>
      </c>
      <c r="CI4" s="53">
        <f t="shared" si="44"/>
        <v>0</v>
      </c>
      <c r="CJ4" s="29">
        <f t="shared" si="45"/>
        <v>0</v>
      </c>
      <c r="CK4" s="30"/>
      <c r="CL4" s="29"/>
      <c r="CM4" s="31">
        <f t="shared" si="46"/>
        <v>0</v>
      </c>
      <c r="CN4" s="53">
        <f t="shared" si="47"/>
        <v>0</v>
      </c>
      <c r="CO4" s="29">
        <f t="shared" si="48"/>
        <v>0</v>
      </c>
      <c r="CP4" s="49">
        <v>9</v>
      </c>
      <c r="CQ4" s="44">
        <f t="shared" si="2"/>
        <v>1</v>
      </c>
      <c r="CR4" s="30">
        <v>40695</v>
      </c>
      <c r="CS4">
        <v>8</v>
      </c>
      <c r="CT4">
        <v>116</v>
      </c>
      <c r="CU4">
        <v>1.2</v>
      </c>
      <c r="CV4">
        <v>0.3</v>
      </c>
      <c r="CW4">
        <v>0</v>
      </c>
      <c r="CX4">
        <v>5.8</v>
      </c>
      <c r="CY4" s="19">
        <v>123456</v>
      </c>
      <c r="CZ4" s="19">
        <v>123456</v>
      </c>
      <c r="DA4" s="19">
        <v>123456</v>
      </c>
      <c r="DB4">
        <v>14</v>
      </c>
      <c r="DC4">
        <v>300</v>
      </c>
      <c r="DD4" s="6"/>
    </row>
    <row r="5" spans="1:108" ht="15.75" customHeight="1" x14ac:dyDescent="0.25">
      <c r="A5" s="63" t="s">
        <v>184</v>
      </c>
      <c r="B5" s="80">
        <v>1</v>
      </c>
      <c r="C5" s="83">
        <v>1</v>
      </c>
      <c r="D5" s="75">
        <v>3.6</v>
      </c>
      <c r="E5" s="75">
        <v>3.63</v>
      </c>
      <c r="F5" s="75">
        <v>1</v>
      </c>
      <c r="G5" s="4" t="s">
        <v>15</v>
      </c>
      <c r="H5" s="14">
        <v>0</v>
      </c>
      <c r="I5" s="14">
        <v>0</v>
      </c>
      <c r="J5" s="20">
        <v>3</v>
      </c>
      <c r="K5" s="14">
        <v>1</v>
      </c>
      <c r="L5" s="14"/>
      <c r="M5" s="14"/>
      <c r="N5" s="25">
        <v>1</v>
      </c>
      <c r="O5" s="14" t="s">
        <v>16</v>
      </c>
      <c r="P5" s="69">
        <v>123456</v>
      </c>
      <c r="Q5" s="14"/>
      <c r="R5" s="29">
        <v>0</v>
      </c>
      <c r="S5" s="29"/>
      <c r="T5" s="30">
        <v>41500</v>
      </c>
      <c r="U5" s="31">
        <v>1</v>
      </c>
      <c r="V5" s="31">
        <f t="shared" si="3"/>
        <v>1</v>
      </c>
      <c r="W5" s="30">
        <v>41515</v>
      </c>
      <c r="X5" s="31">
        <v>0.75</v>
      </c>
      <c r="Y5" s="36">
        <f t="shared" si="0"/>
        <v>0.75</v>
      </c>
      <c r="Z5" s="53">
        <f>T5</f>
        <v>41500</v>
      </c>
      <c r="AA5" s="53">
        <f t="shared" si="5"/>
        <v>41515</v>
      </c>
      <c r="AB5" s="60">
        <f t="shared" ref="AB5:AB61" si="49">DATEDIF(T5,W5,"d")</f>
        <v>15</v>
      </c>
      <c r="AC5" s="30">
        <v>41530</v>
      </c>
      <c r="AD5" s="31">
        <v>1</v>
      </c>
      <c r="AE5" s="31">
        <f t="shared" si="6"/>
        <v>1</v>
      </c>
      <c r="AF5" s="53">
        <f t="shared" si="7"/>
        <v>41515</v>
      </c>
      <c r="AG5" s="53">
        <f t="shared" si="8"/>
        <v>41530</v>
      </c>
      <c r="AH5" s="29">
        <f t="shared" si="9"/>
        <v>15</v>
      </c>
      <c r="AI5" s="30">
        <v>41549</v>
      </c>
      <c r="AJ5" s="31">
        <v>0.8</v>
      </c>
      <c r="AK5" s="31">
        <f t="shared" si="10"/>
        <v>0.8</v>
      </c>
      <c r="AL5" s="53">
        <f t="shared" si="11"/>
        <v>41549</v>
      </c>
      <c r="AM5" s="53">
        <f t="shared" si="12"/>
        <v>41564</v>
      </c>
      <c r="AN5" s="29">
        <f t="shared" si="13"/>
        <v>19</v>
      </c>
      <c r="AO5" s="30">
        <v>41564</v>
      </c>
      <c r="AP5" s="31">
        <v>0.8</v>
      </c>
      <c r="AQ5" s="31">
        <f t="shared" si="14"/>
        <v>0.8</v>
      </c>
      <c r="AR5" s="53">
        <f t="shared" si="15"/>
        <v>41564</v>
      </c>
      <c r="AS5" s="53">
        <f t="shared" si="16"/>
        <v>42678</v>
      </c>
      <c r="AT5" s="29">
        <f t="shared" si="17"/>
        <v>15</v>
      </c>
      <c r="AU5" s="30">
        <v>42678</v>
      </c>
      <c r="AV5" s="31">
        <v>0.8</v>
      </c>
      <c r="AW5" s="31">
        <f t="shared" si="18"/>
        <v>0.8</v>
      </c>
      <c r="AX5" s="53">
        <f t="shared" si="19"/>
        <v>42678</v>
      </c>
      <c r="AY5" s="53">
        <f t="shared" si="20"/>
        <v>42694</v>
      </c>
      <c r="AZ5" s="29">
        <f t="shared" si="21"/>
        <v>1114</v>
      </c>
      <c r="BA5" s="30">
        <v>42694</v>
      </c>
      <c r="BB5" s="31">
        <v>0.8</v>
      </c>
      <c r="BC5" s="31">
        <f t="shared" si="22"/>
        <v>0.8</v>
      </c>
      <c r="BD5" s="53">
        <f t="shared" si="23"/>
        <v>42694</v>
      </c>
      <c r="BE5" s="53">
        <f t="shared" si="24"/>
        <v>0</v>
      </c>
      <c r="BF5" s="29">
        <f t="shared" si="25"/>
        <v>16</v>
      </c>
      <c r="BG5" s="30"/>
      <c r="BH5" s="29"/>
      <c r="BI5" s="31">
        <f t="shared" si="26"/>
        <v>0</v>
      </c>
      <c r="BJ5" s="53">
        <f t="shared" si="27"/>
        <v>0</v>
      </c>
      <c r="BK5" s="53">
        <f t="shared" si="28"/>
        <v>0</v>
      </c>
      <c r="BL5" s="29" t="e">
        <f t="shared" si="29"/>
        <v>#NUM!</v>
      </c>
      <c r="BM5" s="30"/>
      <c r="BN5" s="29"/>
      <c r="BO5" s="31">
        <f t="shared" si="30"/>
        <v>0</v>
      </c>
      <c r="BP5" s="53">
        <f t="shared" si="31"/>
        <v>0</v>
      </c>
      <c r="BQ5" s="53">
        <f t="shared" si="32"/>
        <v>0</v>
      </c>
      <c r="BR5" s="29">
        <f t="shared" si="33"/>
        <v>0</v>
      </c>
      <c r="BS5" s="30"/>
      <c r="BT5" s="29"/>
      <c r="BU5" s="31">
        <f t="shared" si="34"/>
        <v>0</v>
      </c>
      <c r="BV5" s="53">
        <f t="shared" si="35"/>
        <v>0</v>
      </c>
      <c r="BW5" s="53">
        <f t="shared" si="36"/>
        <v>0</v>
      </c>
      <c r="BX5" s="29">
        <f t="shared" si="37"/>
        <v>0</v>
      </c>
      <c r="BY5" s="30"/>
      <c r="BZ5" s="29"/>
      <c r="CA5" s="31">
        <f t="shared" si="38"/>
        <v>0</v>
      </c>
      <c r="CB5" s="53">
        <f t="shared" si="39"/>
        <v>0</v>
      </c>
      <c r="CC5" s="53">
        <f t="shared" si="40"/>
        <v>0</v>
      </c>
      <c r="CD5" s="29">
        <f t="shared" si="41"/>
        <v>0</v>
      </c>
      <c r="CE5" s="30"/>
      <c r="CF5" s="29"/>
      <c r="CG5" s="31">
        <f t="shared" si="42"/>
        <v>0</v>
      </c>
      <c r="CH5" s="53">
        <f t="shared" si="43"/>
        <v>0</v>
      </c>
      <c r="CI5" s="53">
        <f t="shared" si="44"/>
        <v>0</v>
      </c>
      <c r="CJ5" s="29">
        <f t="shared" si="45"/>
        <v>0</v>
      </c>
      <c r="CK5" s="30"/>
      <c r="CL5" s="29"/>
      <c r="CM5" s="31">
        <f t="shared" si="46"/>
        <v>0</v>
      </c>
      <c r="CN5" s="53">
        <f t="shared" si="47"/>
        <v>0</v>
      </c>
      <c r="CO5" s="29">
        <f t="shared" si="48"/>
        <v>0</v>
      </c>
      <c r="CP5" s="49">
        <v>7</v>
      </c>
      <c r="CQ5" s="44">
        <f t="shared" si="2"/>
        <v>0.84999999999999987</v>
      </c>
      <c r="CR5" s="30">
        <v>41609</v>
      </c>
      <c r="CS5">
        <v>5.3</v>
      </c>
      <c r="CT5">
        <v>280</v>
      </c>
      <c r="CU5">
        <v>0.3</v>
      </c>
      <c r="CV5">
        <v>0.4</v>
      </c>
      <c r="CW5">
        <v>0</v>
      </c>
      <c r="CX5">
        <v>13.7</v>
      </c>
      <c r="CY5">
        <v>9.3000000000000007</v>
      </c>
      <c r="CZ5">
        <v>3.4</v>
      </c>
      <c r="DA5">
        <v>1</v>
      </c>
      <c r="DB5">
        <v>12.7</v>
      </c>
      <c r="DC5">
        <v>140</v>
      </c>
    </row>
    <row r="6" spans="1:108" ht="15.75" customHeight="1" x14ac:dyDescent="0.25">
      <c r="A6" s="63" t="s">
        <v>185</v>
      </c>
      <c r="B6" s="79">
        <v>1</v>
      </c>
      <c r="C6" s="83">
        <v>1</v>
      </c>
      <c r="D6" s="74">
        <v>17.399999999999999</v>
      </c>
      <c r="E6" s="74">
        <v>1.43</v>
      </c>
      <c r="F6" s="74">
        <v>1</v>
      </c>
      <c r="G6" s="4" t="s">
        <v>15</v>
      </c>
      <c r="H6" s="14">
        <v>0</v>
      </c>
      <c r="I6" s="14">
        <v>0</v>
      </c>
      <c r="J6" s="20">
        <v>3</v>
      </c>
      <c r="K6" s="14">
        <v>1</v>
      </c>
      <c r="L6" s="14"/>
      <c r="M6" s="14"/>
      <c r="N6" s="25">
        <v>1</v>
      </c>
      <c r="O6" s="14" t="s">
        <v>18</v>
      </c>
      <c r="P6" s="69">
        <v>69</v>
      </c>
      <c r="Q6" s="14" t="s">
        <v>20</v>
      </c>
      <c r="R6" s="29">
        <v>2</v>
      </c>
      <c r="S6" s="29"/>
      <c r="T6" s="30">
        <v>41149</v>
      </c>
      <c r="U6" s="31">
        <v>1</v>
      </c>
      <c r="V6" s="31">
        <f t="shared" si="3"/>
        <v>1</v>
      </c>
      <c r="W6" s="30">
        <v>41162</v>
      </c>
      <c r="X6" s="31">
        <v>1</v>
      </c>
      <c r="Y6" s="36">
        <f t="shared" si="0"/>
        <v>1</v>
      </c>
      <c r="Z6" s="53">
        <f t="shared" si="4"/>
        <v>41149</v>
      </c>
      <c r="AA6" s="53">
        <f t="shared" si="5"/>
        <v>41162</v>
      </c>
      <c r="AB6" s="60">
        <f t="shared" si="49"/>
        <v>13</v>
      </c>
      <c r="AC6" s="30">
        <v>41177</v>
      </c>
      <c r="AD6" s="31">
        <v>1</v>
      </c>
      <c r="AE6" s="31">
        <f t="shared" si="6"/>
        <v>1</v>
      </c>
      <c r="AF6" s="53">
        <f t="shared" si="7"/>
        <v>41162</v>
      </c>
      <c r="AG6" s="53">
        <f t="shared" si="8"/>
        <v>41177</v>
      </c>
      <c r="AH6" s="29">
        <f t="shared" si="9"/>
        <v>15</v>
      </c>
      <c r="AI6" s="30"/>
      <c r="AJ6" s="29"/>
      <c r="AK6" s="31">
        <f t="shared" si="10"/>
        <v>0</v>
      </c>
      <c r="AL6" s="53">
        <f t="shared" si="11"/>
        <v>0</v>
      </c>
      <c r="AM6" s="53">
        <f t="shared" si="12"/>
        <v>0</v>
      </c>
      <c r="AN6" s="29" t="e">
        <f t="shared" si="13"/>
        <v>#NUM!</v>
      </c>
      <c r="AO6" s="30"/>
      <c r="AP6" s="29"/>
      <c r="AQ6" s="31">
        <f t="shared" si="14"/>
        <v>0</v>
      </c>
      <c r="AR6" s="53">
        <f t="shared" si="15"/>
        <v>0</v>
      </c>
      <c r="AS6" s="53">
        <f t="shared" si="16"/>
        <v>0</v>
      </c>
      <c r="AT6" s="29">
        <f t="shared" si="17"/>
        <v>0</v>
      </c>
      <c r="AU6" s="30"/>
      <c r="AV6" s="29"/>
      <c r="AW6" s="31">
        <f t="shared" si="18"/>
        <v>0</v>
      </c>
      <c r="AX6" s="53">
        <f t="shared" si="19"/>
        <v>0</v>
      </c>
      <c r="AY6" s="53">
        <f t="shared" si="20"/>
        <v>0</v>
      </c>
      <c r="AZ6" s="29">
        <f t="shared" si="21"/>
        <v>0</v>
      </c>
      <c r="BA6" s="30"/>
      <c r="BB6" s="29"/>
      <c r="BC6" s="31">
        <f t="shared" si="22"/>
        <v>0</v>
      </c>
      <c r="BD6" s="53">
        <f t="shared" si="23"/>
        <v>0</v>
      </c>
      <c r="BE6" s="53">
        <f t="shared" si="24"/>
        <v>0</v>
      </c>
      <c r="BF6" s="29">
        <f t="shared" si="25"/>
        <v>0</v>
      </c>
      <c r="BG6" s="30"/>
      <c r="BH6" s="29"/>
      <c r="BI6" s="31">
        <f t="shared" si="26"/>
        <v>0</v>
      </c>
      <c r="BJ6" s="53">
        <f t="shared" si="27"/>
        <v>0</v>
      </c>
      <c r="BK6" s="53">
        <f t="shared" si="28"/>
        <v>0</v>
      </c>
      <c r="BL6" s="29">
        <f t="shared" si="29"/>
        <v>0</v>
      </c>
      <c r="BM6" s="30"/>
      <c r="BN6" s="29"/>
      <c r="BO6" s="31">
        <f t="shared" si="30"/>
        <v>0</v>
      </c>
      <c r="BP6" s="53">
        <f t="shared" si="31"/>
        <v>0</v>
      </c>
      <c r="BQ6" s="53">
        <f t="shared" si="32"/>
        <v>0</v>
      </c>
      <c r="BR6" s="29">
        <f t="shared" si="33"/>
        <v>0</v>
      </c>
      <c r="BS6" s="30"/>
      <c r="BT6" s="29"/>
      <c r="BU6" s="31">
        <f t="shared" si="34"/>
        <v>0</v>
      </c>
      <c r="BV6" s="53">
        <f t="shared" si="35"/>
        <v>0</v>
      </c>
      <c r="BW6" s="53">
        <f t="shared" si="36"/>
        <v>0</v>
      </c>
      <c r="BX6" s="29">
        <f t="shared" si="37"/>
        <v>0</v>
      </c>
      <c r="BY6" s="30"/>
      <c r="BZ6" s="29"/>
      <c r="CA6" s="31">
        <f t="shared" si="38"/>
        <v>0</v>
      </c>
      <c r="CB6" s="53">
        <f t="shared" si="39"/>
        <v>0</v>
      </c>
      <c r="CC6" s="53">
        <f t="shared" si="40"/>
        <v>0</v>
      </c>
      <c r="CD6" s="29">
        <f t="shared" si="41"/>
        <v>0</v>
      </c>
      <c r="CE6" s="30"/>
      <c r="CF6" s="29"/>
      <c r="CG6" s="31">
        <f t="shared" si="42"/>
        <v>0</v>
      </c>
      <c r="CH6" s="53">
        <f t="shared" si="43"/>
        <v>0</v>
      </c>
      <c r="CI6" s="53">
        <f t="shared" si="44"/>
        <v>0</v>
      </c>
      <c r="CJ6" s="29">
        <f t="shared" si="45"/>
        <v>0</v>
      </c>
      <c r="CK6" s="30"/>
      <c r="CL6" s="29"/>
      <c r="CM6" s="31">
        <f t="shared" si="46"/>
        <v>0</v>
      </c>
      <c r="CN6" s="53">
        <f t="shared" si="47"/>
        <v>0</v>
      </c>
      <c r="CO6" s="29">
        <f t="shared" si="48"/>
        <v>0</v>
      </c>
      <c r="CP6" s="49">
        <v>3</v>
      </c>
      <c r="CQ6" s="44">
        <f t="shared" si="2"/>
        <v>1</v>
      </c>
      <c r="CR6" s="30">
        <v>41192</v>
      </c>
      <c r="CS6">
        <v>3.3</v>
      </c>
      <c r="CT6">
        <v>1000</v>
      </c>
      <c r="CU6">
        <v>0</v>
      </c>
      <c r="CV6">
        <v>0</v>
      </c>
      <c r="CW6">
        <v>0</v>
      </c>
      <c r="CX6">
        <v>4</v>
      </c>
      <c r="CY6">
        <v>2.6</v>
      </c>
      <c r="CZ6">
        <v>1.2</v>
      </c>
      <c r="DA6">
        <v>0.22</v>
      </c>
      <c r="DB6">
        <v>13</v>
      </c>
      <c r="DC6">
        <v>110</v>
      </c>
    </row>
    <row r="7" spans="1:108" ht="15.75" customHeight="1" x14ac:dyDescent="0.25">
      <c r="A7" s="63" t="s">
        <v>186</v>
      </c>
      <c r="B7" s="78">
        <v>0</v>
      </c>
      <c r="C7" s="84">
        <v>0.8</v>
      </c>
      <c r="D7" s="73">
        <v>6</v>
      </c>
      <c r="E7" s="73">
        <v>4.5</v>
      </c>
      <c r="F7" s="73">
        <v>1</v>
      </c>
      <c r="G7" s="4" t="s">
        <v>15</v>
      </c>
      <c r="H7" s="14">
        <v>0</v>
      </c>
      <c r="I7" s="14">
        <v>0</v>
      </c>
      <c r="J7" s="20">
        <v>3</v>
      </c>
      <c r="K7" s="14">
        <v>1</v>
      </c>
      <c r="L7" s="14"/>
      <c r="M7" s="14"/>
      <c r="N7" s="25">
        <v>1</v>
      </c>
      <c r="O7" s="14" t="s">
        <v>16</v>
      </c>
      <c r="P7" s="69">
        <v>123456</v>
      </c>
      <c r="Q7" s="14"/>
      <c r="R7" s="34"/>
      <c r="S7" s="34"/>
      <c r="T7" s="33">
        <v>42021</v>
      </c>
      <c r="U7" s="34">
        <v>0.8</v>
      </c>
      <c r="V7" s="31">
        <f t="shared" si="3"/>
        <v>0.8</v>
      </c>
      <c r="W7" s="33">
        <v>42045</v>
      </c>
      <c r="X7" s="34">
        <v>0.8</v>
      </c>
      <c r="Y7" s="36">
        <f t="shared" si="0"/>
        <v>0.8</v>
      </c>
      <c r="Z7" s="53">
        <f t="shared" si="4"/>
        <v>42021</v>
      </c>
      <c r="AA7" s="53">
        <f t="shared" si="5"/>
        <v>42045</v>
      </c>
      <c r="AB7" s="60">
        <f t="shared" si="49"/>
        <v>24</v>
      </c>
      <c r="AC7" s="33">
        <v>42059</v>
      </c>
      <c r="AD7" s="34">
        <v>0.8</v>
      </c>
      <c r="AE7" s="31">
        <f t="shared" si="6"/>
        <v>0.8</v>
      </c>
      <c r="AF7" s="53">
        <f t="shared" si="7"/>
        <v>42045</v>
      </c>
      <c r="AG7" s="53">
        <f t="shared" si="8"/>
        <v>42059</v>
      </c>
      <c r="AH7" s="29">
        <f t="shared" si="9"/>
        <v>14</v>
      </c>
      <c r="AI7" s="33">
        <v>42075</v>
      </c>
      <c r="AJ7" s="34">
        <v>0.8</v>
      </c>
      <c r="AK7" s="31">
        <f t="shared" si="10"/>
        <v>0.8</v>
      </c>
      <c r="AL7" s="53">
        <f t="shared" si="11"/>
        <v>42075</v>
      </c>
      <c r="AM7" s="53">
        <f t="shared" si="12"/>
        <v>42089</v>
      </c>
      <c r="AN7" s="29">
        <f t="shared" si="13"/>
        <v>16</v>
      </c>
      <c r="AO7" s="33">
        <v>42089</v>
      </c>
      <c r="AP7" s="34">
        <v>0.8</v>
      </c>
      <c r="AQ7" s="31">
        <f t="shared" si="14"/>
        <v>0.8</v>
      </c>
      <c r="AR7" s="53">
        <f t="shared" si="15"/>
        <v>42089</v>
      </c>
      <c r="AS7" s="53">
        <f t="shared" si="16"/>
        <v>42103</v>
      </c>
      <c r="AT7" s="29">
        <f t="shared" si="17"/>
        <v>14</v>
      </c>
      <c r="AU7" s="33">
        <v>42103</v>
      </c>
      <c r="AV7" s="34">
        <v>0.8</v>
      </c>
      <c r="AW7" s="31">
        <f t="shared" si="18"/>
        <v>0.8</v>
      </c>
      <c r="AX7" s="53">
        <f t="shared" si="19"/>
        <v>42103</v>
      </c>
      <c r="AY7" s="53">
        <f t="shared" si="20"/>
        <v>42115</v>
      </c>
      <c r="AZ7" s="29">
        <f t="shared" si="21"/>
        <v>14</v>
      </c>
      <c r="BA7" s="33">
        <v>42115</v>
      </c>
      <c r="BB7" s="34">
        <v>0.8</v>
      </c>
      <c r="BC7" s="31">
        <f t="shared" si="22"/>
        <v>0.8</v>
      </c>
      <c r="BD7" s="53">
        <f t="shared" si="23"/>
        <v>42115</v>
      </c>
      <c r="BE7" s="53">
        <f t="shared" si="24"/>
        <v>42137</v>
      </c>
      <c r="BF7" s="29">
        <f t="shared" si="25"/>
        <v>12</v>
      </c>
      <c r="BG7" s="33">
        <v>42137</v>
      </c>
      <c r="BH7" s="34">
        <v>0.8</v>
      </c>
      <c r="BI7" s="31">
        <f t="shared" si="26"/>
        <v>0.8</v>
      </c>
      <c r="BJ7" s="53">
        <f t="shared" si="27"/>
        <v>42137</v>
      </c>
      <c r="BK7" s="53">
        <f t="shared" si="28"/>
        <v>42151</v>
      </c>
      <c r="BL7" s="29">
        <f t="shared" si="29"/>
        <v>22</v>
      </c>
      <c r="BM7" s="33">
        <v>42151</v>
      </c>
      <c r="BN7" s="34">
        <v>0.8</v>
      </c>
      <c r="BO7" s="31">
        <f t="shared" si="30"/>
        <v>0.8</v>
      </c>
      <c r="BP7" s="53">
        <f t="shared" si="31"/>
        <v>42151</v>
      </c>
      <c r="BQ7" s="53">
        <f t="shared" si="32"/>
        <v>42165</v>
      </c>
      <c r="BR7" s="29">
        <f t="shared" si="33"/>
        <v>14</v>
      </c>
      <c r="BS7" s="33">
        <v>42165</v>
      </c>
      <c r="BT7" s="34">
        <v>0.8</v>
      </c>
      <c r="BU7" s="31">
        <f t="shared" si="34"/>
        <v>0.8</v>
      </c>
      <c r="BV7" s="53">
        <f t="shared" si="35"/>
        <v>42165</v>
      </c>
      <c r="BW7" s="53">
        <f t="shared" si="36"/>
        <v>0</v>
      </c>
      <c r="BX7" s="29">
        <f t="shared" si="37"/>
        <v>14</v>
      </c>
      <c r="BY7" s="33"/>
      <c r="BZ7" s="20"/>
      <c r="CA7" s="31">
        <f t="shared" si="38"/>
        <v>0</v>
      </c>
      <c r="CB7" s="53">
        <f t="shared" si="39"/>
        <v>0</v>
      </c>
      <c r="CC7" s="53">
        <f t="shared" si="40"/>
        <v>0</v>
      </c>
      <c r="CD7" s="29" t="e">
        <f t="shared" si="41"/>
        <v>#NUM!</v>
      </c>
      <c r="CE7" s="33"/>
      <c r="CF7" s="20"/>
      <c r="CG7" s="31">
        <f t="shared" si="42"/>
        <v>0</v>
      </c>
      <c r="CH7" s="53">
        <f t="shared" si="43"/>
        <v>0</v>
      </c>
      <c r="CI7" s="53">
        <f t="shared" si="44"/>
        <v>0</v>
      </c>
      <c r="CJ7" s="29">
        <f t="shared" si="45"/>
        <v>0</v>
      </c>
      <c r="CK7" s="33"/>
      <c r="CL7" s="20"/>
      <c r="CM7" s="31">
        <f t="shared" si="46"/>
        <v>0</v>
      </c>
      <c r="CN7" s="53">
        <f t="shared" si="47"/>
        <v>0</v>
      </c>
      <c r="CO7" s="29">
        <f t="shared" si="48"/>
        <v>0</v>
      </c>
      <c r="CP7" s="23">
        <v>10</v>
      </c>
      <c r="CQ7" s="44">
        <f t="shared" si="2"/>
        <v>0.79999999999999993</v>
      </c>
      <c r="CR7" s="33">
        <v>42156</v>
      </c>
      <c r="CS7">
        <v>7</v>
      </c>
      <c r="CT7">
        <v>10000</v>
      </c>
      <c r="CU7">
        <v>1.6</v>
      </c>
      <c r="CV7">
        <v>0.8</v>
      </c>
      <c r="CW7">
        <v>0</v>
      </c>
      <c r="CX7">
        <v>9</v>
      </c>
      <c r="CY7" s="19">
        <v>123456</v>
      </c>
      <c r="CZ7" s="19">
        <v>123456</v>
      </c>
      <c r="DA7" s="19">
        <v>123456</v>
      </c>
      <c r="DB7">
        <v>14</v>
      </c>
      <c r="DC7">
        <v>270</v>
      </c>
    </row>
    <row r="8" spans="1:108" s="3" customFormat="1" ht="15.75" customHeight="1" x14ac:dyDescent="0.25">
      <c r="A8" s="63" t="s">
        <v>187</v>
      </c>
      <c r="B8" s="79">
        <v>0</v>
      </c>
      <c r="C8" s="85">
        <v>1</v>
      </c>
      <c r="D8" s="74">
        <v>5.4</v>
      </c>
      <c r="E8" s="74">
        <v>4.57</v>
      </c>
      <c r="F8" s="74">
        <v>1</v>
      </c>
      <c r="G8" s="4" t="s">
        <v>15</v>
      </c>
      <c r="H8" s="14">
        <v>0</v>
      </c>
      <c r="I8" s="14">
        <v>0</v>
      </c>
      <c r="J8" s="20">
        <v>3</v>
      </c>
      <c r="K8" s="14">
        <v>1</v>
      </c>
      <c r="L8" s="14"/>
      <c r="M8" s="14"/>
      <c r="N8" s="27">
        <v>1</v>
      </c>
      <c r="O8" s="14" t="s">
        <v>18</v>
      </c>
      <c r="P8" s="69">
        <v>82</v>
      </c>
      <c r="Q8" s="14" t="s">
        <v>45</v>
      </c>
      <c r="R8" s="7"/>
      <c r="S8" s="7"/>
      <c r="T8" s="35">
        <v>41435</v>
      </c>
      <c r="U8" s="36">
        <v>1</v>
      </c>
      <c r="V8" s="31">
        <f t="shared" si="3"/>
        <v>1</v>
      </c>
      <c r="W8" s="35">
        <v>41450</v>
      </c>
      <c r="X8" s="36">
        <v>1</v>
      </c>
      <c r="Y8" s="36">
        <f>X8</f>
        <v>1</v>
      </c>
      <c r="Z8" s="53">
        <f t="shared" si="4"/>
        <v>41435</v>
      </c>
      <c r="AA8" s="53">
        <f t="shared" si="5"/>
        <v>41450</v>
      </c>
      <c r="AB8" s="60">
        <f t="shared" si="49"/>
        <v>15</v>
      </c>
      <c r="AC8" s="35">
        <v>41464</v>
      </c>
      <c r="AD8" s="36">
        <v>1</v>
      </c>
      <c r="AE8" s="31">
        <f t="shared" si="6"/>
        <v>1</v>
      </c>
      <c r="AF8" s="53">
        <f t="shared" si="7"/>
        <v>41450</v>
      </c>
      <c r="AG8" s="53">
        <f t="shared" si="8"/>
        <v>41464</v>
      </c>
      <c r="AH8" s="29">
        <f t="shared" si="9"/>
        <v>14</v>
      </c>
      <c r="AI8" s="35">
        <v>41478</v>
      </c>
      <c r="AJ8" s="36">
        <v>1</v>
      </c>
      <c r="AK8" s="31">
        <f t="shared" si="10"/>
        <v>1</v>
      </c>
      <c r="AL8" s="53">
        <f t="shared" si="11"/>
        <v>41478</v>
      </c>
      <c r="AM8" s="53">
        <f t="shared" si="12"/>
        <v>41492</v>
      </c>
      <c r="AN8" s="29">
        <f t="shared" si="13"/>
        <v>14</v>
      </c>
      <c r="AO8" s="35">
        <v>41492</v>
      </c>
      <c r="AP8" s="36">
        <v>1</v>
      </c>
      <c r="AQ8" s="31">
        <f t="shared" si="14"/>
        <v>1</v>
      </c>
      <c r="AR8" s="53">
        <f t="shared" si="15"/>
        <v>41492</v>
      </c>
      <c r="AS8" s="53">
        <f t="shared" si="16"/>
        <v>41506</v>
      </c>
      <c r="AT8" s="29">
        <f t="shared" si="17"/>
        <v>14</v>
      </c>
      <c r="AU8" s="35">
        <v>41506</v>
      </c>
      <c r="AV8" s="36">
        <v>1</v>
      </c>
      <c r="AW8" s="31">
        <f t="shared" si="18"/>
        <v>1</v>
      </c>
      <c r="AX8" s="53">
        <f t="shared" si="19"/>
        <v>41506</v>
      </c>
      <c r="AY8" s="53">
        <f t="shared" si="20"/>
        <v>41522</v>
      </c>
      <c r="AZ8" s="29">
        <f t="shared" si="21"/>
        <v>14</v>
      </c>
      <c r="BA8" s="35">
        <v>41522</v>
      </c>
      <c r="BB8" s="36">
        <v>1</v>
      </c>
      <c r="BC8" s="31">
        <f t="shared" si="22"/>
        <v>1</v>
      </c>
      <c r="BD8" s="53">
        <f t="shared" si="23"/>
        <v>41522</v>
      </c>
      <c r="BE8" s="53">
        <f t="shared" si="24"/>
        <v>41541</v>
      </c>
      <c r="BF8" s="29">
        <f t="shared" si="25"/>
        <v>16</v>
      </c>
      <c r="BG8" s="35">
        <v>41541</v>
      </c>
      <c r="BH8" s="36">
        <v>1</v>
      </c>
      <c r="BI8" s="31">
        <f t="shared" si="26"/>
        <v>1</v>
      </c>
      <c r="BJ8" s="53">
        <f t="shared" si="27"/>
        <v>41541</v>
      </c>
      <c r="BK8" s="53">
        <f t="shared" si="28"/>
        <v>41555</v>
      </c>
      <c r="BL8" s="29">
        <f t="shared" si="29"/>
        <v>19</v>
      </c>
      <c r="BM8" s="35">
        <v>41555</v>
      </c>
      <c r="BN8" s="36">
        <v>1</v>
      </c>
      <c r="BO8" s="31">
        <f t="shared" si="30"/>
        <v>1</v>
      </c>
      <c r="BP8" s="53">
        <f t="shared" si="31"/>
        <v>41555</v>
      </c>
      <c r="BQ8" s="53">
        <f t="shared" si="32"/>
        <v>0</v>
      </c>
      <c r="BR8" s="29">
        <f t="shared" si="33"/>
        <v>14</v>
      </c>
      <c r="BS8" s="35"/>
      <c r="BT8" s="7"/>
      <c r="BU8" s="31">
        <f t="shared" si="34"/>
        <v>0</v>
      </c>
      <c r="BV8" s="53">
        <f t="shared" si="35"/>
        <v>0</v>
      </c>
      <c r="BW8" s="53">
        <f t="shared" si="36"/>
        <v>0</v>
      </c>
      <c r="BX8" s="29" t="e">
        <f t="shared" si="37"/>
        <v>#NUM!</v>
      </c>
      <c r="BY8" s="35"/>
      <c r="BZ8" s="7"/>
      <c r="CA8" s="31">
        <f t="shared" si="38"/>
        <v>0</v>
      </c>
      <c r="CB8" s="53">
        <f t="shared" si="39"/>
        <v>0</v>
      </c>
      <c r="CC8" s="53">
        <f t="shared" si="40"/>
        <v>0</v>
      </c>
      <c r="CD8" s="29">
        <f t="shared" si="41"/>
        <v>0</v>
      </c>
      <c r="CE8" s="35"/>
      <c r="CF8" s="7"/>
      <c r="CG8" s="31">
        <f t="shared" si="42"/>
        <v>0</v>
      </c>
      <c r="CH8" s="53">
        <f t="shared" si="43"/>
        <v>0</v>
      </c>
      <c r="CI8" s="53">
        <f t="shared" si="44"/>
        <v>0</v>
      </c>
      <c r="CJ8" s="29">
        <f t="shared" si="45"/>
        <v>0</v>
      </c>
      <c r="CK8" s="35"/>
      <c r="CL8" s="7"/>
      <c r="CM8" s="31">
        <f t="shared" si="46"/>
        <v>0</v>
      </c>
      <c r="CN8" s="53">
        <f t="shared" si="47"/>
        <v>0</v>
      </c>
      <c r="CO8" s="29">
        <f t="shared" si="48"/>
        <v>0</v>
      </c>
      <c r="CP8" s="11">
        <v>9</v>
      </c>
      <c r="CQ8" s="44">
        <f t="shared" si="2"/>
        <v>1</v>
      </c>
      <c r="CR8" s="35">
        <v>41572</v>
      </c>
      <c r="CS8">
        <v>70</v>
      </c>
      <c r="CT8">
        <v>13000</v>
      </c>
      <c r="CU8">
        <v>7.3</v>
      </c>
      <c r="CV8">
        <v>0.8</v>
      </c>
      <c r="CW8">
        <v>0</v>
      </c>
      <c r="CX8">
        <v>10.5</v>
      </c>
      <c r="CY8">
        <v>7</v>
      </c>
      <c r="CZ8">
        <v>2.4</v>
      </c>
      <c r="DA8">
        <v>0.6</v>
      </c>
      <c r="DB8">
        <v>10.5</v>
      </c>
      <c r="DC8">
        <v>270</v>
      </c>
      <c r="DD8"/>
    </row>
    <row r="9" spans="1:108" s="3" customFormat="1" ht="15.75" customHeight="1" x14ac:dyDescent="0.25">
      <c r="A9" s="63" t="s">
        <v>188</v>
      </c>
      <c r="B9" s="79">
        <v>0</v>
      </c>
      <c r="C9" s="86">
        <v>1</v>
      </c>
      <c r="D9" s="74">
        <v>4.7</v>
      </c>
      <c r="E9" s="74">
        <v>4.7</v>
      </c>
      <c r="F9" s="74">
        <v>0</v>
      </c>
      <c r="G9" s="4" t="s">
        <v>23</v>
      </c>
      <c r="H9" s="14">
        <v>0</v>
      </c>
      <c r="I9" s="14">
        <v>0</v>
      </c>
      <c r="J9" s="20">
        <v>3</v>
      </c>
      <c r="K9" s="14">
        <v>1</v>
      </c>
      <c r="L9" s="14"/>
      <c r="M9" s="14"/>
      <c r="N9" s="25">
        <v>1</v>
      </c>
      <c r="O9" s="37" t="s">
        <v>16</v>
      </c>
      <c r="P9" s="68">
        <v>123456</v>
      </c>
      <c r="Q9" s="14"/>
      <c r="R9" s="20"/>
      <c r="S9" s="20"/>
      <c r="T9" s="33">
        <v>42517</v>
      </c>
      <c r="U9" s="34">
        <v>1</v>
      </c>
      <c r="V9" s="31">
        <f t="shared" si="3"/>
        <v>1</v>
      </c>
      <c r="W9" s="33">
        <v>42530</v>
      </c>
      <c r="X9" s="34">
        <v>1</v>
      </c>
      <c r="Y9" s="36">
        <f t="shared" ref="Y9:Y61" si="50">X9</f>
        <v>1</v>
      </c>
      <c r="Z9" s="53">
        <f t="shared" si="4"/>
        <v>42517</v>
      </c>
      <c r="AA9" s="53">
        <f t="shared" si="5"/>
        <v>42530</v>
      </c>
      <c r="AB9" s="60">
        <f t="shared" si="49"/>
        <v>13</v>
      </c>
      <c r="AC9" s="33">
        <v>42545</v>
      </c>
      <c r="AD9" s="34">
        <v>1</v>
      </c>
      <c r="AE9" s="31">
        <f t="shared" si="6"/>
        <v>1</v>
      </c>
      <c r="AF9" s="53">
        <f t="shared" si="7"/>
        <v>42530</v>
      </c>
      <c r="AG9" s="53">
        <f t="shared" si="8"/>
        <v>42545</v>
      </c>
      <c r="AH9" s="29">
        <f t="shared" si="9"/>
        <v>15</v>
      </c>
      <c r="AI9" s="33">
        <v>42559</v>
      </c>
      <c r="AJ9" s="34">
        <v>1</v>
      </c>
      <c r="AK9" s="31">
        <f t="shared" si="10"/>
        <v>1</v>
      </c>
      <c r="AL9" s="53">
        <f t="shared" si="11"/>
        <v>42559</v>
      </c>
      <c r="AM9" s="53">
        <f t="shared" si="12"/>
        <v>0</v>
      </c>
      <c r="AN9" s="29">
        <f t="shared" si="13"/>
        <v>14</v>
      </c>
      <c r="AO9" s="33"/>
      <c r="AP9" s="20"/>
      <c r="AQ9" s="31">
        <f t="shared" si="14"/>
        <v>0</v>
      </c>
      <c r="AR9" s="53">
        <f t="shared" si="15"/>
        <v>0</v>
      </c>
      <c r="AS9" s="53">
        <f t="shared" si="16"/>
        <v>0</v>
      </c>
      <c r="AT9" s="29" t="e">
        <f t="shared" si="17"/>
        <v>#NUM!</v>
      </c>
      <c r="AU9" s="33"/>
      <c r="AV9" s="20"/>
      <c r="AW9" s="31">
        <f t="shared" si="18"/>
        <v>0</v>
      </c>
      <c r="AX9" s="53">
        <f t="shared" si="19"/>
        <v>0</v>
      </c>
      <c r="AY9" s="53">
        <f t="shared" si="20"/>
        <v>0</v>
      </c>
      <c r="AZ9" s="29">
        <f t="shared" si="21"/>
        <v>0</v>
      </c>
      <c r="BA9" s="33"/>
      <c r="BB9" s="20"/>
      <c r="BC9" s="31">
        <f t="shared" si="22"/>
        <v>0</v>
      </c>
      <c r="BD9" s="53">
        <f t="shared" si="23"/>
        <v>0</v>
      </c>
      <c r="BE9" s="53">
        <f t="shared" si="24"/>
        <v>0</v>
      </c>
      <c r="BF9" s="29">
        <f t="shared" si="25"/>
        <v>0</v>
      </c>
      <c r="BG9" s="33"/>
      <c r="BH9" s="20"/>
      <c r="BI9" s="31">
        <f t="shared" si="26"/>
        <v>0</v>
      </c>
      <c r="BJ9" s="53">
        <f t="shared" si="27"/>
        <v>0</v>
      </c>
      <c r="BK9" s="53">
        <f t="shared" si="28"/>
        <v>0</v>
      </c>
      <c r="BL9" s="29">
        <f t="shared" si="29"/>
        <v>0</v>
      </c>
      <c r="BM9" s="33"/>
      <c r="BN9" s="20"/>
      <c r="BO9" s="31">
        <f t="shared" si="30"/>
        <v>0</v>
      </c>
      <c r="BP9" s="53">
        <f t="shared" si="31"/>
        <v>0</v>
      </c>
      <c r="BQ9" s="53">
        <f t="shared" si="32"/>
        <v>0</v>
      </c>
      <c r="BR9" s="29">
        <f t="shared" si="33"/>
        <v>0</v>
      </c>
      <c r="BS9" s="33"/>
      <c r="BT9" s="20"/>
      <c r="BU9" s="31">
        <f t="shared" si="34"/>
        <v>0</v>
      </c>
      <c r="BV9" s="53">
        <f t="shared" si="35"/>
        <v>0</v>
      </c>
      <c r="BW9" s="53">
        <f t="shared" si="36"/>
        <v>0</v>
      </c>
      <c r="BX9" s="29">
        <f t="shared" si="37"/>
        <v>0</v>
      </c>
      <c r="BY9" s="33"/>
      <c r="BZ9" s="20"/>
      <c r="CA9" s="31">
        <f t="shared" si="38"/>
        <v>0</v>
      </c>
      <c r="CB9" s="53">
        <f t="shared" si="39"/>
        <v>0</v>
      </c>
      <c r="CC9" s="53">
        <f t="shared" si="40"/>
        <v>0</v>
      </c>
      <c r="CD9" s="29">
        <f t="shared" si="41"/>
        <v>0</v>
      </c>
      <c r="CE9" s="33"/>
      <c r="CF9" s="20"/>
      <c r="CG9" s="31">
        <f t="shared" si="42"/>
        <v>0</v>
      </c>
      <c r="CH9" s="53">
        <f t="shared" si="43"/>
        <v>0</v>
      </c>
      <c r="CI9" s="53">
        <f t="shared" si="44"/>
        <v>0</v>
      </c>
      <c r="CJ9" s="29">
        <f t="shared" si="45"/>
        <v>0</v>
      </c>
      <c r="CK9" s="33"/>
      <c r="CL9" s="20"/>
      <c r="CM9" s="31">
        <f t="shared" si="46"/>
        <v>0</v>
      </c>
      <c r="CN9" s="53">
        <f t="shared" si="47"/>
        <v>0</v>
      </c>
      <c r="CO9" s="29">
        <f t="shared" si="48"/>
        <v>0</v>
      </c>
      <c r="CP9" s="23">
        <v>4</v>
      </c>
      <c r="CQ9" s="44">
        <f t="shared" si="2"/>
        <v>1</v>
      </c>
      <c r="CR9" s="42" t="s">
        <v>26</v>
      </c>
      <c r="CS9">
        <v>77</v>
      </c>
      <c r="CT9">
        <v>400000</v>
      </c>
      <c r="CU9">
        <v>0</v>
      </c>
      <c r="CV9">
        <v>0</v>
      </c>
      <c r="CW9">
        <v>1</v>
      </c>
      <c r="CX9">
        <v>8</v>
      </c>
      <c r="CY9">
        <v>2.2000000000000002</v>
      </c>
      <c r="CZ9">
        <v>1</v>
      </c>
      <c r="DA9"/>
      <c r="DB9">
        <v>12.7</v>
      </c>
      <c r="DC9">
        <v>240</v>
      </c>
      <c r="DD9"/>
    </row>
    <row r="10" spans="1:108" ht="15.75" customHeight="1" x14ac:dyDescent="0.25">
      <c r="A10" s="63" t="s">
        <v>189</v>
      </c>
      <c r="B10" s="78">
        <v>0</v>
      </c>
      <c r="C10" s="84">
        <v>0.75</v>
      </c>
      <c r="D10" s="73">
        <v>1.23</v>
      </c>
      <c r="E10" s="73">
        <v>1.23</v>
      </c>
      <c r="F10" s="73">
        <v>1</v>
      </c>
      <c r="G10" s="4" t="s">
        <v>23</v>
      </c>
      <c r="H10" s="14">
        <v>0</v>
      </c>
      <c r="I10" s="14">
        <v>0</v>
      </c>
      <c r="J10" s="20">
        <v>3</v>
      </c>
      <c r="K10" s="14">
        <v>1</v>
      </c>
      <c r="L10" s="14"/>
      <c r="M10" s="14"/>
      <c r="N10" s="25">
        <v>1</v>
      </c>
      <c r="O10" s="14" t="s">
        <v>16</v>
      </c>
      <c r="P10" s="69">
        <v>123456</v>
      </c>
      <c r="Q10" s="14"/>
      <c r="R10" s="29">
        <v>0</v>
      </c>
      <c r="S10" s="29"/>
      <c r="T10" s="30">
        <v>41383</v>
      </c>
      <c r="U10" s="31">
        <v>0.75</v>
      </c>
      <c r="V10" s="31">
        <f t="shared" si="3"/>
        <v>0.75</v>
      </c>
      <c r="W10" s="30"/>
      <c r="X10" s="29"/>
      <c r="Y10" s="36">
        <f t="shared" si="50"/>
        <v>0</v>
      </c>
      <c r="Z10" s="53">
        <f t="shared" si="4"/>
        <v>41383</v>
      </c>
      <c r="AA10" s="53">
        <f t="shared" si="5"/>
        <v>0</v>
      </c>
      <c r="AB10" s="60" t="e">
        <f t="shared" si="49"/>
        <v>#NUM!</v>
      </c>
      <c r="AC10" s="30"/>
      <c r="AD10" s="29"/>
      <c r="AE10" s="31">
        <f t="shared" si="6"/>
        <v>0</v>
      </c>
      <c r="AF10" s="53">
        <f t="shared" si="7"/>
        <v>0</v>
      </c>
      <c r="AG10" s="53">
        <f t="shared" si="8"/>
        <v>0</v>
      </c>
      <c r="AH10" s="29">
        <f t="shared" si="9"/>
        <v>0</v>
      </c>
      <c r="AI10" s="30"/>
      <c r="AJ10" s="29"/>
      <c r="AK10" s="31">
        <f t="shared" si="10"/>
        <v>0</v>
      </c>
      <c r="AL10" s="53">
        <f t="shared" si="11"/>
        <v>0</v>
      </c>
      <c r="AM10" s="53">
        <f t="shared" si="12"/>
        <v>0</v>
      </c>
      <c r="AN10" s="29">
        <f t="shared" si="13"/>
        <v>0</v>
      </c>
      <c r="AO10" s="30"/>
      <c r="AP10" s="29"/>
      <c r="AQ10" s="31">
        <f t="shared" si="14"/>
        <v>0</v>
      </c>
      <c r="AR10" s="53">
        <f t="shared" si="15"/>
        <v>0</v>
      </c>
      <c r="AS10" s="53">
        <f t="shared" si="16"/>
        <v>0</v>
      </c>
      <c r="AT10" s="29">
        <f t="shared" si="17"/>
        <v>0</v>
      </c>
      <c r="AU10" s="30"/>
      <c r="AV10" s="29"/>
      <c r="AW10" s="31">
        <f t="shared" si="18"/>
        <v>0</v>
      </c>
      <c r="AX10" s="53">
        <f t="shared" si="19"/>
        <v>0</v>
      </c>
      <c r="AY10" s="53">
        <f t="shared" si="20"/>
        <v>0</v>
      </c>
      <c r="AZ10" s="29">
        <f t="shared" si="21"/>
        <v>0</v>
      </c>
      <c r="BA10" s="30"/>
      <c r="BB10" s="29"/>
      <c r="BC10" s="31">
        <f t="shared" si="22"/>
        <v>0</v>
      </c>
      <c r="BD10" s="53">
        <f t="shared" si="23"/>
        <v>0</v>
      </c>
      <c r="BE10" s="53">
        <f t="shared" si="24"/>
        <v>0</v>
      </c>
      <c r="BF10" s="29">
        <f t="shared" si="25"/>
        <v>0</v>
      </c>
      <c r="BG10" s="30"/>
      <c r="BH10" s="29"/>
      <c r="BI10" s="31">
        <f t="shared" si="26"/>
        <v>0</v>
      </c>
      <c r="BJ10" s="53">
        <f t="shared" si="27"/>
        <v>0</v>
      </c>
      <c r="BK10" s="53">
        <f t="shared" si="28"/>
        <v>0</v>
      </c>
      <c r="BL10" s="29">
        <f t="shared" si="29"/>
        <v>0</v>
      </c>
      <c r="BM10" s="30"/>
      <c r="BN10" s="29"/>
      <c r="BO10" s="31">
        <f t="shared" si="30"/>
        <v>0</v>
      </c>
      <c r="BP10" s="53">
        <f t="shared" si="31"/>
        <v>0</v>
      </c>
      <c r="BQ10" s="53">
        <f t="shared" si="32"/>
        <v>0</v>
      </c>
      <c r="BR10" s="29">
        <f t="shared" si="33"/>
        <v>0</v>
      </c>
      <c r="BS10" s="30"/>
      <c r="BT10" s="29"/>
      <c r="BU10" s="31">
        <f t="shared" si="34"/>
        <v>0</v>
      </c>
      <c r="BV10" s="53">
        <f t="shared" si="35"/>
        <v>0</v>
      </c>
      <c r="BW10" s="53">
        <f t="shared" si="36"/>
        <v>0</v>
      </c>
      <c r="BX10" s="29">
        <f t="shared" si="37"/>
        <v>0</v>
      </c>
      <c r="BY10" s="30"/>
      <c r="BZ10" s="29"/>
      <c r="CA10" s="31">
        <f t="shared" si="38"/>
        <v>0</v>
      </c>
      <c r="CB10" s="53">
        <f t="shared" si="39"/>
        <v>0</v>
      </c>
      <c r="CC10" s="53">
        <f t="shared" si="40"/>
        <v>0</v>
      </c>
      <c r="CD10" s="29">
        <f t="shared" si="41"/>
        <v>0</v>
      </c>
      <c r="CE10" s="30"/>
      <c r="CF10" s="29"/>
      <c r="CG10" s="31">
        <f t="shared" si="42"/>
        <v>0</v>
      </c>
      <c r="CH10" s="53">
        <f t="shared" si="43"/>
        <v>0</v>
      </c>
      <c r="CI10" s="53">
        <f t="shared" si="44"/>
        <v>0</v>
      </c>
      <c r="CJ10" s="29">
        <f t="shared" si="45"/>
        <v>0</v>
      </c>
      <c r="CK10" s="30"/>
      <c r="CL10" s="29"/>
      <c r="CM10" s="31">
        <f t="shared" si="46"/>
        <v>0</v>
      </c>
      <c r="CN10" s="53">
        <f t="shared" si="47"/>
        <v>0</v>
      </c>
      <c r="CO10" s="29">
        <f t="shared" si="48"/>
        <v>0</v>
      </c>
      <c r="CP10" s="49">
        <v>1</v>
      </c>
      <c r="CQ10" s="44">
        <f t="shared" si="2"/>
        <v>0.75</v>
      </c>
      <c r="CR10" s="42">
        <v>41420</v>
      </c>
      <c r="CS10" s="19">
        <v>6.9</v>
      </c>
      <c r="CT10" s="19">
        <v>2528</v>
      </c>
      <c r="CU10" s="38">
        <v>0</v>
      </c>
      <c r="CV10" s="19">
        <v>0.3</v>
      </c>
      <c r="CW10" s="19">
        <v>0</v>
      </c>
      <c r="CX10" s="19">
        <v>17.53</v>
      </c>
      <c r="CY10" s="19">
        <v>13.67</v>
      </c>
      <c r="CZ10" s="19">
        <v>1.23</v>
      </c>
      <c r="DA10" s="19">
        <v>2.1</v>
      </c>
      <c r="DB10" s="19">
        <v>11.4</v>
      </c>
      <c r="DC10" s="19">
        <v>388</v>
      </c>
    </row>
    <row r="11" spans="1:108" ht="15.75" customHeight="1" x14ac:dyDescent="0.25">
      <c r="A11" s="63" t="s">
        <v>190</v>
      </c>
      <c r="B11" s="79">
        <v>1</v>
      </c>
      <c r="C11" s="84">
        <v>0.7</v>
      </c>
      <c r="D11" s="74">
        <v>12.5</v>
      </c>
      <c r="E11" s="74">
        <v>12.5</v>
      </c>
      <c r="F11" s="74">
        <v>1</v>
      </c>
      <c r="G11" s="4" t="s">
        <v>15</v>
      </c>
      <c r="H11" s="14">
        <v>1</v>
      </c>
      <c r="I11" s="14">
        <v>1</v>
      </c>
      <c r="J11" s="20">
        <v>2</v>
      </c>
      <c r="K11" s="14">
        <v>0</v>
      </c>
      <c r="L11" s="14">
        <v>1</v>
      </c>
      <c r="M11" s="14">
        <v>1</v>
      </c>
      <c r="N11" s="25">
        <v>3</v>
      </c>
      <c r="O11" s="14" t="s">
        <v>18</v>
      </c>
      <c r="P11" s="69"/>
      <c r="Q11" s="14" t="s">
        <v>21</v>
      </c>
      <c r="R11" s="29">
        <v>1</v>
      </c>
      <c r="S11" s="29"/>
      <c r="T11" s="30">
        <v>40973</v>
      </c>
      <c r="U11" s="31">
        <v>0.7</v>
      </c>
      <c r="V11" s="31">
        <f t="shared" si="3"/>
        <v>0.7</v>
      </c>
      <c r="W11" s="30">
        <v>40990</v>
      </c>
      <c r="X11" s="31">
        <v>0.7</v>
      </c>
      <c r="Y11" s="36">
        <f t="shared" si="50"/>
        <v>0.7</v>
      </c>
      <c r="Z11" s="53">
        <f t="shared" si="4"/>
        <v>40973</v>
      </c>
      <c r="AA11" s="53">
        <f t="shared" si="5"/>
        <v>40990</v>
      </c>
      <c r="AB11" s="60">
        <f t="shared" si="49"/>
        <v>17</v>
      </c>
      <c r="AC11" s="30">
        <v>41011</v>
      </c>
      <c r="AD11" s="31">
        <v>0.7</v>
      </c>
      <c r="AE11" s="31">
        <f t="shared" si="6"/>
        <v>0.7</v>
      </c>
      <c r="AF11" s="53">
        <f t="shared" si="7"/>
        <v>40990</v>
      </c>
      <c r="AG11" s="53">
        <f t="shared" si="8"/>
        <v>41011</v>
      </c>
      <c r="AH11" s="29">
        <f t="shared" si="9"/>
        <v>21</v>
      </c>
      <c r="AI11" s="30">
        <v>41033</v>
      </c>
      <c r="AJ11" s="31">
        <v>0.7</v>
      </c>
      <c r="AK11" s="31">
        <f t="shared" si="10"/>
        <v>0.7</v>
      </c>
      <c r="AL11" s="53">
        <f t="shared" si="11"/>
        <v>41033</v>
      </c>
      <c r="AM11" s="53">
        <f t="shared" si="12"/>
        <v>41058</v>
      </c>
      <c r="AN11" s="29">
        <f t="shared" si="13"/>
        <v>22</v>
      </c>
      <c r="AO11" s="30">
        <v>41058</v>
      </c>
      <c r="AP11" s="31">
        <v>0.7</v>
      </c>
      <c r="AQ11" s="31">
        <f t="shared" si="14"/>
        <v>0.7</v>
      </c>
      <c r="AR11" s="53">
        <f t="shared" si="15"/>
        <v>41058</v>
      </c>
      <c r="AS11" s="53">
        <f t="shared" si="16"/>
        <v>41085</v>
      </c>
      <c r="AT11" s="29">
        <f t="shared" si="17"/>
        <v>25</v>
      </c>
      <c r="AU11" s="30">
        <v>41085</v>
      </c>
      <c r="AV11" s="31">
        <v>0.7</v>
      </c>
      <c r="AW11" s="31">
        <f t="shared" si="18"/>
        <v>0.7</v>
      </c>
      <c r="AX11" s="53">
        <f t="shared" si="19"/>
        <v>41085</v>
      </c>
      <c r="AY11" s="53">
        <f t="shared" si="20"/>
        <v>41115</v>
      </c>
      <c r="AZ11" s="29">
        <f t="shared" si="21"/>
        <v>27</v>
      </c>
      <c r="BA11" s="30">
        <v>41115</v>
      </c>
      <c r="BB11" s="31">
        <v>0.7</v>
      </c>
      <c r="BC11" s="31">
        <f t="shared" si="22"/>
        <v>0.7</v>
      </c>
      <c r="BD11" s="53">
        <f t="shared" si="23"/>
        <v>41115</v>
      </c>
      <c r="BE11" s="53">
        <f t="shared" si="24"/>
        <v>0</v>
      </c>
      <c r="BF11" s="29">
        <f t="shared" si="25"/>
        <v>30</v>
      </c>
      <c r="BG11" s="30"/>
      <c r="BH11" s="29"/>
      <c r="BI11" s="31">
        <f t="shared" si="26"/>
        <v>0</v>
      </c>
      <c r="BJ11" s="53">
        <f t="shared" si="27"/>
        <v>0</v>
      </c>
      <c r="BK11" s="53">
        <f t="shared" si="28"/>
        <v>0</v>
      </c>
      <c r="BL11" s="29" t="e">
        <f t="shared" si="29"/>
        <v>#NUM!</v>
      </c>
      <c r="BM11" s="30"/>
      <c r="BN11" s="29"/>
      <c r="BO11" s="31">
        <f t="shared" si="30"/>
        <v>0</v>
      </c>
      <c r="BP11" s="53">
        <f t="shared" si="31"/>
        <v>0</v>
      </c>
      <c r="BQ11" s="53">
        <f t="shared" si="32"/>
        <v>0</v>
      </c>
      <c r="BR11" s="29">
        <f t="shared" si="33"/>
        <v>0</v>
      </c>
      <c r="BS11" s="30"/>
      <c r="BT11" s="29"/>
      <c r="BU11" s="31">
        <f t="shared" si="34"/>
        <v>0</v>
      </c>
      <c r="BV11" s="53">
        <f t="shared" si="35"/>
        <v>0</v>
      </c>
      <c r="BW11" s="53">
        <f t="shared" si="36"/>
        <v>0</v>
      </c>
      <c r="BX11" s="29">
        <f t="shared" si="37"/>
        <v>0</v>
      </c>
      <c r="BY11" s="30"/>
      <c r="BZ11" s="29"/>
      <c r="CA11" s="31">
        <f t="shared" si="38"/>
        <v>0</v>
      </c>
      <c r="CB11" s="53">
        <f t="shared" si="39"/>
        <v>0</v>
      </c>
      <c r="CC11" s="53">
        <f t="shared" si="40"/>
        <v>0</v>
      </c>
      <c r="CD11" s="29">
        <f t="shared" si="41"/>
        <v>0</v>
      </c>
      <c r="CE11" s="30"/>
      <c r="CF11" s="29"/>
      <c r="CG11" s="31">
        <f t="shared" si="42"/>
        <v>0</v>
      </c>
      <c r="CH11" s="53">
        <f t="shared" si="43"/>
        <v>0</v>
      </c>
      <c r="CI11" s="53">
        <f t="shared" si="44"/>
        <v>0</v>
      </c>
      <c r="CJ11" s="29">
        <f t="shared" si="45"/>
        <v>0</v>
      </c>
      <c r="CK11" s="30"/>
      <c r="CL11" s="29"/>
      <c r="CM11" s="31">
        <f t="shared" si="46"/>
        <v>0</v>
      </c>
      <c r="CN11" s="53">
        <f t="shared" si="47"/>
        <v>0</v>
      </c>
      <c r="CO11" s="29">
        <f t="shared" si="48"/>
        <v>0</v>
      </c>
      <c r="CP11" s="49">
        <v>7</v>
      </c>
      <c r="CQ11" s="44">
        <f t="shared" si="2"/>
        <v>0.70000000000000007</v>
      </c>
      <c r="CR11" s="42">
        <v>41348</v>
      </c>
      <c r="CS11" s="19">
        <v>3</v>
      </c>
      <c r="CT11" s="19">
        <v>236</v>
      </c>
      <c r="CU11" s="38">
        <v>1.7</v>
      </c>
      <c r="CV11" s="19">
        <v>1.2</v>
      </c>
      <c r="CW11" s="19">
        <v>0</v>
      </c>
      <c r="CX11" s="19">
        <v>12.73</v>
      </c>
      <c r="CY11" s="19">
        <v>11</v>
      </c>
      <c r="CZ11" s="19">
        <v>0.8</v>
      </c>
      <c r="DA11" s="19">
        <v>0.5</v>
      </c>
      <c r="DB11" s="19">
        <v>12.4</v>
      </c>
      <c r="DC11" s="19">
        <v>570</v>
      </c>
    </row>
    <row r="12" spans="1:108" ht="15.75" customHeight="1" x14ac:dyDescent="0.25">
      <c r="A12" s="63" t="s">
        <v>191</v>
      </c>
      <c r="B12" s="79">
        <v>0</v>
      </c>
      <c r="C12" s="86">
        <v>1</v>
      </c>
      <c r="D12" s="74">
        <v>9.6999999999999993</v>
      </c>
      <c r="E12" s="74">
        <v>3.9</v>
      </c>
      <c r="F12" s="74">
        <v>1</v>
      </c>
      <c r="G12" s="4" t="s">
        <v>15</v>
      </c>
      <c r="H12" s="14">
        <v>0</v>
      </c>
      <c r="I12" s="14">
        <v>0</v>
      </c>
      <c r="J12" s="20">
        <v>3</v>
      </c>
      <c r="K12" s="14">
        <v>1</v>
      </c>
      <c r="L12" s="14"/>
      <c r="M12" s="14"/>
      <c r="N12" s="25">
        <v>3</v>
      </c>
      <c r="O12" s="14" t="s">
        <v>18</v>
      </c>
      <c r="P12" s="69">
        <v>79</v>
      </c>
      <c r="Q12" s="14" t="s">
        <v>45</v>
      </c>
      <c r="R12" s="20"/>
      <c r="S12" s="20"/>
      <c r="T12" s="33">
        <v>41947</v>
      </c>
      <c r="U12" s="34">
        <v>1</v>
      </c>
      <c r="V12" s="31">
        <f t="shared" si="3"/>
        <v>1</v>
      </c>
      <c r="W12" s="33">
        <v>41961</v>
      </c>
      <c r="X12" s="34">
        <v>1</v>
      </c>
      <c r="Y12" s="36">
        <f t="shared" si="50"/>
        <v>1</v>
      </c>
      <c r="Z12" s="53">
        <f t="shared" si="4"/>
        <v>41947</v>
      </c>
      <c r="AA12" s="53">
        <f t="shared" si="5"/>
        <v>41961</v>
      </c>
      <c r="AB12" s="60">
        <f t="shared" si="49"/>
        <v>14</v>
      </c>
      <c r="AC12" s="33">
        <v>41975</v>
      </c>
      <c r="AD12" s="34">
        <v>1</v>
      </c>
      <c r="AE12" s="31">
        <f t="shared" si="6"/>
        <v>1</v>
      </c>
      <c r="AF12" s="53">
        <f t="shared" si="7"/>
        <v>41961</v>
      </c>
      <c r="AG12" s="53">
        <f t="shared" si="8"/>
        <v>41975</v>
      </c>
      <c r="AH12" s="29">
        <f t="shared" si="9"/>
        <v>14</v>
      </c>
      <c r="AI12" s="33">
        <v>41989</v>
      </c>
      <c r="AJ12" s="34">
        <v>1</v>
      </c>
      <c r="AK12" s="31">
        <f t="shared" si="10"/>
        <v>1</v>
      </c>
      <c r="AL12" s="53">
        <f t="shared" si="11"/>
        <v>41989</v>
      </c>
      <c r="AM12" s="53">
        <f t="shared" si="12"/>
        <v>41644</v>
      </c>
      <c r="AN12" s="29">
        <f t="shared" si="13"/>
        <v>14</v>
      </c>
      <c r="AO12" s="33">
        <v>41644</v>
      </c>
      <c r="AP12" s="34">
        <v>1</v>
      </c>
      <c r="AQ12" s="31">
        <f t="shared" si="14"/>
        <v>1</v>
      </c>
      <c r="AR12" s="53">
        <f t="shared" si="15"/>
        <v>41644</v>
      </c>
      <c r="AS12" s="53">
        <f t="shared" si="16"/>
        <v>41658</v>
      </c>
      <c r="AT12" s="29" t="e">
        <f t="shared" si="17"/>
        <v>#NUM!</v>
      </c>
      <c r="AU12" s="33">
        <v>41658</v>
      </c>
      <c r="AV12" s="34">
        <v>1</v>
      </c>
      <c r="AW12" s="31">
        <f t="shared" si="18"/>
        <v>1</v>
      </c>
      <c r="AX12" s="53">
        <f t="shared" si="19"/>
        <v>41658</v>
      </c>
      <c r="AY12" s="53">
        <f t="shared" si="20"/>
        <v>41672</v>
      </c>
      <c r="AZ12" s="29">
        <f t="shared" si="21"/>
        <v>14</v>
      </c>
      <c r="BA12" s="33">
        <v>41672</v>
      </c>
      <c r="BB12" s="34">
        <v>1</v>
      </c>
      <c r="BC12" s="31">
        <f t="shared" si="22"/>
        <v>1</v>
      </c>
      <c r="BD12" s="53">
        <f t="shared" si="23"/>
        <v>41672</v>
      </c>
      <c r="BE12" s="53">
        <f t="shared" si="24"/>
        <v>41686</v>
      </c>
      <c r="BF12" s="29">
        <f t="shared" si="25"/>
        <v>14</v>
      </c>
      <c r="BG12" s="33">
        <v>41686</v>
      </c>
      <c r="BH12" s="34">
        <v>1</v>
      </c>
      <c r="BI12" s="31">
        <f t="shared" si="26"/>
        <v>1</v>
      </c>
      <c r="BJ12" s="53">
        <f t="shared" si="27"/>
        <v>41686</v>
      </c>
      <c r="BK12" s="53">
        <f t="shared" si="28"/>
        <v>41700</v>
      </c>
      <c r="BL12" s="29">
        <f t="shared" si="29"/>
        <v>14</v>
      </c>
      <c r="BM12" s="33">
        <v>41700</v>
      </c>
      <c r="BN12" s="34">
        <v>1</v>
      </c>
      <c r="BO12" s="31">
        <f t="shared" si="30"/>
        <v>1</v>
      </c>
      <c r="BP12" s="53">
        <f t="shared" si="31"/>
        <v>41700</v>
      </c>
      <c r="BQ12" s="53">
        <f t="shared" si="32"/>
        <v>41714</v>
      </c>
      <c r="BR12" s="29">
        <f t="shared" si="33"/>
        <v>14</v>
      </c>
      <c r="BS12" s="33">
        <v>41714</v>
      </c>
      <c r="BT12" s="34">
        <v>1</v>
      </c>
      <c r="BU12" s="31">
        <f t="shared" si="34"/>
        <v>1</v>
      </c>
      <c r="BV12" s="53">
        <f t="shared" si="35"/>
        <v>41714</v>
      </c>
      <c r="BW12" s="53">
        <f t="shared" si="36"/>
        <v>0</v>
      </c>
      <c r="BX12" s="29">
        <f t="shared" si="37"/>
        <v>14</v>
      </c>
      <c r="BY12" s="33"/>
      <c r="BZ12" s="20"/>
      <c r="CA12" s="31">
        <f t="shared" si="38"/>
        <v>0</v>
      </c>
      <c r="CB12" s="53">
        <f t="shared" si="39"/>
        <v>0</v>
      </c>
      <c r="CC12" s="53">
        <f t="shared" si="40"/>
        <v>0</v>
      </c>
      <c r="CD12" s="29" t="e">
        <f t="shared" si="41"/>
        <v>#NUM!</v>
      </c>
      <c r="CE12" s="33"/>
      <c r="CF12" s="20"/>
      <c r="CG12" s="31">
        <f t="shared" si="42"/>
        <v>0</v>
      </c>
      <c r="CH12" s="53">
        <f t="shared" si="43"/>
        <v>0</v>
      </c>
      <c r="CI12" s="53">
        <f t="shared" si="44"/>
        <v>0</v>
      </c>
      <c r="CJ12" s="29">
        <f t="shared" si="45"/>
        <v>0</v>
      </c>
      <c r="CK12" s="33"/>
      <c r="CL12" s="20"/>
      <c r="CM12" s="31">
        <f t="shared" si="46"/>
        <v>0</v>
      </c>
      <c r="CN12" s="53">
        <f t="shared" si="47"/>
        <v>0</v>
      </c>
      <c r="CO12" s="29">
        <f t="shared" si="48"/>
        <v>0</v>
      </c>
      <c r="CP12" s="23">
        <v>10</v>
      </c>
      <c r="CQ12" s="44">
        <f t="shared" si="2"/>
        <v>1</v>
      </c>
      <c r="CR12" s="42">
        <v>42064</v>
      </c>
      <c r="CS12" s="19">
        <v>7</v>
      </c>
      <c r="CT12" s="19">
        <v>7600</v>
      </c>
      <c r="CU12" s="38">
        <v>6</v>
      </c>
      <c r="CV12" s="19">
        <v>1</v>
      </c>
      <c r="CW12" s="19">
        <v>0</v>
      </c>
      <c r="CX12" s="19">
        <v>12</v>
      </c>
      <c r="CY12" s="19">
        <v>10</v>
      </c>
      <c r="CZ12" s="19">
        <v>1.5</v>
      </c>
      <c r="DA12" s="19">
        <v>0.6</v>
      </c>
      <c r="DB12" s="19">
        <v>11</v>
      </c>
      <c r="DC12" s="19">
        <v>191</v>
      </c>
    </row>
    <row r="13" spans="1:108" ht="15.75" customHeight="1" x14ac:dyDescent="0.25">
      <c r="A13" s="63" t="s">
        <v>192</v>
      </c>
      <c r="B13" s="79">
        <v>1</v>
      </c>
      <c r="C13" s="83">
        <v>1</v>
      </c>
      <c r="D13" s="74">
        <v>5.7</v>
      </c>
      <c r="E13" s="74">
        <v>5.7</v>
      </c>
      <c r="F13" s="74">
        <v>1</v>
      </c>
      <c r="G13" s="4" t="s">
        <v>15</v>
      </c>
      <c r="H13" s="14">
        <v>1</v>
      </c>
      <c r="I13" s="14">
        <v>1</v>
      </c>
      <c r="J13" s="20">
        <v>2</v>
      </c>
      <c r="K13" s="14">
        <v>0</v>
      </c>
      <c r="L13" s="14">
        <v>1</v>
      </c>
      <c r="M13" s="14">
        <v>1</v>
      </c>
      <c r="N13" s="25">
        <v>3</v>
      </c>
      <c r="O13" s="14" t="s">
        <v>18</v>
      </c>
      <c r="P13" s="69">
        <v>123456</v>
      </c>
      <c r="Q13" s="14" t="s">
        <v>21</v>
      </c>
      <c r="R13" s="29">
        <v>1</v>
      </c>
      <c r="S13" s="29"/>
      <c r="T13" s="30">
        <v>41157</v>
      </c>
      <c r="U13" s="31">
        <v>1</v>
      </c>
      <c r="V13" s="31">
        <f t="shared" si="3"/>
        <v>1</v>
      </c>
      <c r="W13" s="30" t="s">
        <v>46</v>
      </c>
      <c r="X13" s="29"/>
      <c r="Y13" s="36">
        <f t="shared" si="50"/>
        <v>0</v>
      </c>
      <c r="Z13" s="53">
        <f t="shared" si="4"/>
        <v>41157</v>
      </c>
      <c r="AA13" s="53" t="str">
        <f t="shared" si="5"/>
        <v>keine CTX auf Pat</v>
      </c>
      <c r="AB13" s="60" t="e">
        <f t="shared" si="49"/>
        <v>#VALUE!</v>
      </c>
      <c r="AC13" s="30"/>
      <c r="AD13" s="29"/>
      <c r="AE13" s="31">
        <f t="shared" si="6"/>
        <v>0</v>
      </c>
      <c r="AF13" s="53" t="str">
        <f t="shared" si="7"/>
        <v>keine CTX auf Pat</v>
      </c>
      <c r="AG13" s="53">
        <f t="shared" si="8"/>
        <v>0</v>
      </c>
      <c r="AH13" s="29" t="e">
        <f t="shared" si="9"/>
        <v>#VALUE!</v>
      </c>
      <c r="AI13" s="30"/>
      <c r="AJ13" s="29"/>
      <c r="AK13" s="31">
        <f t="shared" si="10"/>
        <v>0</v>
      </c>
      <c r="AL13" s="53">
        <f t="shared" si="11"/>
        <v>0</v>
      </c>
      <c r="AM13" s="53">
        <f t="shared" si="12"/>
        <v>0</v>
      </c>
      <c r="AN13" s="29">
        <f t="shared" si="13"/>
        <v>0</v>
      </c>
      <c r="AO13" s="30"/>
      <c r="AP13" s="29"/>
      <c r="AQ13" s="31">
        <f t="shared" si="14"/>
        <v>0</v>
      </c>
      <c r="AR13" s="53">
        <f t="shared" si="15"/>
        <v>0</v>
      </c>
      <c r="AS13" s="53">
        <f t="shared" si="16"/>
        <v>0</v>
      </c>
      <c r="AT13" s="29">
        <f t="shared" si="17"/>
        <v>0</v>
      </c>
      <c r="AU13" s="30"/>
      <c r="AV13" s="29"/>
      <c r="AW13" s="31">
        <f t="shared" si="18"/>
        <v>0</v>
      </c>
      <c r="AX13" s="53">
        <f t="shared" si="19"/>
        <v>0</v>
      </c>
      <c r="AY13" s="53">
        <f t="shared" si="20"/>
        <v>0</v>
      </c>
      <c r="AZ13" s="29">
        <f t="shared" si="21"/>
        <v>0</v>
      </c>
      <c r="BA13" s="30"/>
      <c r="BB13" s="29"/>
      <c r="BC13" s="31">
        <f t="shared" si="22"/>
        <v>0</v>
      </c>
      <c r="BD13" s="53">
        <f t="shared" si="23"/>
        <v>0</v>
      </c>
      <c r="BE13" s="53">
        <f t="shared" si="24"/>
        <v>0</v>
      </c>
      <c r="BF13" s="29">
        <f t="shared" si="25"/>
        <v>0</v>
      </c>
      <c r="BG13" s="30"/>
      <c r="BH13" s="29"/>
      <c r="BI13" s="31">
        <f t="shared" si="26"/>
        <v>0</v>
      </c>
      <c r="BJ13" s="53">
        <f t="shared" si="27"/>
        <v>0</v>
      </c>
      <c r="BK13" s="53">
        <f t="shared" si="28"/>
        <v>0</v>
      </c>
      <c r="BL13" s="29">
        <f t="shared" si="29"/>
        <v>0</v>
      </c>
      <c r="BM13" s="30"/>
      <c r="BN13" s="29"/>
      <c r="BO13" s="31">
        <f t="shared" si="30"/>
        <v>0</v>
      </c>
      <c r="BP13" s="53">
        <f t="shared" si="31"/>
        <v>0</v>
      </c>
      <c r="BQ13" s="53">
        <f t="shared" si="32"/>
        <v>0</v>
      </c>
      <c r="BR13" s="29">
        <f t="shared" si="33"/>
        <v>0</v>
      </c>
      <c r="BS13" s="30"/>
      <c r="BT13" s="29"/>
      <c r="BU13" s="31">
        <f t="shared" si="34"/>
        <v>0</v>
      </c>
      <c r="BV13" s="53">
        <f t="shared" si="35"/>
        <v>0</v>
      </c>
      <c r="BW13" s="53">
        <f t="shared" si="36"/>
        <v>0</v>
      </c>
      <c r="BX13" s="29">
        <f t="shared" si="37"/>
        <v>0</v>
      </c>
      <c r="BY13" s="30"/>
      <c r="BZ13" s="29"/>
      <c r="CA13" s="31">
        <f t="shared" si="38"/>
        <v>0</v>
      </c>
      <c r="CB13" s="53">
        <f t="shared" si="39"/>
        <v>0</v>
      </c>
      <c r="CC13" s="53">
        <f t="shared" si="40"/>
        <v>0</v>
      </c>
      <c r="CD13" s="29">
        <f t="shared" si="41"/>
        <v>0</v>
      </c>
      <c r="CE13" s="30"/>
      <c r="CF13" s="29"/>
      <c r="CG13" s="31">
        <f t="shared" si="42"/>
        <v>0</v>
      </c>
      <c r="CH13" s="53">
        <f t="shared" si="43"/>
        <v>0</v>
      </c>
      <c r="CI13" s="53">
        <f t="shared" si="44"/>
        <v>0</v>
      </c>
      <c r="CJ13" s="29">
        <f t="shared" si="45"/>
        <v>0</v>
      </c>
      <c r="CK13" s="30"/>
      <c r="CL13" s="29"/>
      <c r="CM13" s="31">
        <f t="shared" si="46"/>
        <v>0</v>
      </c>
      <c r="CN13" s="53">
        <f t="shared" si="47"/>
        <v>0</v>
      </c>
      <c r="CO13" s="29">
        <f t="shared" si="48"/>
        <v>0</v>
      </c>
      <c r="CP13" s="49">
        <v>1</v>
      </c>
      <c r="CQ13" s="44">
        <f t="shared" si="2"/>
        <v>1</v>
      </c>
      <c r="CR13" s="42">
        <v>41328</v>
      </c>
      <c r="CS13" s="19">
        <v>123456</v>
      </c>
      <c r="CT13" s="19">
        <v>123456</v>
      </c>
      <c r="CU13" s="38"/>
      <c r="CV13" s="19">
        <v>9.8000000000000007</v>
      </c>
      <c r="CW13" s="19">
        <v>0</v>
      </c>
      <c r="CX13" s="19">
        <v>6.62</v>
      </c>
      <c r="CY13" s="19">
        <v>4.0999999999999996</v>
      </c>
      <c r="CZ13" s="19">
        <v>1.78</v>
      </c>
      <c r="DA13" s="19">
        <v>0.54</v>
      </c>
      <c r="DB13" s="19">
        <v>15.9</v>
      </c>
      <c r="DC13" s="19">
        <v>191</v>
      </c>
    </row>
    <row r="14" spans="1:108" ht="15.75" customHeight="1" x14ac:dyDescent="0.25">
      <c r="A14" s="63" t="s">
        <v>193</v>
      </c>
      <c r="B14" s="79">
        <v>1</v>
      </c>
      <c r="C14" s="83">
        <v>1</v>
      </c>
      <c r="D14" s="74">
        <v>24.1</v>
      </c>
      <c r="E14" s="74">
        <v>2.23</v>
      </c>
      <c r="F14" s="74">
        <v>1</v>
      </c>
      <c r="G14" s="4" t="s">
        <v>15</v>
      </c>
      <c r="H14" s="14">
        <v>0</v>
      </c>
      <c r="I14" s="14">
        <v>0</v>
      </c>
      <c r="J14" s="20">
        <v>3</v>
      </c>
      <c r="K14" s="14">
        <v>1</v>
      </c>
      <c r="L14" s="14"/>
      <c r="M14" s="14"/>
      <c r="N14" s="25">
        <v>1</v>
      </c>
      <c r="O14" s="14" t="s">
        <v>18</v>
      </c>
      <c r="P14" s="69"/>
      <c r="Q14" s="14" t="s">
        <v>27</v>
      </c>
      <c r="R14" s="29">
        <v>2</v>
      </c>
      <c r="S14" s="29"/>
      <c r="T14" s="30">
        <v>41542</v>
      </c>
      <c r="U14" s="31">
        <v>1</v>
      </c>
      <c r="V14" s="31">
        <f t="shared" si="3"/>
        <v>1</v>
      </c>
      <c r="W14" s="30">
        <v>41557</v>
      </c>
      <c r="X14" s="31">
        <v>1</v>
      </c>
      <c r="Y14" s="36">
        <f t="shared" si="50"/>
        <v>1</v>
      </c>
      <c r="Z14" s="53">
        <f t="shared" si="4"/>
        <v>41542</v>
      </c>
      <c r="AA14" s="53">
        <f t="shared" si="5"/>
        <v>41557</v>
      </c>
      <c r="AB14" s="60">
        <f t="shared" si="49"/>
        <v>15</v>
      </c>
      <c r="AC14" s="30">
        <v>41571</v>
      </c>
      <c r="AD14" s="31">
        <v>0.85</v>
      </c>
      <c r="AE14" s="31">
        <f t="shared" si="6"/>
        <v>0.85</v>
      </c>
      <c r="AF14" s="53">
        <f t="shared" si="7"/>
        <v>41557</v>
      </c>
      <c r="AG14" s="53">
        <f t="shared" si="8"/>
        <v>41571</v>
      </c>
      <c r="AH14" s="29">
        <f t="shared" si="9"/>
        <v>14</v>
      </c>
      <c r="AI14" s="30">
        <v>41585</v>
      </c>
      <c r="AJ14" s="31">
        <v>0.85</v>
      </c>
      <c r="AK14" s="31">
        <f t="shared" si="10"/>
        <v>0.85</v>
      </c>
      <c r="AL14" s="53">
        <f t="shared" si="11"/>
        <v>41585</v>
      </c>
      <c r="AM14" s="53">
        <f t="shared" si="12"/>
        <v>41599</v>
      </c>
      <c r="AN14" s="29">
        <f t="shared" si="13"/>
        <v>14</v>
      </c>
      <c r="AO14" s="30">
        <v>41599</v>
      </c>
      <c r="AP14" s="31">
        <v>0.85</v>
      </c>
      <c r="AQ14" s="31">
        <f t="shared" si="14"/>
        <v>0.85</v>
      </c>
      <c r="AR14" s="53">
        <f t="shared" si="15"/>
        <v>41599</v>
      </c>
      <c r="AS14" s="53">
        <f t="shared" si="16"/>
        <v>41613</v>
      </c>
      <c r="AT14" s="29">
        <f t="shared" si="17"/>
        <v>14</v>
      </c>
      <c r="AU14" s="30">
        <v>41613</v>
      </c>
      <c r="AV14" s="31">
        <v>0.85</v>
      </c>
      <c r="AW14" s="31">
        <f t="shared" si="18"/>
        <v>0.85</v>
      </c>
      <c r="AX14" s="53">
        <f t="shared" si="19"/>
        <v>41613</v>
      </c>
      <c r="AY14" s="53">
        <f t="shared" si="20"/>
        <v>41282</v>
      </c>
      <c r="AZ14" s="29">
        <f t="shared" si="21"/>
        <v>14</v>
      </c>
      <c r="BA14" s="30">
        <v>41282</v>
      </c>
      <c r="BB14" s="31">
        <v>0.85</v>
      </c>
      <c r="BC14" s="31">
        <f t="shared" si="22"/>
        <v>0.85</v>
      </c>
      <c r="BD14" s="53">
        <f t="shared" si="23"/>
        <v>41282</v>
      </c>
      <c r="BE14" s="53">
        <f t="shared" si="24"/>
        <v>41296</v>
      </c>
      <c r="BF14" s="29" t="e">
        <f t="shared" si="25"/>
        <v>#NUM!</v>
      </c>
      <c r="BG14" s="30">
        <v>41296</v>
      </c>
      <c r="BH14" s="31">
        <v>0.85</v>
      </c>
      <c r="BI14" s="31">
        <f t="shared" si="26"/>
        <v>0.85</v>
      </c>
      <c r="BJ14" s="53">
        <f t="shared" si="27"/>
        <v>41296</v>
      </c>
      <c r="BK14" s="53">
        <f t="shared" si="28"/>
        <v>41310</v>
      </c>
      <c r="BL14" s="29">
        <f t="shared" si="29"/>
        <v>14</v>
      </c>
      <c r="BM14" s="30">
        <v>41310</v>
      </c>
      <c r="BN14" s="31">
        <v>0.85</v>
      </c>
      <c r="BO14" s="31">
        <f t="shared" si="30"/>
        <v>0.85</v>
      </c>
      <c r="BP14" s="53">
        <f t="shared" si="31"/>
        <v>41310</v>
      </c>
      <c r="BQ14" s="53">
        <f t="shared" si="32"/>
        <v>41327</v>
      </c>
      <c r="BR14" s="29">
        <f t="shared" si="33"/>
        <v>14</v>
      </c>
      <c r="BS14" s="30">
        <v>41327</v>
      </c>
      <c r="BT14" s="31">
        <v>0.85</v>
      </c>
      <c r="BU14" s="31">
        <f t="shared" si="34"/>
        <v>0.85</v>
      </c>
      <c r="BV14" s="53">
        <f t="shared" si="35"/>
        <v>41327</v>
      </c>
      <c r="BW14" s="53">
        <f t="shared" si="36"/>
        <v>41343</v>
      </c>
      <c r="BX14" s="29">
        <f t="shared" si="37"/>
        <v>17</v>
      </c>
      <c r="BY14" s="30">
        <v>41343</v>
      </c>
      <c r="BZ14" s="31">
        <v>0.85</v>
      </c>
      <c r="CA14" s="31">
        <f t="shared" si="38"/>
        <v>0.85</v>
      </c>
      <c r="CB14" s="53">
        <f t="shared" si="39"/>
        <v>41343</v>
      </c>
      <c r="CC14" s="53">
        <f t="shared" si="40"/>
        <v>41358</v>
      </c>
      <c r="CD14" s="29">
        <f t="shared" si="41"/>
        <v>16</v>
      </c>
      <c r="CE14" s="30">
        <v>41358</v>
      </c>
      <c r="CF14" s="31">
        <v>0.85</v>
      </c>
      <c r="CG14" s="31">
        <f t="shared" si="42"/>
        <v>0.85</v>
      </c>
      <c r="CH14" s="53">
        <f t="shared" si="43"/>
        <v>41358</v>
      </c>
      <c r="CI14" s="53">
        <f t="shared" si="44"/>
        <v>41413</v>
      </c>
      <c r="CJ14" s="29">
        <f t="shared" si="45"/>
        <v>15</v>
      </c>
      <c r="CK14" s="30">
        <v>41413</v>
      </c>
      <c r="CL14" s="31">
        <v>0.5</v>
      </c>
      <c r="CM14" s="31">
        <f t="shared" si="46"/>
        <v>0.5</v>
      </c>
      <c r="CN14" s="53">
        <f t="shared" si="47"/>
        <v>41413</v>
      </c>
      <c r="CO14" s="29">
        <f t="shared" si="48"/>
        <v>55</v>
      </c>
      <c r="CP14" s="49">
        <v>13</v>
      </c>
      <c r="CQ14" s="44">
        <f t="shared" si="2"/>
        <v>0.84615384615384603</v>
      </c>
      <c r="CR14" s="42">
        <v>41609</v>
      </c>
      <c r="CS14" s="19">
        <v>31.9</v>
      </c>
      <c r="CT14" s="19">
        <v>135</v>
      </c>
      <c r="CU14" s="38">
        <v>0</v>
      </c>
      <c r="CV14" s="19">
        <v>0.5</v>
      </c>
      <c r="CW14" s="19">
        <v>0</v>
      </c>
      <c r="CX14" s="19">
        <v>9.5</v>
      </c>
      <c r="CY14" s="19">
        <v>7.91</v>
      </c>
      <c r="CZ14" s="19">
        <v>1.1000000000000001</v>
      </c>
      <c r="DA14" s="19">
        <v>0.44</v>
      </c>
      <c r="DB14" s="19">
        <v>11.3</v>
      </c>
      <c r="DC14" s="19">
        <v>238</v>
      </c>
    </row>
    <row r="15" spans="1:108" s="10" customFormat="1" ht="15.75" customHeight="1" x14ac:dyDescent="0.25">
      <c r="A15" s="63" t="s">
        <v>194</v>
      </c>
      <c r="B15" s="78">
        <v>1</v>
      </c>
      <c r="C15" s="83">
        <v>1</v>
      </c>
      <c r="D15" s="73">
        <v>5.3</v>
      </c>
      <c r="E15" s="73">
        <v>5.3</v>
      </c>
      <c r="F15" s="73">
        <v>0</v>
      </c>
      <c r="G15" s="37" t="s">
        <v>15</v>
      </c>
      <c r="H15" s="37"/>
      <c r="I15" s="37">
        <v>1</v>
      </c>
      <c r="J15" s="38">
        <v>1</v>
      </c>
      <c r="K15" s="37">
        <v>0</v>
      </c>
      <c r="L15" s="37">
        <v>0</v>
      </c>
      <c r="M15" s="37">
        <v>0</v>
      </c>
      <c r="N15" s="43">
        <v>1</v>
      </c>
      <c r="O15" s="37" t="s">
        <v>16</v>
      </c>
      <c r="P15" s="70">
        <v>123456</v>
      </c>
      <c r="Q15" s="37"/>
      <c r="R15" s="38"/>
      <c r="S15" s="38"/>
      <c r="T15" s="42">
        <v>42499</v>
      </c>
      <c r="U15" s="44">
        <v>1</v>
      </c>
      <c r="V15" s="44">
        <f t="shared" si="3"/>
        <v>1</v>
      </c>
      <c r="W15" s="42">
        <v>42517</v>
      </c>
      <c r="X15" s="44">
        <v>1</v>
      </c>
      <c r="Y15" s="48">
        <f t="shared" si="50"/>
        <v>1</v>
      </c>
      <c r="Z15" s="65">
        <f t="shared" si="4"/>
        <v>42499</v>
      </c>
      <c r="AA15" s="65">
        <f t="shared" si="5"/>
        <v>42517</v>
      </c>
      <c r="AB15" s="66">
        <f t="shared" si="49"/>
        <v>18</v>
      </c>
      <c r="AC15" s="42">
        <v>42531</v>
      </c>
      <c r="AD15" s="44">
        <v>1</v>
      </c>
      <c r="AE15" s="44">
        <f t="shared" si="6"/>
        <v>1</v>
      </c>
      <c r="AF15" s="65">
        <f t="shared" si="7"/>
        <v>42517</v>
      </c>
      <c r="AG15" s="65">
        <f t="shared" si="8"/>
        <v>42531</v>
      </c>
      <c r="AH15" s="38">
        <f t="shared" si="9"/>
        <v>14</v>
      </c>
      <c r="AI15" s="42">
        <v>42549</v>
      </c>
      <c r="AJ15" s="44">
        <v>1</v>
      </c>
      <c r="AK15" s="44">
        <f t="shared" si="10"/>
        <v>1</v>
      </c>
      <c r="AL15" s="65">
        <f t="shared" si="11"/>
        <v>42549</v>
      </c>
      <c r="AM15" s="65">
        <f t="shared" si="12"/>
        <v>42563</v>
      </c>
      <c r="AN15" s="38">
        <f t="shared" si="13"/>
        <v>18</v>
      </c>
      <c r="AO15" s="42">
        <v>42563</v>
      </c>
      <c r="AP15" s="44">
        <v>1</v>
      </c>
      <c r="AQ15" s="44">
        <f t="shared" si="14"/>
        <v>1</v>
      </c>
      <c r="AR15" s="65">
        <f t="shared" si="15"/>
        <v>42563</v>
      </c>
      <c r="AS15" s="65">
        <f t="shared" si="16"/>
        <v>0</v>
      </c>
      <c r="AT15" s="38">
        <f t="shared" si="17"/>
        <v>14</v>
      </c>
      <c r="AU15" s="42"/>
      <c r="AV15" s="38"/>
      <c r="AW15" s="44">
        <f t="shared" si="18"/>
        <v>0</v>
      </c>
      <c r="AX15" s="65">
        <f t="shared" si="19"/>
        <v>0</v>
      </c>
      <c r="AY15" s="65">
        <f t="shared" si="20"/>
        <v>0</v>
      </c>
      <c r="AZ15" s="38" t="e">
        <f t="shared" si="21"/>
        <v>#NUM!</v>
      </c>
      <c r="BA15" s="42"/>
      <c r="BB15" s="38"/>
      <c r="BC15" s="44">
        <f t="shared" si="22"/>
        <v>0</v>
      </c>
      <c r="BD15" s="65">
        <f t="shared" si="23"/>
        <v>0</v>
      </c>
      <c r="BE15" s="65">
        <f t="shared" si="24"/>
        <v>0</v>
      </c>
      <c r="BF15" s="38">
        <f t="shared" si="25"/>
        <v>0</v>
      </c>
      <c r="BG15" s="42"/>
      <c r="BH15" s="38"/>
      <c r="BI15" s="44">
        <f t="shared" si="26"/>
        <v>0</v>
      </c>
      <c r="BJ15" s="65">
        <f t="shared" si="27"/>
        <v>0</v>
      </c>
      <c r="BK15" s="65">
        <f t="shared" si="28"/>
        <v>0</v>
      </c>
      <c r="BL15" s="38">
        <f t="shared" si="29"/>
        <v>0</v>
      </c>
      <c r="BM15" s="42"/>
      <c r="BN15" s="38"/>
      <c r="BO15" s="44">
        <f t="shared" si="30"/>
        <v>0</v>
      </c>
      <c r="BP15" s="65">
        <f t="shared" si="31"/>
        <v>0</v>
      </c>
      <c r="BQ15" s="65">
        <f t="shared" si="32"/>
        <v>0</v>
      </c>
      <c r="BR15" s="38">
        <f t="shared" si="33"/>
        <v>0</v>
      </c>
      <c r="BS15" s="42"/>
      <c r="BT15" s="38"/>
      <c r="BU15" s="44">
        <f t="shared" si="34"/>
        <v>0</v>
      </c>
      <c r="BV15" s="65">
        <f t="shared" si="35"/>
        <v>0</v>
      </c>
      <c r="BW15" s="65">
        <f t="shared" si="36"/>
        <v>0</v>
      </c>
      <c r="BX15" s="38">
        <f t="shared" si="37"/>
        <v>0</v>
      </c>
      <c r="BY15" s="42"/>
      <c r="BZ15" s="38"/>
      <c r="CA15" s="44">
        <f t="shared" si="38"/>
        <v>0</v>
      </c>
      <c r="CB15" s="65">
        <f t="shared" si="39"/>
        <v>0</v>
      </c>
      <c r="CC15" s="65">
        <f t="shared" si="40"/>
        <v>0</v>
      </c>
      <c r="CD15" s="38">
        <f t="shared" si="41"/>
        <v>0</v>
      </c>
      <c r="CE15" s="42"/>
      <c r="CF15" s="38"/>
      <c r="CG15" s="44">
        <f t="shared" si="42"/>
        <v>0</v>
      </c>
      <c r="CH15" s="65">
        <f t="shared" si="43"/>
        <v>0</v>
      </c>
      <c r="CI15" s="65">
        <f t="shared" si="44"/>
        <v>0</v>
      </c>
      <c r="CJ15" s="38">
        <f t="shared" si="45"/>
        <v>0</v>
      </c>
      <c r="CK15" s="42"/>
      <c r="CL15" s="38"/>
      <c r="CM15" s="44">
        <f t="shared" si="46"/>
        <v>0</v>
      </c>
      <c r="CN15" s="65">
        <f t="shared" si="47"/>
        <v>0</v>
      </c>
      <c r="CO15" s="38">
        <f t="shared" si="48"/>
        <v>0</v>
      </c>
      <c r="CP15" s="52">
        <v>5</v>
      </c>
      <c r="CQ15" s="44">
        <f t="shared" si="2"/>
        <v>1</v>
      </c>
      <c r="CR15" s="42" t="s">
        <v>60</v>
      </c>
      <c r="CS15" s="39">
        <v>21</v>
      </c>
      <c r="CT15" s="39">
        <v>1860</v>
      </c>
      <c r="CU15" s="38">
        <v>0</v>
      </c>
      <c r="CV15" s="39">
        <v>0.6</v>
      </c>
      <c r="CW15" s="39">
        <v>0</v>
      </c>
      <c r="CX15" s="39">
        <v>8.8000000000000007</v>
      </c>
      <c r="CY15" s="39">
        <v>5.7</v>
      </c>
      <c r="CZ15" s="39">
        <v>2.4</v>
      </c>
      <c r="DA15" s="39">
        <v>0.4</v>
      </c>
      <c r="DB15" s="39">
        <v>14.9</v>
      </c>
      <c r="DC15" s="39">
        <v>260</v>
      </c>
    </row>
    <row r="16" spans="1:108" ht="15.75" customHeight="1" x14ac:dyDescent="0.25">
      <c r="A16" s="63" t="s">
        <v>195</v>
      </c>
      <c r="B16" s="79">
        <v>0</v>
      </c>
      <c r="C16" s="83">
        <v>1</v>
      </c>
      <c r="D16" s="74">
        <v>7.57</v>
      </c>
      <c r="E16" s="74">
        <v>2.83</v>
      </c>
      <c r="F16" s="74">
        <v>1</v>
      </c>
      <c r="G16" s="4" t="s">
        <v>23</v>
      </c>
      <c r="H16" s="14">
        <v>1</v>
      </c>
      <c r="I16" s="14">
        <v>1</v>
      </c>
      <c r="J16" s="20">
        <v>2</v>
      </c>
      <c r="K16" s="14">
        <v>0</v>
      </c>
      <c r="L16" s="14">
        <v>1</v>
      </c>
      <c r="M16" s="14">
        <v>1</v>
      </c>
      <c r="N16" s="25">
        <v>3</v>
      </c>
      <c r="O16" s="14" t="s">
        <v>28</v>
      </c>
      <c r="P16" s="69"/>
      <c r="Q16" s="14" t="s">
        <v>21</v>
      </c>
      <c r="R16" s="29">
        <v>1</v>
      </c>
      <c r="S16" s="29" t="s">
        <v>49</v>
      </c>
      <c r="T16" s="30">
        <v>40610</v>
      </c>
      <c r="U16" s="31">
        <v>1</v>
      </c>
      <c r="V16" s="31">
        <f t="shared" si="3"/>
        <v>1</v>
      </c>
      <c r="W16" s="30">
        <v>40624</v>
      </c>
      <c r="X16" s="31">
        <v>0.75</v>
      </c>
      <c r="Y16" s="36">
        <f t="shared" si="50"/>
        <v>0.75</v>
      </c>
      <c r="Z16" s="53">
        <f t="shared" si="4"/>
        <v>40610</v>
      </c>
      <c r="AA16" s="53">
        <f t="shared" si="5"/>
        <v>40624</v>
      </c>
      <c r="AB16" s="60">
        <f t="shared" si="49"/>
        <v>14</v>
      </c>
      <c r="AC16" s="30">
        <v>40639</v>
      </c>
      <c r="AD16" s="31">
        <v>1</v>
      </c>
      <c r="AE16" s="31">
        <f t="shared" si="6"/>
        <v>1</v>
      </c>
      <c r="AF16" s="53">
        <f t="shared" si="7"/>
        <v>40624</v>
      </c>
      <c r="AG16" s="53">
        <f t="shared" si="8"/>
        <v>40639</v>
      </c>
      <c r="AH16" s="29">
        <f t="shared" si="9"/>
        <v>15</v>
      </c>
      <c r="AI16" s="30">
        <v>40651</v>
      </c>
      <c r="AJ16" s="31">
        <v>1</v>
      </c>
      <c r="AK16" s="31">
        <f t="shared" si="10"/>
        <v>1</v>
      </c>
      <c r="AL16" s="53">
        <f t="shared" si="11"/>
        <v>40651</v>
      </c>
      <c r="AM16" s="53">
        <f t="shared" si="12"/>
        <v>40668</v>
      </c>
      <c r="AN16" s="29">
        <f t="shared" si="13"/>
        <v>12</v>
      </c>
      <c r="AO16" s="30">
        <v>40668</v>
      </c>
      <c r="AP16" s="31">
        <v>1</v>
      </c>
      <c r="AQ16" s="31">
        <f t="shared" si="14"/>
        <v>1</v>
      </c>
      <c r="AR16" s="53">
        <f t="shared" si="15"/>
        <v>40668</v>
      </c>
      <c r="AS16" s="53">
        <f t="shared" si="16"/>
        <v>40679</v>
      </c>
      <c r="AT16" s="29">
        <f t="shared" si="17"/>
        <v>17</v>
      </c>
      <c r="AU16" s="30">
        <v>40679</v>
      </c>
      <c r="AV16" s="31">
        <v>1</v>
      </c>
      <c r="AW16" s="31">
        <f t="shared" si="18"/>
        <v>1</v>
      </c>
      <c r="AX16" s="53">
        <f t="shared" si="19"/>
        <v>40679</v>
      </c>
      <c r="AY16" s="53">
        <f t="shared" si="20"/>
        <v>40693</v>
      </c>
      <c r="AZ16" s="29">
        <f t="shared" si="21"/>
        <v>11</v>
      </c>
      <c r="BA16" s="30">
        <v>40693</v>
      </c>
      <c r="BB16" s="31">
        <v>1</v>
      </c>
      <c r="BC16" s="31">
        <f t="shared" si="22"/>
        <v>1</v>
      </c>
      <c r="BD16" s="53">
        <f t="shared" si="23"/>
        <v>40693</v>
      </c>
      <c r="BE16" s="53">
        <f t="shared" si="24"/>
        <v>0</v>
      </c>
      <c r="BF16" s="29">
        <f t="shared" si="25"/>
        <v>14</v>
      </c>
      <c r="BG16" s="30"/>
      <c r="BH16" s="29"/>
      <c r="BI16" s="31">
        <f t="shared" si="26"/>
        <v>0</v>
      </c>
      <c r="BJ16" s="53">
        <f t="shared" si="27"/>
        <v>0</v>
      </c>
      <c r="BK16" s="53">
        <f t="shared" si="28"/>
        <v>0</v>
      </c>
      <c r="BL16" s="29" t="e">
        <f t="shared" si="29"/>
        <v>#NUM!</v>
      </c>
      <c r="BM16" s="30"/>
      <c r="BN16" s="29"/>
      <c r="BO16" s="31">
        <f t="shared" si="30"/>
        <v>0</v>
      </c>
      <c r="BP16" s="53">
        <f t="shared" si="31"/>
        <v>0</v>
      </c>
      <c r="BQ16" s="53">
        <f t="shared" si="32"/>
        <v>0</v>
      </c>
      <c r="BR16" s="29">
        <f t="shared" si="33"/>
        <v>0</v>
      </c>
      <c r="BS16" s="30"/>
      <c r="BT16" s="29"/>
      <c r="BU16" s="31">
        <f t="shared" si="34"/>
        <v>0</v>
      </c>
      <c r="BV16" s="53">
        <f t="shared" si="35"/>
        <v>0</v>
      </c>
      <c r="BW16" s="53">
        <f t="shared" si="36"/>
        <v>0</v>
      </c>
      <c r="BX16" s="29">
        <f t="shared" si="37"/>
        <v>0</v>
      </c>
      <c r="BY16" s="30"/>
      <c r="BZ16" s="29"/>
      <c r="CA16" s="31">
        <f t="shared" si="38"/>
        <v>0</v>
      </c>
      <c r="CB16" s="53">
        <f t="shared" si="39"/>
        <v>0</v>
      </c>
      <c r="CC16" s="53">
        <f t="shared" si="40"/>
        <v>0</v>
      </c>
      <c r="CD16" s="29">
        <f t="shared" si="41"/>
        <v>0</v>
      </c>
      <c r="CE16" s="30"/>
      <c r="CF16" s="29"/>
      <c r="CG16" s="31">
        <f t="shared" si="42"/>
        <v>0</v>
      </c>
      <c r="CH16" s="53">
        <f t="shared" si="43"/>
        <v>0</v>
      </c>
      <c r="CI16" s="53">
        <f t="shared" si="44"/>
        <v>0</v>
      </c>
      <c r="CJ16" s="29">
        <f t="shared" si="45"/>
        <v>0</v>
      </c>
      <c r="CK16" s="30"/>
      <c r="CL16" s="29"/>
      <c r="CM16" s="31">
        <f t="shared" si="46"/>
        <v>0</v>
      </c>
      <c r="CN16" s="53">
        <f t="shared" si="47"/>
        <v>0</v>
      </c>
      <c r="CO16" s="29">
        <f t="shared" si="48"/>
        <v>0</v>
      </c>
      <c r="CP16" s="49">
        <v>7</v>
      </c>
      <c r="CQ16" s="44">
        <f t="shared" si="2"/>
        <v>0.9642857142857143</v>
      </c>
      <c r="CR16" s="42">
        <v>40695</v>
      </c>
      <c r="CS16" s="22">
        <v>2.1</v>
      </c>
      <c r="CT16" s="22">
        <v>21</v>
      </c>
      <c r="CU16" s="20">
        <v>0</v>
      </c>
      <c r="CV16" s="19">
        <v>0.3</v>
      </c>
      <c r="CW16" s="19">
        <v>0</v>
      </c>
      <c r="CX16" s="22">
        <v>6.16</v>
      </c>
      <c r="CY16" s="22">
        <v>4.41</v>
      </c>
      <c r="CZ16" s="22">
        <v>1.27</v>
      </c>
      <c r="DA16" s="22">
        <v>0.39</v>
      </c>
      <c r="DB16" s="22">
        <v>12.7</v>
      </c>
      <c r="DC16" s="22">
        <v>171</v>
      </c>
    </row>
    <row r="17" spans="1:107" ht="15.75" customHeight="1" x14ac:dyDescent="0.25">
      <c r="A17" s="63" t="s">
        <v>196</v>
      </c>
      <c r="B17" s="79">
        <v>0</v>
      </c>
      <c r="C17" s="84">
        <v>0.9</v>
      </c>
      <c r="D17" s="74">
        <v>12.9</v>
      </c>
      <c r="E17" s="74">
        <v>10.63</v>
      </c>
      <c r="F17" s="74">
        <v>1</v>
      </c>
      <c r="G17" s="4" t="s">
        <v>15</v>
      </c>
      <c r="H17" s="14">
        <v>0</v>
      </c>
      <c r="I17" s="14">
        <v>0</v>
      </c>
      <c r="J17" s="20">
        <v>3</v>
      </c>
      <c r="K17" s="14">
        <v>1</v>
      </c>
      <c r="L17" s="14"/>
      <c r="M17" s="14"/>
      <c r="N17" s="25">
        <v>1</v>
      </c>
      <c r="O17" s="14" t="s">
        <v>18</v>
      </c>
      <c r="P17" s="69"/>
      <c r="Q17" s="14" t="s">
        <v>25</v>
      </c>
      <c r="R17" s="29">
        <v>2</v>
      </c>
      <c r="S17" s="29"/>
      <c r="T17" s="30">
        <v>41411</v>
      </c>
      <c r="U17" s="31">
        <v>0.9</v>
      </c>
      <c r="V17" s="31">
        <f t="shared" si="3"/>
        <v>0.9</v>
      </c>
      <c r="W17" s="30">
        <v>41428</v>
      </c>
      <c r="X17" s="31">
        <v>0.9</v>
      </c>
      <c r="Y17" s="36">
        <f t="shared" si="50"/>
        <v>0.9</v>
      </c>
      <c r="Z17" s="53">
        <f t="shared" si="4"/>
        <v>41411</v>
      </c>
      <c r="AA17" s="53">
        <f t="shared" si="5"/>
        <v>41428</v>
      </c>
      <c r="AB17" s="60">
        <f t="shared" si="49"/>
        <v>17</v>
      </c>
      <c r="AC17" s="30">
        <v>41442</v>
      </c>
      <c r="AD17" s="31">
        <v>0.9</v>
      </c>
      <c r="AE17" s="31">
        <f t="shared" si="6"/>
        <v>0.9</v>
      </c>
      <c r="AF17" s="53">
        <f t="shared" si="7"/>
        <v>41428</v>
      </c>
      <c r="AG17" s="53">
        <f t="shared" si="8"/>
        <v>41442</v>
      </c>
      <c r="AH17" s="29">
        <f t="shared" si="9"/>
        <v>14</v>
      </c>
      <c r="AI17" s="30">
        <v>41456</v>
      </c>
      <c r="AJ17" s="31">
        <v>0.9</v>
      </c>
      <c r="AK17" s="31">
        <f t="shared" si="10"/>
        <v>0.9</v>
      </c>
      <c r="AL17" s="53">
        <f t="shared" si="11"/>
        <v>41456</v>
      </c>
      <c r="AM17" s="53">
        <f t="shared" si="12"/>
        <v>41478</v>
      </c>
      <c r="AN17" s="29">
        <f t="shared" si="13"/>
        <v>14</v>
      </c>
      <c r="AO17" s="30">
        <v>41478</v>
      </c>
      <c r="AP17" s="31">
        <v>0.8</v>
      </c>
      <c r="AQ17" s="31">
        <f t="shared" si="14"/>
        <v>0.8</v>
      </c>
      <c r="AR17" s="53">
        <f t="shared" si="15"/>
        <v>41478</v>
      </c>
      <c r="AS17" s="53">
        <f t="shared" si="16"/>
        <v>41505</v>
      </c>
      <c r="AT17" s="29">
        <f t="shared" si="17"/>
        <v>22</v>
      </c>
      <c r="AU17" s="30">
        <v>41505</v>
      </c>
      <c r="AV17" s="31">
        <v>0.8</v>
      </c>
      <c r="AW17" s="31">
        <f t="shared" si="18"/>
        <v>0.8</v>
      </c>
      <c r="AX17" s="53">
        <f t="shared" si="19"/>
        <v>41505</v>
      </c>
      <c r="AY17" s="53">
        <f t="shared" si="20"/>
        <v>41520</v>
      </c>
      <c r="AZ17" s="29">
        <f t="shared" si="21"/>
        <v>27</v>
      </c>
      <c r="BA17" s="30">
        <v>41520</v>
      </c>
      <c r="BB17" s="31">
        <v>0.8</v>
      </c>
      <c r="BC17" s="31">
        <f t="shared" si="22"/>
        <v>0.8</v>
      </c>
      <c r="BD17" s="53">
        <f t="shared" si="23"/>
        <v>41520</v>
      </c>
      <c r="BE17" s="53">
        <f t="shared" si="24"/>
        <v>41533</v>
      </c>
      <c r="BF17" s="29">
        <f t="shared" si="25"/>
        <v>15</v>
      </c>
      <c r="BG17" s="30">
        <v>41533</v>
      </c>
      <c r="BH17" s="31">
        <v>0.8</v>
      </c>
      <c r="BI17" s="31">
        <f t="shared" si="26"/>
        <v>0.8</v>
      </c>
      <c r="BJ17" s="53">
        <f t="shared" si="27"/>
        <v>41533</v>
      </c>
      <c r="BK17" s="53">
        <f t="shared" si="28"/>
        <v>41548</v>
      </c>
      <c r="BL17" s="29">
        <f t="shared" si="29"/>
        <v>13</v>
      </c>
      <c r="BM17" s="30">
        <v>41548</v>
      </c>
      <c r="BN17" s="31">
        <v>0.8</v>
      </c>
      <c r="BO17" s="31">
        <f t="shared" si="30"/>
        <v>0.8</v>
      </c>
      <c r="BP17" s="53">
        <f t="shared" si="31"/>
        <v>41548</v>
      </c>
      <c r="BQ17" s="53">
        <f t="shared" si="32"/>
        <v>41562</v>
      </c>
      <c r="BR17" s="29">
        <f t="shared" si="33"/>
        <v>15</v>
      </c>
      <c r="BS17" s="30">
        <v>41562</v>
      </c>
      <c r="BT17" s="31">
        <v>0.8</v>
      </c>
      <c r="BU17" s="31">
        <f t="shared" si="34"/>
        <v>0.8</v>
      </c>
      <c r="BV17" s="53">
        <f t="shared" si="35"/>
        <v>41562</v>
      </c>
      <c r="BW17" s="53">
        <f t="shared" si="36"/>
        <v>41576</v>
      </c>
      <c r="BX17" s="29">
        <f t="shared" si="37"/>
        <v>14</v>
      </c>
      <c r="BY17" s="30">
        <v>41576</v>
      </c>
      <c r="BZ17" s="31">
        <v>0.8</v>
      </c>
      <c r="CA17" s="31">
        <f t="shared" si="38"/>
        <v>0.8</v>
      </c>
      <c r="CB17" s="53">
        <f t="shared" si="39"/>
        <v>41576</v>
      </c>
      <c r="CC17" s="53">
        <f t="shared" si="40"/>
        <v>41591</v>
      </c>
      <c r="CD17" s="29">
        <f t="shared" si="41"/>
        <v>14</v>
      </c>
      <c r="CE17" s="30">
        <v>41591</v>
      </c>
      <c r="CF17" s="31">
        <v>0.8</v>
      </c>
      <c r="CG17" s="31">
        <f t="shared" si="42"/>
        <v>0.8</v>
      </c>
      <c r="CH17" s="53">
        <f t="shared" si="43"/>
        <v>41591</v>
      </c>
      <c r="CI17" s="53">
        <f t="shared" si="44"/>
        <v>41605</v>
      </c>
      <c r="CJ17" s="29">
        <f t="shared" si="45"/>
        <v>15</v>
      </c>
      <c r="CK17" s="30">
        <v>41605</v>
      </c>
      <c r="CL17" s="31">
        <v>0.8</v>
      </c>
      <c r="CM17" s="31">
        <f t="shared" si="46"/>
        <v>0.8</v>
      </c>
      <c r="CN17" s="53">
        <f t="shared" si="47"/>
        <v>41605</v>
      </c>
      <c r="CO17" s="29">
        <f t="shared" si="48"/>
        <v>14</v>
      </c>
      <c r="CP17" s="49">
        <v>20</v>
      </c>
      <c r="CQ17" s="44">
        <f t="shared" si="2"/>
        <v>0.83076923076923093</v>
      </c>
      <c r="CR17" s="42">
        <v>41730</v>
      </c>
      <c r="CS17" s="19">
        <v>6.3</v>
      </c>
      <c r="CT17" s="19">
        <v>16394</v>
      </c>
      <c r="CU17" s="20">
        <v>0</v>
      </c>
      <c r="CV17" s="19">
        <v>0.3</v>
      </c>
      <c r="CW17" s="19">
        <v>0</v>
      </c>
      <c r="CX17" s="19">
        <v>8.6300000000000008</v>
      </c>
      <c r="CY17" s="19">
        <v>7.06</v>
      </c>
      <c r="CZ17" s="19">
        <v>0.9</v>
      </c>
      <c r="DA17" s="19">
        <v>0.56000000000000005</v>
      </c>
      <c r="DB17" s="19">
        <v>11.1</v>
      </c>
      <c r="DC17" s="19">
        <v>309</v>
      </c>
    </row>
    <row r="18" spans="1:107" ht="15.75" customHeight="1" x14ac:dyDescent="0.25">
      <c r="A18" s="63" t="s">
        <v>197</v>
      </c>
      <c r="B18" s="79">
        <v>1</v>
      </c>
      <c r="C18" s="84">
        <v>0.75</v>
      </c>
      <c r="D18" s="74">
        <v>8.5</v>
      </c>
      <c r="E18" s="74">
        <v>6.47</v>
      </c>
      <c r="F18" s="74">
        <v>1</v>
      </c>
      <c r="G18" s="4" t="s">
        <v>23</v>
      </c>
      <c r="H18" s="14">
        <v>0</v>
      </c>
      <c r="I18" s="14">
        <v>0</v>
      </c>
      <c r="J18" s="20">
        <v>3</v>
      </c>
      <c r="K18" s="14">
        <v>1</v>
      </c>
      <c r="L18" s="14"/>
      <c r="M18" s="14"/>
      <c r="N18" s="25">
        <v>1</v>
      </c>
      <c r="O18" s="14" t="s">
        <v>18</v>
      </c>
      <c r="P18" s="69"/>
      <c r="Q18" s="14" t="s">
        <v>29</v>
      </c>
      <c r="R18" s="29">
        <v>4</v>
      </c>
      <c r="S18" s="29"/>
      <c r="T18" s="30">
        <v>40911</v>
      </c>
      <c r="U18" s="31">
        <v>0.75</v>
      </c>
      <c r="V18" s="31">
        <f t="shared" si="3"/>
        <v>0.75</v>
      </c>
      <c r="W18" s="30">
        <v>40924</v>
      </c>
      <c r="X18" s="31">
        <v>0.75</v>
      </c>
      <c r="Y18" s="36">
        <f t="shared" si="50"/>
        <v>0.75</v>
      </c>
      <c r="Z18" s="53">
        <f t="shared" si="4"/>
        <v>40911</v>
      </c>
      <c r="AA18" s="53">
        <f t="shared" si="5"/>
        <v>40924</v>
      </c>
      <c r="AB18" s="60">
        <f t="shared" si="49"/>
        <v>13</v>
      </c>
      <c r="AC18" s="30">
        <v>40945</v>
      </c>
      <c r="AD18" s="31">
        <v>0.75</v>
      </c>
      <c r="AE18" s="31">
        <f t="shared" si="6"/>
        <v>0.75</v>
      </c>
      <c r="AF18" s="53">
        <f t="shared" si="7"/>
        <v>40924</v>
      </c>
      <c r="AG18" s="53">
        <f t="shared" si="8"/>
        <v>40945</v>
      </c>
      <c r="AH18" s="29">
        <f t="shared" si="9"/>
        <v>21</v>
      </c>
      <c r="AI18" s="30">
        <v>40960</v>
      </c>
      <c r="AJ18" s="31">
        <v>0.75</v>
      </c>
      <c r="AK18" s="31">
        <f t="shared" si="10"/>
        <v>0.75</v>
      </c>
      <c r="AL18" s="53">
        <f t="shared" si="11"/>
        <v>40960</v>
      </c>
      <c r="AM18" s="53">
        <f t="shared" si="12"/>
        <v>40974</v>
      </c>
      <c r="AN18" s="29">
        <f t="shared" si="13"/>
        <v>15</v>
      </c>
      <c r="AO18" s="30">
        <v>40974</v>
      </c>
      <c r="AP18" s="31">
        <v>0.75</v>
      </c>
      <c r="AQ18" s="31">
        <f t="shared" si="14"/>
        <v>0.75</v>
      </c>
      <c r="AR18" s="53">
        <f t="shared" si="15"/>
        <v>40974</v>
      </c>
      <c r="AS18" s="53">
        <f t="shared" si="16"/>
        <v>40988</v>
      </c>
      <c r="AT18" s="29">
        <f t="shared" si="17"/>
        <v>14</v>
      </c>
      <c r="AU18" s="30">
        <v>40988</v>
      </c>
      <c r="AV18" s="31">
        <v>0.75</v>
      </c>
      <c r="AW18" s="31">
        <f t="shared" si="18"/>
        <v>0.75</v>
      </c>
      <c r="AX18" s="53">
        <f t="shared" si="19"/>
        <v>40988</v>
      </c>
      <c r="AY18" s="53">
        <f t="shared" si="20"/>
        <v>41024</v>
      </c>
      <c r="AZ18" s="29">
        <f t="shared" si="21"/>
        <v>14</v>
      </c>
      <c r="BA18" s="30">
        <v>41024</v>
      </c>
      <c r="BB18" s="31">
        <v>0.5</v>
      </c>
      <c r="BC18" s="31">
        <f t="shared" si="22"/>
        <v>0.5</v>
      </c>
      <c r="BD18" s="53">
        <f t="shared" si="23"/>
        <v>41024</v>
      </c>
      <c r="BE18" s="53">
        <f t="shared" si="24"/>
        <v>41039</v>
      </c>
      <c r="BF18" s="29">
        <f t="shared" si="25"/>
        <v>36</v>
      </c>
      <c r="BG18" s="30">
        <v>41039</v>
      </c>
      <c r="BH18" s="31">
        <v>0.5</v>
      </c>
      <c r="BI18" s="31">
        <f t="shared" si="26"/>
        <v>0.5</v>
      </c>
      <c r="BJ18" s="53">
        <f t="shared" si="27"/>
        <v>41039</v>
      </c>
      <c r="BK18" s="53">
        <f t="shared" si="28"/>
        <v>0</v>
      </c>
      <c r="BL18" s="29">
        <f t="shared" si="29"/>
        <v>15</v>
      </c>
      <c r="BM18" s="30"/>
      <c r="BN18" s="29"/>
      <c r="BO18" s="31">
        <f t="shared" si="30"/>
        <v>0</v>
      </c>
      <c r="BP18" s="53">
        <f t="shared" si="31"/>
        <v>0</v>
      </c>
      <c r="BQ18" s="53">
        <f t="shared" si="32"/>
        <v>0</v>
      </c>
      <c r="BR18" s="29" t="e">
        <f t="shared" si="33"/>
        <v>#NUM!</v>
      </c>
      <c r="BS18" s="30"/>
      <c r="BT18" s="29"/>
      <c r="BU18" s="31">
        <f t="shared" si="34"/>
        <v>0</v>
      </c>
      <c r="BV18" s="53">
        <f t="shared" si="35"/>
        <v>0</v>
      </c>
      <c r="BW18" s="53">
        <f t="shared" si="36"/>
        <v>0</v>
      </c>
      <c r="BX18" s="29">
        <f t="shared" si="37"/>
        <v>0</v>
      </c>
      <c r="BY18" s="30"/>
      <c r="BZ18" s="29"/>
      <c r="CA18" s="31">
        <f t="shared" si="38"/>
        <v>0</v>
      </c>
      <c r="CB18" s="53">
        <f t="shared" si="39"/>
        <v>0</v>
      </c>
      <c r="CC18" s="53">
        <f t="shared" si="40"/>
        <v>0</v>
      </c>
      <c r="CD18" s="29">
        <f t="shared" si="41"/>
        <v>0</v>
      </c>
      <c r="CE18" s="30"/>
      <c r="CF18" s="29"/>
      <c r="CG18" s="31">
        <f t="shared" si="42"/>
        <v>0</v>
      </c>
      <c r="CH18" s="53">
        <f t="shared" si="43"/>
        <v>0</v>
      </c>
      <c r="CI18" s="53">
        <f t="shared" si="44"/>
        <v>0</v>
      </c>
      <c r="CJ18" s="29">
        <f t="shared" si="45"/>
        <v>0</v>
      </c>
      <c r="CK18" s="30"/>
      <c r="CL18" s="29"/>
      <c r="CM18" s="31">
        <f t="shared" si="46"/>
        <v>0</v>
      </c>
      <c r="CN18" s="53">
        <f t="shared" si="47"/>
        <v>0</v>
      </c>
      <c r="CO18" s="29">
        <f t="shared" si="48"/>
        <v>0</v>
      </c>
      <c r="CP18" s="49">
        <v>8</v>
      </c>
      <c r="CQ18" s="44">
        <f t="shared" si="2"/>
        <v>0.6875</v>
      </c>
      <c r="CR18" s="42">
        <v>41105</v>
      </c>
      <c r="CS18" s="19">
        <v>1.4</v>
      </c>
      <c r="CT18" s="19">
        <v>52</v>
      </c>
      <c r="CU18" s="20">
        <v>0</v>
      </c>
      <c r="CV18" s="19">
        <v>0.3</v>
      </c>
      <c r="CW18" s="19">
        <v>0</v>
      </c>
      <c r="CX18" s="19">
        <v>6.56</v>
      </c>
      <c r="CY18" s="19">
        <v>123456</v>
      </c>
      <c r="CZ18" s="19">
        <v>123456</v>
      </c>
      <c r="DA18" s="19">
        <v>123456</v>
      </c>
      <c r="DB18" s="19">
        <v>11.8</v>
      </c>
      <c r="DC18" s="19">
        <v>400</v>
      </c>
    </row>
    <row r="19" spans="1:107" ht="15.75" customHeight="1" x14ac:dyDescent="0.25">
      <c r="A19" s="63" t="s">
        <v>198</v>
      </c>
      <c r="B19" s="79">
        <v>0</v>
      </c>
      <c r="C19" s="83">
        <v>1</v>
      </c>
      <c r="D19" s="74">
        <v>9.8000000000000007</v>
      </c>
      <c r="E19" s="74">
        <v>1.43</v>
      </c>
      <c r="F19" s="74">
        <v>1</v>
      </c>
      <c r="G19" s="4" t="s">
        <v>15</v>
      </c>
      <c r="H19" s="14">
        <v>1</v>
      </c>
      <c r="I19" s="14">
        <v>0</v>
      </c>
      <c r="J19" s="20">
        <v>3</v>
      </c>
      <c r="K19" s="14">
        <v>1</v>
      </c>
      <c r="L19" s="14"/>
      <c r="M19" s="14"/>
      <c r="N19" s="25">
        <v>1</v>
      </c>
      <c r="O19" s="14" t="s">
        <v>18</v>
      </c>
      <c r="P19" s="69"/>
      <c r="Q19" s="14" t="s">
        <v>50</v>
      </c>
      <c r="R19" s="29">
        <v>0</v>
      </c>
      <c r="S19" s="29" t="s">
        <v>51</v>
      </c>
      <c r="T19" s="30">
        <v>40981</v>
      </c>
      <c r="U19" s="31">
        <v>1</v>
      </c>
      <c r="V19" s="31">
        <f t="shared" si="3"/>
        <v>1</v>
      </c>
      <c r="W19" s="30">
        <v>40996</v>
      </c>
      <c r="X19" s="31">
        <v>1</v>
      </c>
      <c r="Y19" s="36">
        <f t="shared" si="50"/>
        <v>1</v>
      </c>
      <c r="Z19" s="53">
        <f t="shared" si="4"/>
        <v>40981</v>
      </c>
      <c r="AA19" s="53">
        <f t="shared" si="5"/>
        <v>40996</v>
      </c>
      <c r="AB19" s="60">
        <f t="shared" si="49"/>
        <v>15</v>
      </c>
      <c r="AC19" s="30">
        <v>41010</v>
      </c>
      <c r="AD19" s="31">
        <v>1</v>
      </c>
      <c r="AE19" s="31">
        <f t="shared" si="6"/>
        <v>1</v>
      </c>
      <c r="AF19" s="53">
        <f t="shared" si="7"/>
        <v>40996</v>
      </c>
      <c r="AG19" s="53">
        <f t="shared" si="8"/>
        <v>41010</v>
      </c>
      <c r="AH19" s="29">
        <f t="shared" si="9"/>
        <v>14</v>
      </c>
      <c r="AI19" s="30"/>
      <c r="AJ19" s="29"/>
      <c r="AK19" s="31">
        <f t="shared" si="10"/>
        <v>0</v>
      </c>
      <c r="AL19" s="53">
        <f t="shared" si="11"/>
        <v>0</v>
      </c>
      <c r="AM19" s="53">
        <f t="shared" si="12"/>
        <v>0</v>
      </c>
      <c r="AN19" s="29" t="e">
        <f t="shared" si="13"/>
        <v>#NUM!</v>
      </c>
      <c r="AO19" s="30"/>
      <c r="AP19" s="29"/>
      <c r="AQ19" s="31">
        <f t="shared" si="14"/>
        <v>0</v>
      </c>
      <c r="AR19" s="53">
        <f t="shared" si="15"/>
        <v>0</v>
      </c>
      <c r="AS19" s="53">
        <f t="shared" si="16"/>
        <v>0</v>
      </c>
      <c r="AT19" s="29">
        <f t="shared" si="17"/>
        <v>0</v>
      </c>
      <c r="AU19" s="30"/>
      <c r="AV19" s="29"/>
      <c r="AW19" s="31">
        <f t="shared" si="18"/>
        <v>0</v>
      </c>
      <c r="AX19" s="53">
        <f t="shared" si="19"/>
        <v>0</v>
      </c>
      <c r="AY19" s="53">
        <f t="shared" si="20"/>
        <v>0</v>
      </c>
      <c r="AZ19" s="29">
        <f t="shared" si="21"/>
        <v>0</v>
      </c>
      <c r="BA19" s="30"/>
      <c r="BB19" s="29"/>
      <c r="BC19" s="31">
        <f t="shared" si="22"/>
        <v>0</v>
      </c>
      <c r="BD19" s="53">
        <f t="shared" si="23"/>
        <v>0</v>
      </c>
      <c r="BE19" s="53">
        <f t="shared" si="24"/>
        <v>0</v>
      </c>
      <c r="BF19" s="29">
        <f t="shared" si="25"/>
        <v>0</v>
      </c>
      <c r="BG19" s="30"/>
      <c r="BH19" s="29"/>
      <c r="BI19" s="31">
        <f t="shared" si="26"/>
        <v>0</v>
      </c>
      <c r="BJ19" s="53">
        <f t="shared" si="27"/>
        <v>0</v>
      </c>
      <c r="BK19" s="53">
        <f t="shared" si="28"/>
        <v>0</v>
      </c>
      <c r="BL19" s="29">
        <f t="shared" si="29"/>
        <v>0</v>
      </c>
      <c r="BM19" s="30"/>
      <c r="BN19" s="29"/>
      <c r="BO19" s="31">
        <f t="shared" si="30"/>
        <v>0</v>
      </c>
      <c r="BP19" s="53">
        <f t="shared" si="31"/>
        <v>0</v>
      </c>
      <c r="BQ19" s="53">
        <f t="shared" si="32"/>
        <v>0</v>
      </c>
      <c r="BR19" s="29">
        <f t="shared" si="33"/>
        <v>0</v>
      </c>
      <c r="BS19" s="30"/>
      <c r="BT19" s="29"/>
      <c r="BU19" s="31">
        <f t="shared" si="34"/>
        <v>0</v>
      </c>
      <c r="BV19" s="53">
        <f t="shared" si="35"/>
        <v>0</v>
      </c>
      <c r="BW19" s="53">
        <f t="shared" si="36"/>
        <v>0</v>
      </c>
      <c r="BX19" s="29">
        <f t="shared" si="37"/>
        <v>0</v>
      </c>
      <c r="BY19" s="30"/>
      <c r="BZ19" s="29"/>
      <c r="CA19" s="31">
        <f t="shared" si="38"/>
        <v>0</v>
      </c>
      <c r="CB19" s="53">
        <f t="shared" si="39"/>
        <v>0</v>
      </c>
      <c r="CC19" s="53">
        <f t="shared" si="40"/>
        <v>0</v>
      </c>
      <c r="CD19" s="29">
        <f t="shared" si="41"/>
        <v>0</v>
      </c>
      <c r="CE19" s="30"/>
      <c r="CF19" s="29"/>
      <c r="CG19" s="31">
        <f t="shared" si="42"/>
        <v>0</v>
      </c>
      <c r="CH19" s="53">
        <f t="shared" si="43"/>
        <v>0</v>
      </c>
      <c r="CI19" s="53">
        <f t="shared" si="44"/>
        <v>0</v>
      </c>
      <c r="CJ19" s="29">
        <f t="shared" si="45"/>
        <v>0</v>
      </c>
      <c r="CK19" s="30"/>
      <c r="CL19" s="29"/>
      <c r="CM19" s="31">
        <f t="shared" si="46"/>
        <v>0</v>
      </c>
      <c r="CN19" s="53">
        <f t="shared" si="47"/>
        <v>0</v>
      </c>
      <c r="CO19" s="29">
        <f t="shared" si="48"/>
        <v>0</v>
      </c>
      <c r="CP19" s="49">
        <v>3</v>
      </c>
      <c r="CQ19" s="44">
        <f t="shared" si="2"/>
        <v>1</v>
      </c>
      <c r="CR19" s="42">
        <v>41024</v>
      </c>
      <c r="CS19" s="19">
        <v>3.01</v>
      </c>
      <c r="CT19" s="19">
        <v>150</v>
      </c>
      <c r="CU19" s="20">
        <v>0</v>
      </c>
      <c r="CV19" s="19">
        <v>1.3</v>
      </c>
      <c r="CW19" s="19">
        <v>0</v>
      </c>
      <c r="CX19" s="19">
        <v>4.96</v>
      </c>
      <c r="CY19" s="19">
        <v>3.2</v>
      </c>
      <c r="CZ19" s="19">
        <v>1.1000000000000001</v>
      </c>
      <c r="DA19" s="19">
        <v>0.45</v>
      </c>
      <c r="DB19" s="19">
        <v>14.5</v>
      </c>
      <c r="DC19" s="19">
        <v>300</v>
      </c>
    </row>
    <row r="20" spans="1:107" ht="15.75" customHeight="1" x14ac:dyDescent="0.25">
      <c r="A20" s="63" t="s">
        <v>199</v>
      </c>
      <c r="B20" s="79">
        <v>1</v>
      </c>
      <c r="C20" s="84">
        <v>0.9</v>
      </c>
      <c r="D20" s="74">
        <v>19.7</v>
      </c>
      <c r="E20" s="74">
        <v>7.53</v>
      </c>
      <c r="F20" s="74">
        <v>1</v>
      </c>
      <c r="G20" s="4" t="s">
        <v>15</v>
      </c>
      <c r="H20" s="14">
        <v>0</v>
      </c>
      <c r="I20" s="14">
        <v>0</v>
      </c>
      <c r="J20" s="20">
        <v>3</v>
      </c>
      <c r="K20" s="14">
        <v>1</v>
      </c>
      <c r="L20" s="14"/>
      <c r="M20" s="14"/>
      <c r="N20" s="25">
        <v>1</v>
      </c>
      <c r="O20" s="14" t="s">
        <v>18</v>
      </c>
      <c r="P20" s="69"/>
      <c r="Q20" s="14" t="s">
        <v>19</v>
      </c>
      <c r="R20" s="29">
        <v>3</v>
      </c>
      <c r="S20" s="29" t="s">
        <v>54</v>
      </c>
      <c r="T20" s="30">
        <v>40591</v>
      </c>
      <c r="U20" s="31">
        <v>0.9</v>
      </c>
      <c r="V20" s="31">
        <f t="shared" si="3"/>
        <v>0.9</v>
      </c>
      <c r="W20" s="30">
        <v>40606</v>
      </c>
      <c r="X20" s="31">
        <v>0.9</v>
      </c>
      <c r="Y20" s="36">
        <f t="shared" si="50"/>
        <v>0.9</v>
      </c>
      <c r="Z20" s="53">
        <f t="shared" si="4"/>
        <v>40591</v>
      </c>
      <c r="AA20" s="53">
        <f t="shared" si="5"/>
        <v>40606</v>
      </c>
      <c r="AB20" s="60">
        <f t="shared" si="49"/>
        <v>15</v>
      </c>
      <c r="AC20" s="30">
        <v>40620</v>
      </c>
      <c r="AD20" s="31">
        <v>0.8</v>
      </c>
      <c r="AE20" s="31">
        <f t="shared" si="6"/>
        <v>0.8</v>
      </c>
      <c r="AF20" s="53">
        <f t="shared" si="7"/>
        <v>40606</v>
      </c>
      <c r="AG20" s="53">
        <f t="shared" si="8"/>
        <v>40620</v>
      </c>
      <c r="AH20" s="29">
        <f t="shared" si="9"/>
        <v>14</v>
      </c>
      <c r="AI20" s="30">
        <v>40641</v>
      </c>
      <c r="AJ20" s="29" t="s">
        <v>53</v>
      </c>
      <c r="AK20" s="31">
        <v>0.73</v>
      </c>
      <c r="AL20" s="53">
        <f t="shared" si="11"/>
        <v>40641</v>
      </c>
      <c r="AM20" s="53">
        <f t="shared" si="12"/>
        <v>40655</v>
      </c>
      <c r="AN20" s="29">
        <f t="shared" si="13"/>
        <v>21</v>
      </c>
      <c r="AO20" s="30">
        <v>40655</v>
      </c>
      <c r="AP20" s="29" t="s">
        <v>53</v>
      </c>
      <c r="AQ20" s="31">
        <v>0.73</v>
      </c>
      <c r="AR20" s="53">
        <f t="shared" si="15"/>
        <v>40655</v>
      </c>
      <c r="AS20" s="53">
        <f t="shared" si="16"/>
        <v>40675</v>
      </c>
      <c r="AT20" s="29">
        <f t="shared" si="17"/>
        <v>14</v>
      </c>
      <c r="AU20" s="30">
        <v>40675</v>
      </c>
      <c r="AV20" s="29" t="s">
        <v>53</v>
      </c>
      <c r="AW20" s="31">
        <v>0.73</v>
      </c>
      <c r="AX20" s="53">
        <f t="shared" si="19"/>
        <v>40675</v>
      </c>
      <c r="AY20" s="53">
        <f t="shared" si="20"/>
        <v>40710</v>
      </c>
      <c r="AZ20" s="29">
        <f t="shared" si="21"/>
        <v>20</v>
      </c>
      <c r="BA20" s="30">
        <v>40710</v>
      </c>
      <c r="BB20" s="29" t="s">
        <v>53</v>
      </c>
      <c r="BC20" s="31">
        <v>0.73</v>
      </c>
      <c r="BD20" s="53">
        <f t="shared" si="23"/>
        <v>40710</v>
      </c>
      <c r="BE20" s="53">
        <f t="shared" si="24"/>
        <v>40724</v>
      </c>
      <c r="BF20" s="29">
        <f t="shared" si="25"/>
        <v>35</v>
      </c>
      <c r="BG20" s="30">
        <v>40724</v>
      </c>
      <c r="BH20" s="29" t="s">
        <v>53</v>
      </c>
      <c r="BI20" s="31">
        <v>0.73</v>
      </c>
      <c r="BJ20" s="53">
        <f t="shared" si="27"/>
        <v>40724</v>
      </c>
      <c r="BK20" s="53">
        <f t="shared" si="28"/>
        <v>0</v>
      </c>
      <c r="BL20" s="29">
        <f t="shared" si="29"/>
        <v>14</v>
      </c>
      <c r="BM20" s="30"/>
      <c r="BN20" s="29"/>
      <c r="BO20" s="31">
        <f t="shared" si="30"/>
        <v>0</v>
      </c>
      <c r="BP20" s="53">
        <f t="shared" si="31"/>
        <v>0</v>
      </c>
      <c r="BQ20" s="53">
        <f t="shared" si="32"/>
        <v>0</v>
      </c>
      <c r="BR20" s="29" t="e">
        <f t="shared" si="33"/>
        <v>#NUM!</v>
      </c>
      <c r="BS20" s="30"/>
      <c r="BT20" s="29"/>
      <c r="BU20" s="31">
        <f t="shared" si="34"/>
        <v>0</v>
      </c>
      <c r="BV20" s="53">
        <f t="shared" si="35"/>
        <v>0</v>
      </c>
      <c r="BW20" s="53">
        <f t="shared" si="36"/>
        <v>0</v>
      </c>
      <c r="BX20" s="29">
        <f t="shared" si="37"/>
        <v>0</v>
      </c>
      <c r="BY20" s="30"/>
      <c r="BZ20" s="29"/>
      <c r="CA20" s="31">
        <f t="shared" si="38"/>
        <v>0</v>
      </c>
      <c r="CB20" s="53">
        <f t="shared" si="39"/>
        <v>0</v>
      </c>
      <c r="CC20" s="53">
        <f t="shared" si="40"/>
        <v>0</v>
      </c>
      <c r="CD20" s="29">
        <f t="shared" si="41"/>
        <v>0</v>
      </c>
      <c r="CE20" s="30"/>
      <c r="CF20" s="29"/>
      <c r="CG20" s="31">
        <f t="shared" si="42"/>
        <v>0</v>
      </c>
      <c r="CH20" s="53">
        <f t="shared" si="43"/>
        <v>0</v>
      </c>
      <c r="CI20" s="53">
        <f t="shared" si="44"/>
        <v>0</v>
      </c>
      <c r="CJ20" s="29">
        <f t="shared" si="45"/>
        <v>0</v>
      </c>
      <c r="CK20" s="30"/>
      <c r="CL20" s="29"/>
      <c r="CM20" s="31">
        <f t="shared" si="46"/>
        <v>0</v>
      </c>
      <c r="CN20" s="53">
        <f t="shared" si="47"/>
        <v>0</v>
      </c>
      <c r="CO20" s="29">
        <f t="shared" si="48"/>
        <v>0</v>
      </c>
      <c r="CP20" s="49">
        <v>8</v>
      </c>
      <c r="CQ20" s="44">
        <f t="shared" si="2"/>
        <v>0.78125000000000022</v>
      </c>
      <c r="CR20" s="42">
        <v>40817</v>
      </c>
      <c r="CS20" s="19">
        <v>3.2</v>
      </c>
      <c r="CT20" s="19">
        <v>125</v>
      </c>
      <c r="CU20" s="20">
        <v>0</v>
      </c>
      <c r="CV20" s="19">
        <v>0.3</v>
      </c>
      <c r="CW20" s="19">
        <v>0</v>
      </c>
      <c r="CX20" s="19">
        <v>9.8800000000000008</v>
      </c>
      <c r="CY20" s="19">
        <v>7.64</v>
      </c>
      <c r="CZ20" s="19">
        <v>1.53</v>
      </c>
      <c r="DA20" s="19">
        <v>0.55000000000000004</v>
      </c>
      <c r="DB20" s="19">
        <v>13</v>
      </c>
      <c r="DC20" s="19">
        <v>220</v>
      </c>
    </row>
    <row r="21" spans="1:107" ht="15.75" customHeight="1" x14ac:dyDescent="0.25">
      <c r="A21" s="63" t="s">
        <v>200</v>
      </c>
      <c r="B21" s="79">
        <v>0</v>
      </c>
      <c r="C21" s="86">
        <v>1</v>
      </c>
      <c r="D21" s="74">
        <v>13.67</v>
      </c>
      <c r="E21" s="74">
        <v>6.97</v>
      </c>
      <c r="F21" s="74">
        <v>1</v>
      </c>
      <c r="G21" s="4" t="s">
        <v>15</v>
      </c>
      <c r="H21" s="14">
        <v>1</v>
      </c>
      <c r="I21" s="14">
        <v>0</v>
      </c>
      <c r="J21" s="20">
        <v>3</v>
      </c>
      <c r="K21" s="14">
        <v>1</v>
      </c>
      <c r="L21" s="14"/>
      <c r="M21" s="14"/>
      <c r="N21" s="25">
        <v>1</v>
      </c>
      <c r="O21" s="14" t="s">
        <v>18</v>
      </c>
      <c r="P21" s="69"/>
      <c r="Q21" s="14" t="s">
        <v>56</v>
      </c>
      <c r="R21" s="20"/>
      <c r="S21" s="20" t="s">
        <v>55</v>
      </c>
      <c r="T21" s="33">
        <v>41947</v>
      </c>
      <c r="U21" s="34">
        <v>1</v>
      </c>
      <c r="V21" s="31">
        <f t="shared" si="3"/>
        <v>1</v>
      </c>
      <c r="W21" s="33">
        <v>41961</v>
      </c>
      <c r="X21" s="34">
        <v>1</v>
      </c>
      <c r="Y21" s="36">
        <f t="shared" si="50"/>
        <v>1</v>
      </c>
      <c r="Z21" s="53">
        <f t="shared" si="4"/>
        <v>41947</v>
      </c>
      <c r="AA21" s="53">
        <f t="shared" si="5"/>
        <v>41961</v>
      </c>
      <c r="AB21" s="60">
        <f t="shared" si="49"/>
        <v>14</v>
      </c>
      <c r="AC21" s="33">
        <v>41975</v>
      </c>
      <c r="AD21" s="34">
        <v>1</v>
      </c>
      <c r="AE21" s="31">
        <f t="shared" si="6"/>
        <v>1</v>
      </c>
      <c r="AF21" s="53">
        <f t="shared" si="7"/>
        <v>41961</v>
      </c>
      <c r="AG21" s="53">
        <f t="shared" si="8"/>
        <v>41975</v>
      </c>
      <c r="AH21" s="29">
        <f t="shared" si="9"/>
        <v>14</v>
      </c>
      <c r="AI21" s="33">
        <v>41989</v>
      </c>
      <c r="AJ21" s="34">
        <v>1</v>
      </c>
      <c r="AK21" s="31">
        <f t="shared" si="10"/>
        <v>1</v>
      </c>
      <c r="AL21" s="53">
        <f t="shared" si="11"/>
        <v>41989</v>
      </c>
      <c r="AM21" s="53">
        <f t="shared" si="12"/>
        <v>42002</v>
      </c>
      <c r="AN21" s="29">
        <f t="shared" si="13"/>
        <v>14</v>
      </c>
      <c r="AO21" s="33">
        <v>42002</v>
      </c>
      <c r="AP21" s="34">
        <v>1</v>
      </c>
      <c r="AQ21" s="31">
        <f t="shared" si="14"/>
        <v>1</v>
      </c>
      <c r="AR21" s="53">
        <f t="shared" si="15"/>
        <v>42002</v>
      </c>
      <c r="AS21" s="53">
        <f t="shared" si="16"/>
        <v>41652</v>
      </c>
      <c r="AT21" s="29">
        <f t="shared" si="17"/>
        <v>13</v>
      </c>
      <c r="AU21" s="33">
        <v>41652</v>
      </c>
      <c r="AV21" s="34">
        <v>1</v>
      </c>
      <c r="AW21" s="31">
        <f t="shared" si="18"/>
        <v>1</v>
      </c>
      <c r="AX21" s="53">
        <f t="shared" si="19"/>
        <v>41652</v>
      </c>
      <c r="AY21" s="53">
        <f t="shared" si="20"/>
        <v>41666</v>
      </c>
      <c r="AZ21" s="29" t="e">
        <f t="shared" si="21"/>
        <v>#NUM!</v>
      </c>
      <c r="BA21" s="33">
        <v>41666</v>
      </c>
      <c r="BB21" s="34">
        <v>1</v>
      </c>
      <c r="BC21" s="31">
        <f t="shared" si="22"/>
        <v>1</v>
      </c>
      <c r="BD21" s="53">
        <f t="shared" si="23"/>
        <v>41666</v>
      </c>
      <c r="BE21" s="53">
        <f t="shared" si="24"/>
        <v>41680</v>
      </c>
      <c r="BF21" s="29">
        <f t="shared" si="25"/>
        <v>14</v>
      </c>
      <c r="BG21" s="33">
        <v>41680</v>
      </c>
      <c r="BH21" s="34">
        <v>1</v>
      </c>
      <c r="BI21" s="31">
        <f t="shared" si="26"/>
        <v>1</v>
      </c>
      <c r="BJ21" s="53">
        <f t="shared" si="27"/>
        <v>41680</v>
      </c>
      <c r="BK21" s="53">
        <f t="shared" si="28"/>
        <v>41694</v>
      </c>
      <c r="BL21" s="29">
        <f t="shared" si="29"/>
        <v>14</v>
      </c>
      <c r="BM21" s="33">
        <v>41694</v>
      </c>
      <c r="BN21" s="34">
        <v>1</v>
      </c>
      <c r="BO21" s="31">
        <f t="shared" si="30"/>
        <v>1</v>
      </c>
      <c r="BP21" s="53">
        <f t="shared" si="31"/>
        <v>41694</v>
      </c>
      <c r="BQ21" s="53">
        <f t="shared" si="32"/>
        <v>41708</v>
      </c>
      <c r="BR21" s="29">
        <f t="shared" si="33"/>
        <v>14</v>
      </c>
      <c r="BS21" s="33">
        <v>41708</v>
      </c>
      <c r="BT21" s="34">
        <v>1</v>
      </c>
      <c r="BU21" s="31">
        <f t="shared" si="34"/>
        <v>1</v>
      </c>
      <c r="BV21" s="53">
        <f t="shared" si="35"/>
        <v>41708</v>
      </c>
      <c r="BW21" s="53">
        <f t="shared" si="36"/>
        <v>41722</v>
      </c>
      <c r="BX21" s="29">
        <f t="shared" si="37"/>
        <v>14</v>
      </c>
      <c r="BY21" s="33">
        <v>41722</v>
      </c>
      <c r="BZ21" s="34">
        <v>1</v>
      </c>
      <c r="CA21" s="31">
        <f t="shared" si="38"/>
        <v>1</v>
      </c>
      <c r="CB21" s="53">
        <f t="shared" si="39"/>
        <v>41722</v>
      </c>
      <c r="CC21" s="53">
        <f t="shared" si="40"/>
        <v>41743</v>
      </c>
      <c r="CD21" s="29">
        <f t="shared" si="41"/>
        <v>14</v>
      </c>
      <c r="CE21" s="33">
        <v>41743</v>
      </c>
      <c r="CF21" s="34">
        <v>1</v>
      </c>
      <c r="CG21" s="31">
        <f t="shared" si="42"/>
        <v>1</v>
      </c>
      <c r="CH21" s="53">
        <f t="shared" si="43"/>
        <v>41743</v>
      </c>
      <c r="CI21" s="53">
        <f t="shared" si="44"/>
        <v>41757</v>
      </c>
      <c r="CJ21" s="29">
        <f t="shared" si="45"/>
        <v>21</v>
      </c>
      <c r="CK21" s="33">
        <v>41757</v>
      </c>
      <c r="CL21" s="34">
        <v>1</v>
      </c>
      <c r="CM21" s="31">
        <f t="shared" si="46"/>
        <v>1</v>
      </c>
      <c r="CN21" s="53">
        <f t="shared" si="47"/>
        <v>41757</v>
      </c>
      <c r="CO21" s="29">
        <f t="shared" si="48"/>
        <v>14</v>
      </c>
      <c r="CP21" s="23">
        <v>16</v>
      </c>
      <c r="CQ21" s="44">
        <f t="shared" si="2"/>
        <v>1</v>
      </c>
      <c r="CR21" s="42">
        <v>42156</v>
      </c>
      <c r="CS21" s="19">
        <v>1</v>
      </c>
      <c r="CT21" s="19">
        <v>40</v>
      </c>
      <c r="CU21" s="20">
        <v>0</v>
      </c>
      <c r="CV21" s="19">
        <v>0.3</v>
      </c>
      <c r="CW21" s="19">
        <v>0</v>
      </c>
      <c r="CX21" s="19">
        <v>8.1999999999999993</v>
      </c>
      <c r="CY21" s="19">
        <v>123456</v>
      </c>
      <c r="CZ21" s="19">
        <v>123456</v>
      </c>
      <c r="DA21" s="19">
        <v>123456</v>
      </c>
      <c r="DB21" s="19">
        <v>12.1</v>
      </c>
      <c r="DC21" s="19">
        <v>137</v>
      </c>
    </row>
    <row r="22" spans="1:107" ht="15.75" customHeight="1" x14ac:dyDescent="0.25">
      <c r="A22" s="63" t="s">
        <v>201</v>
      </c>
      <c r="B22" s="78">
        <v>0</v>
      </c>
      <c r="C22" s="87" t="s">
        <v>57</v>
      </c>
      <c r="D22" s="73">
        <v>1.33</v>
      </c>
      <c r="E22" s="73">
        <v>1.33</v>
      </c>
      <c r="F22" s="73">
        <v>1</v>
      </c>
      <c r="G22" s="4" t="s">
        <v>15</v>
      </c>
      <c r="H22" s="14">
        <v>0</v>
      </c>
      <c r="I22" s="14">
        <v>0</v>
      </c>
      <c r="J22" s="20">
        <v>3</v>
      </c>
      <c r="K22" s="14">
        <v>1</v>
      </c>
      <c r="L22" s="14"/>
      <c r="M22" s="14"/>
      <c r="N22" s="25">
        <v>1</v>
      </c>
      <c r="O22" s="14" t="s">
        <v>16</v>
      </c>
      <c r="P22" s="69">
        <v>123456</v>
      </c>
      <c r="Q22" s="14"/>
      <c r="R22" s="29">
        <v>0</v>
      </c>
      <c r="S22" s="29"/>
      <c r="T22" s="30">
        <v>41306</v>
      </c>
      <c r="U22" s="29" t="s">
        <v>57</v>
      </c>
      <c r="V22" s="31">
        <v>0.67</v>
      </c>
      <c r="W22" s="30"/>
      <c r="X22" s="29"/>
      <c r="Y22" s="36">
        <f t="shared" si="50"/>
        <v>0</v>
      </c>
      <c r="Z22" s="53">
        <f t="shared" si="4"/>
        <v>41306</v>
      </c>
      <c r="AA22" s="53">
        <f t="shared" si="5"/>
        <v>0</v>
      </c>
      <c r="AB22" s="60" t="e">
        <f t="shared" si="49"/>
        <v>#NUM!</v>
      </c>
      <c r="AC22" s="30"/>
      <c r="AD22" s="29"/>
      <c r="AE22" s="31">
        <f t="shared" si="6"/>
        <v>0</v>
      </c>
      <c r="AF22" s="53">
        <f t="shared" si="7"/>
        <v>0</v>
      </c>
      <c r="AG22" s="53">
        <f>AC22</f>
        <v>0</v>
      </c>
      <c r="AH22" s="29">
        <f t="shared" si="9"/>
        <v>0</v>
      </c>
      <c r="AI22" s="30"/>
      <c r="AJ22" s="29"/>
      <c r="AK22" s="31">
        <f t="shared" si="10"/>
        <v>0</v>
      </c>
      <c r="AL22" s="53">
        <f t="shared" si="11"/>
        <v>0</v>
      </c>
      <c r="AM22" s="53">
        <f t="shared" si="12"/>
        <v>0</v>
      </c>
      <c r="AN22" s="29">
        <f t="shared" si="13"/>
        <v>0</v>
      </c>
      <c r="AO22" s="30"/>
      <c r="AP22" s="29"/>
      <c r="AQ22" s="31">
        <f t="shared" si="14"/>
        <v>0</v>
      </c>
      <c r="AR22" s="53">
        <f t="shared" si="15"/>
        <v>0</v>
      </c>
      <c r="AS22" s="53">
        <f t="shared" si="16"/>
        <v>0</v>
      </c>
      <c r="AT22" s="29">
        <f t="shared" si="17"/>
        <v>0</v>
      </c>
      <c r="AU22" s="30"/>
      <c r="AV22" s="29"/>
      <c r="AW22" s="31">
        <f t="shared" si="18"/>
        <v>0</v>
      </c>
      <c r="AX22" s="53">
        <f t="shared" si="19"/>
        <v>0</v>
      </c>
      <c r="AY22" s="53">
        <f t="shared" si="20"/>
        <v>0</v>
      </c>
      <c r="AZ22" s="29">
        <f t="shared" si="21"/>
        <v>0</v>
      </c>
      <c r="BA22" s="30"/>
      <c r="BB22" s="29"/>
      <c r="BC22" s="31">
        <f t="shared" si="22"/>
        <v>0</v>
      </c>
      <c r="BD22" s="53">
        <f t="shared" si="23"/>
        <v>0</v>
      </c>
      <c r="BE22" s="53">
        <f t="shared" si="24"/>
        <v>0</v>
      </c>
      <c r="BF22" s="29">
        <f t="shared" si="25"/>
        <v>0</v>
      </c>
      <c r="BG22" s="30"/>
      <c r="BH22" s="29"/>
      <c r="BI22" s="31">
        <f t="shared" si="26"/>
        <v>0</v>
      </c>
      <c r="BJ22" s="53">
        <f t="shared" si="27"/>
        <v>0</v>
      </c>
      <c r="BK22" s="53">
        <f t="shared" si="28"/>
        <v>0</v>
      </c>
      <c r="BL22" s="29">
        <f t="shared" si="29"/>
        <v>0</v>
      </c>
      <c r="BM22" s="30"/>
      <c r="BN22" s="29"/>
      <c r="BO22" s="31">
        <f t="shared" si="30"/>
        <v>0</v>
      </c>
      <c r="BP22" s="53">
        <f t="shared" si="31"/>
        <v>0</v>
      </c>
      <c r="BQ22" s="53">
        <f t="shared" si="32"/>
        <v>0</v>
      </c>
      <c r="BR22" s="29">
        <f t="shared" si="33"/>
        <v>0</v>
      </c>
      <c r="BS22" s="30"/>
      <c r="BT22" s="29"/>
      <c r="BU22" s="31">
        <f t="shared" si="34"/>
        <v>0</v>
      </c>
      <c r="BV22" s="53">
        <f t="shared" si="35"/>
        <v>0</v>
      </c>
      <c r="BW22" s="53">
        <f t="shared" si="36"/>
        <v>0</v>
      </c>
      <c r="BX22" s="29">
        <f t="shared" si="37"/>
        <v>0</v>
      </c>
      <c r="BY22" s="30"/>
      <c r="BZ22" s="29"/>
      <c r="CA22" s="31">
        <f t="shared" si="38"/>
        <v>0</v>
      </c>
      <c r="CB22" s="53">
        <f t="shared" si="39"/>
        <v>0</v>
      </c>
      <c r="CC22" s="53">
        <f t="shared" si="40"/>
        <v>0</v>
      </c>
      <c r="CD22" s="29">
        <f t="shared" si="41"/>
        <v>0</v>
      </c>
      <c r="CE22" s="30"/>
      <c r="CF22" s="29"/>
      <c r="CG22" s="31">
        <f t="shared" si="42"/>
        <v>0</v>
      </c>
      <c r="CH22" s="53">
        <f t="shared" si="43"/>
        <v>0</v>
      </c>
      <c r="CI22" s="53">
        <f t="shared" si="44"/>
        <v>0</v>
      </c>
      <c r="CJ22" s="29">
        <f t="shared" si="45"/>
        <v>0</v>
      </c>
      <c r="CK22" s="30"/>
      <c r="CL22" s="29"/>
      <c r="CM22" s="31">
        <f t="shared" si="46"/>
        <v>0</v>
      </c>
      <c r="CN22" s="53">
        <f t="shared" si="47"/>
        <v>0</v>
      </c>
      <c r="CO22" s="29">
        <f t="shared" si="48"/>
        <v>0</v>
      </c>
      <c r="CP22" s="49">
        <v>1</v>
      </c>
      <c r="CQ22" s="44">
        <f t="shared" si="2"/>
        <v>0.67</v>
      </c>
      <c r="CR22" s="42">
        <v>41346</v>
      </c>
      <c r="CS22" s="19">
        <v>52</v>
      </c>
      <c r="CT22" s="19">
        <v>26</v>
      </c>
      <c r="CU22" s="20">
        <v>0</v>
      </c>
      <c r="CV22" s="19">
        <v>0.8</v>
      </c>
      <c r="CW22" s="19">
        <v>0</v>
      </c>
      <c r="CX22" s="19">
        <v>6.83</v>
      </c>
      <c r="CY22" s="19">
        <v>123456</v>
      </c>
      <c r="CZ22" s="19">
        <v>123456</v>
      </c>
      <c r="DA22" s="19">
        <v>123456</v>
      </c>
      <c r="DB22" s="19">
        <v>14</v>
      </c>
      <c r="DC22" s="19">
        <v>300</v>
      </c>
    </row>
    <row r="23" spans="1:107" ht="15.75" customHeight="1" x14ac:dyDescent="0.25">
      <c r="A23" s="63" t="s">
        <v>202</v>
      </c>
      <c r="B23" s="80">
        <v>1</v>
      </c>
      <c r="C23" s="86">
        <v>1</v>
      </c>
      <c r="D23" s="75">
        <v>4.47</v>
      </c>
      <c r="E23" s="75">
        <v>4.47</v>
      </c>
      <c r="F23" s="75">
        <v>1</v>
      </c>
      <c r="G23" s="4" t="s">
        <v>15</v>
      </c>
      <c r="H23" s="14">
        <v>0</v>
      </c>
      <c r="I23" s="14">
        <v>0</v>
      </c>
      <c r="J23" s="20">
        <v>3</v>
      </c>
      <c r="K23" s="14">
        <v>1</v>
      </c>
      <c r="L23" s="14"/>
      <c r="M23" s="14"/>
      <c r="N23" s="25">
        <v>1</v>
      </c>
      <c r="O23" s="14" t="s">
        <v>16</v>
      </c>
      <c r="P23" s="71">
        <v>123456</v>
      </c>
      <c r="Q23" s="14" t="s">
        <v>16</v>
      </c>
      <c r="R23" s="20"/>
      <c r="S23" s="20"/>
      <c r="T23" s="33">
        <v>42093</v>
      </c>
      <c r="U23" s="34">
        <v>1</v>
      </c>
      <c r="V23" s="31">
        <f t="shared" si="3"/>
        <v>1</v>
      </c>
      <c r="W23" s="33">
        <v>42114</v>
      </c>
      <c r="X23" s="34">
        <v>1</v>
      </c>
      <c r="Y23" s="36">
        <f t="shared" si="50"/>
        <v>1</v>
      </c>
      <c r="Z23" s="53">
        <f t="shared" si="4"/>
        <v>42093</v>
      </c>
      <c r="AA23" s="53">
        <f t="shared" si="5"/>
        <v>42114</v>
      </c>
      <c r="AB23" s="60">
        <f t="shared" si="49"/>
        <v>21</v>
      </c>
      <c r="AC23" s="33">
        <v>42135</v>
      </c>
      <c r="AD23" s="34">
        <v>1</v>
      </c>
      <c r="AE23" s="31">
        <f t="shared" si="6"/>
        <v>1</v>
      </c>
      <c r="AF23" s="53">
        <f t="shared" si="7"/>
        <v>42114</v>
      </c>
      <c r="AG23" s="53">
        <f t="shared" si="8"/>
        <v>42135</v>
      </c>
      <c r="AH23" s="29">
        <f t="shared" si="9"/>
        <v>21</v>
      </c>
      <c r="AI23" s="33"/>
      <c r="AJ23" s="34"/>
      <c r="AK23" s="31">
        <f t="shared" si="10"/>
        <v>0</v>
      </c>
      <c r="AL23" s="53">
        <f t="shared" si="11"/>
        <v>0</v>
      </c>
      <c r="AM23" s="53">
        <f t="shared" si="12"/>
        <v>0</v>
      </c>
      <c r="AN23" s="29" t="e">
        <f t="shared" si="13"/>
        <v>#NUM!</v>
      </c>
      <c r="AO23" s="33"/>
      <c r="AP23" s="20"/>
      <c r="AQ23" s="31">
        <f t="shared" si="14"/>
        <v>0</v>
      </c>
      <c r="AR23" s="53">
        <f t="shared" si="15"/>
        <v>0</v>
      </c>
      <c r="AS23" s="53">
        <f t="shared" si="16"/>
        <v>0</v>
      </c>
      <c r="AT23" s="29">
        <f t="shared" si="17"/>
        <v>0</v>
      </c>
      <c r="AU23" s="33"/>
      <c r="AV23" s="20"/>
      <c r="AW23" s="31">
        <f t="shared" si="18"/>
        <v>0</v>
      </c>
      <c r="AX23" s="53">
        <f t="shared" si="19"/>
        <v>0</v>
      </c>
      <c r="AY23" s="53">
        <f t="shared" si="20"/>
        <v>0</v>
      </c>
      <c r="AZ23" s="29">
        <f t="shared" si="21"/>
        <v>0</v>
      </c>
      <c r="BA23" s="33"/>
      <c r="BB23" s="20"/>
      <c r="BC23" s="31">
        <f t="shared" si="22"/>
        <v>0</v>
      </c>
      <c r="BD23" s="53">
        <f t="shared" si="23"/>
        <v>0</v>
      </c>
      <c r="BE23" s="53">
        <f t="shared" si="24"/>
        <v>0</v>
      </c>
      <c r="BF23" s="29">
        <f t="shared" si="25"/>
        <v>0</v>
      </c>
      <c r="BG23" s="33"/>
      <c r="BH23" s="20"/>
      <c r="BI23" s="31">
        <f t="shared" si="26"/>
        <v>0</v>
      </c>
      <c r="BJ23" s="53">
        <f t="shared" si="27"/>
        <v>0</v>
      </c>
      <c r="BK23" s="53">
        <f t="shared" si="28"/>
        <v>0</v>
      </c>
      <c r="BL23" s="29">
        <f t="shared" si="29"/>
        <v>0</v>
      </c>
      <c r="BM23" s="33"/>
      <c r="BN23" s="20"/>
      <c r="BO23" s="31">
        <f t="shared" si="30"/>
        <v>0</v>
      </c>
      <c r="BP23" s="53">
        <f t="shared" si="31"/>
        <v>0</v>
      </c>
      <c r="BQ23" s="53">
        <f t="shared" si="32"/>
        <v>0</v>
      </c>
      <c r="BR23" s="29">
        <f t="shared" si="33"/>
        <v>0</v>
      </c>
      <c r="BS23" s="33"/>
      <c r="BT23" s="20"/>
      <c r="BU23" s="31">
        <f t="shared" si="34"/>
        <v>0</v>
      </c>
      <c r="BV23" s="53">
        <f t="shared" si="35"/>
        <v>0</v>
      </c>
      <c r="BW23" s="53">
        <f t="shared" si="36"/>
        <v>0</v>
      </c>
      <c r="BX23" s="29">
        <f t="shared" si="37"/>
        <v>0</v>
      </c>
      <c r="BY23" s="33"/>
      <c r="BZ23" s="20"/>
      <c r="CA23" s="31">
        <f t="shared" si="38"/>
        <v>0</v>
      </c>
      <c r="CB23" s="53">
        <f t="shared" si="39"/>
        <v>0</v>
      </c>
      <c r="CC23" s="53">
        <f t="shared" si="40"/>
        <v>0</v>
      </c>
      <c r="CD23" s="29">
        <f t="shared" si="41"/>
        <v>0</v>
      </c>
      <c r="CE23" s="33"/>
      <c r="CF23" s="20"/>
      <c r="CG23" s="31">
        <f t="shared" si="42"/>
        <v>0</v>
      </c>
      <c r="CH23" s="53">
        <f t="shared" si="43"/>
        <v>0</v>
      </c>
      <c r="CI23" s="53">
        <f t="shared" si="44"/>
        <v>0</v>
      </c>
      <c r="CJ23" s="29">
        <f t="shared" si="45"/>
        <v>0</v>
      </c>
      <c r="CK23" s="33"/>
      <c r="CL23" s="20"/>
      <c r="CM23" s="31">
        <f t="shared" si="46"/>
        <v>0</v>
      </c>
      <c r="CN23" s="53">
        <f t="shared" si="47"/>
        <v>0</v>
      </c>
      <c r="CO23" s="29">
        <f t="shared" si="48"/>
        <v>0</v>
      </c>
      <c r="CP23" s="23">
        <v>3</v>
      </c>
      <c r="CQ23" s="44">
        <f t="shared" si="2"/>
        <v>1</v>
      </c>
      <c r="CR23" s="18">
        <v>42227</v>
      </c>
      <c r="CS23" s="19">
        <v>9</v>
      </c>
      <c r="CT23" s="19">
        <v>600</v>
      </c>
      <c r="CU23" s="20">
        <v>21</v>
      </c>
      <c r="CV23" s="19">
        <v>13</v>
      </c>
      <c r="CW23" s="19">
        <v>1</v>
      </c>
      <c r="CX23" s="19">
        <v>8.1</v>
      </c>
      <c r="CY23" s="19">
        <v>123456</v>
      </c>
      <c r="CZ23" s="19">
        <v>123456</v>
      </c>
      <c r="DA23" s="19">
        <v>123456</v>
      </c>
      <c r="DB23" s="19">
        <v>11</v>
      </c>
      <c r="DC23" s="19">
        <v>300</v>
      </c>
    </row>
    <row r="24" spans="1:107" ht="15.75" customHeight="1" x14ac:dyDescent="0.25">
      <c r="A24" s="63" t="s">
        <v>203</v>
      </c>
      <c r="B24" s="79">
        <v>1</v>
      </c>
      <c r="C24" s="86">
        <v>1</v>
      </c>
      <c r="D24" s="74">
        <v>9.67</v>
      </c>
      <c r="E24" s="74">
        <v>5.53</v>
      </c>
      <c r="F24" s="74">
        <v>1</v>
      </c>
      <c r="G24" s="4" t="s">
        <v>23</v>
      </c>
      <c r="H24" s="14">
        <v>0</v>
      </c>
      <c r="I24" s="14">
        <v>0</v>
      </c>
      <c r="J24" s="20">
        <v>3</v>
      </c>
      <c r="K24" s="14">
        <v>1</v>
      </c>
      <c r="L24" s="14"/>
      <c r="M24" s="14"/>
      <c r="N24" s="25">
        <v>1</v>
      </c>
      <c r="O24" s="14" t="s">
        <v>18</v>
      </c>
      <c r="P24" s="69"/>
      <c r="Q24" s="14" t="s">
        <v>45</v>
      </c>
      <c r="R24" s="20"/>
      <c r="S24" s="20" t="s">
        <v>16</v>
      </c>
      <c r="T24" s="33">
        <v>42173</v>
      </c>
      <c r="U24" s="34">
        <v>1</v>
      </c>
      <c r="V24" s="31">
        <f>U24</f>
        <v>1</v>
      </c>
      <c r="W24" s="33">
        <v>42187</v>
      </c>
      <c r="X24" s="34">
        <v>1</v>
      </c>
      <c r="Y24" s="36">
        <f t="shared" si="50"/>
        <v>1</v>
      </c>
      <c r="Z24" s="53">
        <f t="shared" si="4"/>
        <v>42173</v>
      </c>
      <c r="AA24" s="53">
        <f t="shared" si="5"/>
        <v>42187</v>
      </c>
      <c r="AB24" s="60">
        <f t="shared" si="49"/>
        <v>14</v>
      </c>
      <c r="AC24" s="33">
        <v>42206</v>
      </c>
      <c r="AD24" s="34">
        <v>1</v>
      </c>
      <c r="AE24" s="31">
        <f t="shared" si="6"/>
        <v>1</v>
      </c>
      <c r="AF24" s="53">
        <f t="shared" si="7"/>
        <v>42187</v>
      </c>
      <c r="AG24" s="53">
        <f t="shared" si="8"/>
        <v>42206</v>
      </c>
      <c r="AH24" s="29">
        <f t="shared" si="9"/>
        <v>19</v>
      </c>
      <c r="AI24" s="33">
        <v>42220</v>
      </c>
      <c r="AJ24" s="34">
        <v>1</v>
      </c>
      <c r="AK24" s="31">
        <f t="shared" si="10"/>
        <v>1</v>
      </c>
      <c r="AL24" s="53">
        <f t="shared" si="11"/>
        <v>42220</v>
      </c>
      <c r="AM24" s="53">
        <f t="shared" si="12"/>
        <v>42237</v>
      </c>
      <c r="AN24" s="29">
        <f t="shared" si="13"/>
        <v>14</v>
      </c>
      <c r="AO24" s="33">
        <v>42237</v>
      </c>
      <c r="AP24" s="34">
        <v>1</v>
      </c>
      <c r="AQ24" s="31">
        <f t="shared" si="14"/>
        <v>1</v>
      </c>
      <c r="AR24" s="53">
        <f t="shared" si="15"/>
        <v>42237</v>
      </c>
      <c r="AS24" s="53">
        <f t="shared" si="16"/>
        <v>42254</v>
      </c>
      <c r="AT24" s="29">
        <f t="shared" si="17"/>
        <v>17</v>
      </c>
      <c r="AU24" s="33">
        <v>42254</v>
      </c>
      <c r="AV24" s="34">
        <v>1</v>
      </c>
      <c r="AW24" s="31">
        <f t="shared" si="18"/>
        <v>1</v>
      </c>
      <c r="AX24" s="53">
        <f t="shared" si="19"/>
        <v>42254</v>
      </c>
      <c r="AY24" s="53">
        <f t="shared" si="20"/>
        <v>42284</v>
      </c>
      <c r="AZ24" s="29">
        <f t="shared" si="21"/>
        <v>17</v>
      </c>
      <c r="BA24" s="33">
        <v>42284</v>
      </c>
      <c r="BB24" s="34">
        <v>0.75</v>
      </c>
      <c r="BC24" s="31">
        <f t="shared" si="22"/>
        <v>0.75</v>
      </c>
      <c r="BD24" s="53">
        <f t="shared" si="23"/>
        <v>42284</v>
      </c>
      <c r="BE24" s="53">
        <f t="shared" si="24"/>
        <v>42297</v>
      </c>
      <c r="BF24" s="29">
        <f t="shared" si="25"/>
        <v>30</v>
      </c>
      <c r="BG24" s="33">
        <v>42297</v>
      </c>
      <c r="BH24" s="34">
        <v>0.75</v>
      </c>
      <c r="BI24" s="31">
        <f t="shared" si="26"/>
        <v>0.75</v>
      </c>
      <c r="BJ24" s="53">
        <f t="shared" si="27"/>
        <v>42297</v>
      </c>
      <c r="BK24" s="53">
        <f t="shared" si="28"/>
        <v>42312</v>
      </c>
      <c r="BL24" s="29">
        <f t="shared" si="29"/>
        <v>13</v>
      </c>
      <c r="BM24" s="33">
        <v>42312</v>
      </c>
      <c r="BN24" s="34">
        <v>0.75</v>
      </c>
      <c r="BO24" s="31">
        <f t="shared" si="30"/>
        <v>0.75</v>
      </c>
      <c r="BP24" s="53">
        <f t="shared" si="31"/>
        <v>42312</v>
      </c>
      <c r="BQ24" s="53">
        <f t="shared" si="32"/>
        <v>42325</v>
      </c>
      <c r="BR24" s="29">
        <f t="shared" si="33"/>
        <v>15</v>
      </c>
      <c r="BS24" s="33">
        <v>42325</v>
      </c>
      <c r="BT24" s="34">
        <v>0.75</v>
      </c>
      <c r="BU24" s="31">
        <f t="shared" si="34"/>
        <v>0.75</v>
      </c>
      <c r="BV24" s="53">
        <f t="shared" si="35"/>
        <v>42325</v>
      </c>
      <c r="BW24" s="53">
        <f t="shared" si="36"/>
        <v>42339</v>
      </c>
      <c r="BX24" s="29">
        <f t="shared" si="37"/>
        <v>13</v>
      </c>
      <c r="BY24" s="33">
        <v>42339</v>
      </c>
      <c r="BZ24" s="34">
        <v>0.75</v>
      </c>
      <c r="CA24" s="31">
        <f t="shared" si="38"/>
        <v>0.75</v>
      </c>
      <c r="CB24" s="53">
        <f t="shared" si="39"/>
        <v>42339</v>
      </c>
      <c r="CC24" s="53">
        <f t="shared" si="40"/>
        <v>42352</v>
      </c>
      <c r="CD24" s="29">
        <f t="shared" si="41"/>
        <v>14</v>
      </c>
      <c r="CE24" s="33">
        <v>42352</v>
      </c>
      <c r="CF24" s="34" t="s">
        <v>58</v>
      </c>
      <c r="CG24" s="31">
        <v>0.5</v>
      </c>
      <c r="CH24" s="53">
        <f t="shared" si="43"/>
        <v>42352</v>
      </c>
      <c r="CI24" s="53">
        <f t="shared" si="44"/>
        <v>0</v>
      </c>
      <c r="CJ24" s="29">
        <f t="shared" si="45"/>
        <v>13</v>
      </c>
      <c r="CK24" s="33"/>
      <c r="CL24" s="20"/>
      <c r="CM24" s="31">
        <f t="shared" si="46"/>
        <v>0</v>
      </c>
      <c r="CN24" s="53">
        <f t="shared" si="47"/>
        <v>0</v>
      </c>
      <c r="CO24" s="29" t="e">
        <f t="shared" si="48"/>
        <v>#NUM!</v>
      </c>
      <c r="CP24" s="23">
        <v>12</v>
      </c>
      <c r="CQ24" s="44">
        <f t="shared" si="2"/>
        <v>0.85416666666666663</v>
      </c>
      <c r="CR24" s="33">
        <v>42339</v>
      </c>
      <c r="CS24" s="19">
        <v>14</v>
      </c>
      <c r="CT24" s="19">
        <v>4000</v>
      </c>
      <c r="CU24" s="20">
        <v>0</v>
      </c>
      <c r="CV24" s="19">
        <v>0.4</v>
      </c>
      <c r="CW24" s="19">
        <v>0</v>
      </c>
      <c r="CX24" s="19">
        <v>8.44</v>
      </c>
      <c r="CY24" s="19">
        <v>6.5</v>
      </c>
      <c r="CZ24" s="19">
        <v>1.3</v>
      </c>
      <c r="DA24" s="19">
        <v>0.5</v>
      </c>
      <c r="DB24" s="19">
        <v>13.7</v>
      </c>
      <c r="DC24" s="19">
        <v>298</v>
      </c>
    </row>
    <row r="25" spans="1:107" ht="15.75" customHeight="1" x14ac:dyDescent="0.25">
      <c r="A25" s="63" t="s">
        <v>204</v>
      </c>
      <c r="B25" s="79">
        <v>1</v>
      </c>
      <c r="C25" s="86">
        <v>1</v>
      </c>
      <c r="D25" s="74">
        <v>22.23</v>
      </c>
      <c r="E25" s="74">
        <v>8.57</v>
      </c>
      <c r="F25" s="74">
        <v>1</v>
      </c>
      <c r="G25" s="4" t="s">
        <v>23</v>
      </c>
      <c r="H25" s="14">
        <v>0</v>
      </c>
      <c r="I25" s="14">
        <v>0</v>
      </c>
      <c r="J25" s="20">
        <v>3</v>
      </c>
      <c r="K25" s="14">
        <v>1</v>
      </c>
      <c r="L25" s="14"/>
      <c r="M25" s="14"/>
      <c r="N25" s="25">
        <v>1</v>
      </c>
      <c r="O25" s="14" t="s">
        <v>18</v>
      </c>
      <c r="P25" s="69"/>
      <c r="Q25" s="14" t="s">
        <v>45</v>
      </c>
      <c r="R25" s="20"/>
      <c r="S25" s="20" t="s">
        <v>59</v>
      </c>
      <c r="T25" s="33">
        <v>41991</v>
      </c>
      <c r="U25" s="34">
        <v>1</v>
      </c>
      <c r="V25" s="31">
        <f t="shared" si="3"/>
        <v>1</v>
      </c>
      <c r="W25" s="33">
        <v>41648</v>
      </c>
      <c r="X25" s="34">
        <v>1</v>
      </c>
      <c r="Y25" s="36">
        <f t="shared" si="50"/>
        <v>1</v>
      </c>
      <c r="Z25" s="53">
        <f t="shared" si="4"/>
        <v>41991</v>
      </c>
      <c r="AA25" s="53">
        <f t="shared" si="5"/>
        <v>41648</v>
      </c>
      <c r="AB25" s="60" t="e">
        <f t="shared" si="49"/>
        <v>#NUM!</v>
      </c>
      <c r="AC25" s="33">
        <v>41662</v>
      </c>
      <c r="AD25" s="34">
        <v>1</v>
      </c>
      <c r="AE25" s="31">
        <f t="shared" si="6"/>
        <v>1</v>
      </c>
      <c r="AF25" s="53">
        <f t="shared" si="7"/>
        <v>41648</v>
      </c>
      <c r="AG25" s="53">
        <f t="shared" si="8"/>
        <v>41662</v>
      </c>
      <c r="AH25" s="29">
        <f t="shared" si="9"/>
        <v>14</v>
      </c>
      <c r="AI25" s="33">
        <v>41676</v>
      </c>
      <c r="AJ25" s="34">
        <v>1</v>
      </c>
      <c r="AK25" s="31">
        <f t="shared" si="10"/>
        <v>1</v>
      </c>
      <c r="AL25" s="53">
        <f t="shared" si="11"/>
        <v>41676</v>
      </c>
      <c r="AM25" s="53">
        <f t="shared" si="12"/>
        <v>41690</v>
      </c>
      <c r="AN25" s="29">
        <f t="shared" si="13"/>
        <v>14</v>
      </c>
      <c r="AO25" s="33">
        <v>41690</v>
      </c>
      <c r="AP25" s="34">
        <v>1</v>
      </c>
      <c r="AQ25" s="31">
        <f t="shared" si="14"/>
        <v>1</v>
      </c>
      <c r="AR25" s="53">
        <f t="shared" si="15"/>
        <v>41690</v>
      </c>
      <c r="AS25" s="53">
        <f t="shared" si="16"/>
        <v>41753</v>
      </c>
      <c r="AT25" s="29">
        <f t="shared" si="17"/>
        <v>14</v>
      </c>
      <c r="AU25" s="33">
        <v>41753</v>
      </c>
      <c r="AV25" s="34">
        <v>0.75</v>
      </c>
      <c r="AW25" s="31">
        <f t="shared" si="18"/>
        <v>0.75</v>
      </c>
      <c r="AX25" s="53">
        <f t="shared" si="19"/>
        <v>41753</v>
      </c>
      <c r="AY25" s="53">
        <f t="shared" si="20"/>
        <v>41767</v>
      </c>
      <c r="AZ25" s="29">
        <f t="shared" si="21"/>
        <v>63</v>
      </c>
      <c r="BA25" s="33">
        <v>41767</v>
      </c>
      <c r="BB25" s="34">
        <v>0.75</v>
      </c>
      <c r="BC25" s="31">
        <f t="shared" si="22"/>
        <v>0.75</v>
      </c>
      <c r="BD25" s="53">
        <f t="shared" si="23"/>
        <v>41767</v>
      </c>
      <c r="BE25" s="53">
        <f t="shared" si="24"/>
        <v>0</v>
      </c>
      <c r="BF25" s="29">
        <f t="shared" si="25"/>
        <v>14</v>
      </c>
      <c r="BG25" s="33"/>
      <c r="BH25" s="20"/>
      <c r="BI25" s="31">
        <f t="shared" si="26"/>
        <v>0</v>
      </c>
      <c r="BJ25" s="53">
        <f t="shared" si="27"/>
        <v>0</v>
      </c>
      <c r="BK25" s="53">
        <f t="shared" si="28"/>
        <v>0</v>
      </c>
      <c r="BL25" s="29" t="e">
        <f t="shared" si="29"/>
        <v>#NUM!</v>
      </c>
      <c r="BM25" s="33"/>
      <c r="BN25" s="20"/>
      <c r="BO25" s="31">
        <f t="shared" si="30"/>
        <v>0</v>
      </c>
      <c r="BP25" s="53">
        <f t="shared" si="31"/>
        <v>0</v>
      </c>
      <c r="BQ25" s="53">
        <f t="shared" si="32"/>
        <v>0</v>
      </c>
      <c r="BR25" s="29">
        <f t="shared" si="33"/>
        <v>0</v>
      </c>
      <c r="BS25" s="33"/>
      <c r="BT25" s="20"/>
      <c r="BU25" s="31">
        <f t="shared" si="34"/>
        <v>0</v>
      </c>
      <c r="BV25" s="53">
        <f t="shared" si="35"/>
        <v>0</v>
      </c>
      <c r="BW25" s="53">
        <f t="shared" si="36"/>
        <v>0</v>
      </c>
      <c r="BX25" s="29">
        <f t="shared" si="37"/>
        <v>0</v>
      </c>
      <c r="BY25" s="33"/>
      <c r="BZ25" s="20"/>
      <c r="CA25" s="31">
        <f t="shared" si="38"/>
        <v>0</v>
      </c>
      <c r="CB25" s="53">
        <f t="shared" si="39"/>
        <v>0</v>
      </c>
      <c r="CC25" s="53">
        <f t="shared" si="40"/>
        <v>0</v>
      </c>
      <c r="CD25" s="29">
        <f t="shared" si="41"/>
        <v>0</v>
      </c>
      <c r="CE25" s="33"/>
      <c r="CF25" s="20"/>
      <c r="CG25" s="31">
        <f t="shared" si="42"/>
        <v>0</v>
      </c>
      <c r="CH25" s="53">
        <f t="shared" si="43"/>
        <v>0</v>
      </c>
      <c r="CI25" s="53">
        <f t="shared" si="44"/>
        <v>0</v>
      </c>
      <c r="CJ25" s="29">
        <f t="shared" si="45"/>
        <v>0</v>
      </c>
      <c r="CK25" s="33"/>
      <c r="CL25" s="20"/>
      <c r="CM25" s="31">
        <f t="shared" si="46"/>
        <v>0</v>
      </c>
      <c r="CN25" s="53">
        <f t="shared" si="47"/>
        <v>0</v>
      </c>
      <c r="CO25" s="29">
        <f t="shared" si="48"/>
        <v>0</v>
      </c>
      <c r="CP25" s="23">
        <v>7</v>
      </c>
      <c r="CQ25" s="44">
        <f t="shared" si="2"/>
        <v>0.9285714285714286</v>
      </c>
      <c r="CR25" s="33">
        <v>42248</v>
      </c>
      <c r="CS25" s="19">
        <v>4</v>
      </c>
      <c r="CT25" s="19">
        <v>25000</v>
      </c>
      <c r="CU25" s="20"/>
      <c r="CV25" s="19">
        <v>1.2</v>
      </c>
      <c r="CW25" s="19">
        <v>0</v>
      </c>
      <c r="CX25" s="19">
        <v>7.6</v>
      </c>
      <c r="CY25" s="19">
        <v>6</v>
      </c>
      <c r="CZ25" s="19">
        <v>1</v>
      </c>
      <c r="DA25" s="19">
        <v>0.3</v>
      </c>
      <c r="DB25" s="19">
        <v>12</v>
      </c>
      <c r="DC25" s="19">
        <v>363</v>
      </c>
    </row>
    <row r="26" spans="1:107" ht="15.75" customHeight="1" x14ac:dyDescent="0.25">
      <c r="A26" s="63" t="s">
        <v>205</v>
      </c>
      <c r="B26" s="79">
        <v>1</v>
      </c>
      <c r="C26" s="84">
        <v>0.75</v>
      </c>
      <c r="D26" s="74">
        <v>21.93</v>
      </c>
      <c r="E26" s="74">
        <v>15.23</v>
      </c>
      <c r="F26" s="74">
        <v>1</v>
      </c>
      <c r="G26" s="4" t="s">
        <v>23</v>
      </c>
      <c r="H26" s="14">
        <v>0</v>
      </c>
      <c r="I26" s="14">
        <v>0</v>
      </c>
      <c r="J26" s="20">
        <v>3</v>
      </c>
      <c r="K26" s="14">
        <v>1</v>
      </c>
      <c r="L26" s="14"/>
      <c r="M26" s="14"/>
      <c r="N26" s="25">
        <v>1</v>
      </c>
      <c r="O26" s="14" t="s">
        <v>18</v>
      </c>
      <c r="P26" s="69"/>
      <c r="Q26" s="14" t="s">
        <v>27</v>
      </c>
      <c r="R26" s="29">
        <v>2</v>
      </c>
      <c r="S26" s="29"/>
      <c r="T26" s="30">
        <v>41548</v>
      </c>
      <c r="U26" s="31">
        <v>0.75</v>
      </c>
      <c r="V26" s="31">
        <f t="shared" si="3"/>
        <v>0.75</v>
      </c>
      <c r="W26" s="30">
        <v>41562</v>
      </c>
      <c r="X26" s="31">
        <v>0.75</v>
      </c>
      <c r="Y26" s="36">
        <f t="shared" si="50"/>
        <v>0.75</v>
      </c>
      <c r="Z26" s="53">
        <f t="shared" si="4"/>
        <v>41548</v>
      </c>
      <c r="AA26" s="53">
        <f t="shared" si="5"/>
        <v>41562</v>
      </c>
      <c r="AB26" s="60">
        <f t="shared" si="49"/>
        <v>14</v>
      </c>
      <c r="AC26" s="30">
        <v>41577</v>
      </c>
      <c r="AD26" s="31">
        <v>0.75</v>
      </c>
      <c r="AE26" s="31">
        <f t="shared" si="6"/>
        <v>0.75</v>
      </c>
      <c r="AF26" s="53">
        <f t="shared" si="7"/>
        <v>41562</v>
      </c>
      <c r="AG26" s="53">
        <f t="shared" si="8"/>
        <v>41577</v>
      </c>
      <c r="AH26" s="29">
        <f t="shared" si="9"/>
        <v>15</v>
      </c>
      <c r="AI26" s="30">
        <v>41590</v>
      </c>
      <c r="AJ26" s="31">
        <v>0.75</v>
      </c>
      <c r="AK26" s="31">
        <f t="shared" si="10"/>
        <v>0.75</v>
      </c>
      <c r="AL26" s="53">
        <f t="shared" si="11"/>
        <v>41590</v>
      </c>
      <c r="AM26" s="53">
        <f t="shared" si="12"/>
        <v>41605</v>
      </c>
      <c r="AN26" s="29">
        <f t="shared" si="13"/>
        <v>13</v>
      </c>
      <c r="AO26" s="30">
        <v>41605</v>
      </c>
      <c r="AP26" s="31">
        <v>0.75</v>
      </c>
      <c r="AQ26" s="31">
        <f t="shared" si="14"/>
        <v>0.75</v>
      </c>
      <c r="AR26" s="53">
        <f t="shared" si="15"/>
        <v>41605</v>
      </c>
      <c r="AS26" s="53">
        <f t="shared" si="16"/>
        <v>41619</v>
      </c>
      <c r="AT26" s="29">
        <f t="shared" si="17"/>
        <v>15</v>
      </c>
      <c r="AU26" s="30">
        <v>41619</v>
      </c>
      <c r="AV26" s="31">
        <v>0.75</v>
      </c>
      <c r="AW26" s="31">
        <f t="shared" si="18"/>
        <v>0.75</v>
      </c>
      <c r="AX26" s="53">
        <f t="shared" si="19"/>
        <v>41619</v>
      </c>
      <c r="AY26" s="53">
        <f t="shared" si="20"/>
        <v>41277</v>
      </c>
      <c r="AZ26" s="29">
        <f t="shared" si="21"/>
        <v>14</v>
      </c>
      <c r="BA26" s="30">
        <v>41277</v>
      </c>
      <c r="BB26" s="31">
        <v>0.75</v>
      </c>
      <c r="BC26" s="31">
        <f t="shared" si="22"/>
        <v>0.75</v>
      </c>
      <c r="BD26" s="53">
        <f t="shared" si="23"/>
        <v>41277</v>
      </c>
      <c r="BE26" s="53">
        <f t="shared" si="24"/>
        <v>41301</v>
      </c>
      <c r="BF26" s="29" t="e">
        <f t="shared" si="25"/>
        <v>#NUM!</v>
      </c>
      <c r="BG26" s="30">
        <v>41301</v>
      </c>
      <c r="BH26" s="31">
        <v>0.75</v>
      </c>
      <c r="BI26" s="31">
        <f t="shared" si="26"/>
        <v>0.75</v>
      </c>
      <c r="BJ26" s="53">
        <f t="shared" si="27"/>
        <v>41301</v>
      </c>
      <c r="BK26" s="53">
        <f t="shared" si="28"/>
        <v>41315</v>
      </c>
      <c r="BL26" s="29">
        <f t="shared" si="29"/>
        <v>24</v>
      </c>
      <c r="BM26" s="30">
        <v>41315</v>
      </c>
      <c r="BN26" s="31">
        <v>0.75</v>
      </c>
      <c r="BO26" s="31">
        <f t="shared" si="30"/>
        <v>0.75</v>
      </c>
      <c r="BP26" s="53">
        <f t="shared" si="31"/>
        <v>41315</v>
      </c>
      <c r="BQ26" s="53">
        <f t="shared" si="32"/>
        <v>41329</v>
      </c>
      <c r="BR26" s="29">
        <f t="shared" si="33"/>
        <v>14</v>
      </c>
      <c r="BS26" s="30">
        <v>41329</v>
      </c>
      <c r="BT26" s="31">
        <v>0.75</v>
      </c>
      <c r="BU26" s="31">
        <f t="shared" si="34"/>
        <v>0.75</v>
      </c>
      <c r="BV26" s="53">
        <f t="shared" si="35"/>
        <v>41329</v>
      </c>
      <c r="BW26" s="53">
        <f t="shared" si="36"/>
        <v>41343</v>
      </c>
      <c r="BX26" s="29">
        <f t="shared" si="37"/>
        <v>14</v>
      </c>
      <c r="BY26" s="30">
        <v>41343</v>
      </c>
      <c r="BZ26" s="31">
        <v>0.75</v>
      </c>
      <c r="CA26" s="31">
        <f t="shared" si="38"/>
        <v>0.75</v>
      </c>
      <c r="CB26" s="53">
        <f t="shared" si="39"/>
        <v>41343</v>
      </c>
      <c r="CC26" s="53">
        <f t="shared" si="40"/>
        <v>41357</v>
      </c>
      <c r="CD26" s="29">
        <f t="shared" si="41"/>
        <v>14</v>
      </c>
      <c r="CE26" s="30">
        <v>41357</v>
      </c>
      <c r="CF26" s="31">
        <v>0.75</v>
      </c>
      <c r="CG26" s="31">
        <f t="shared" si="42"/>
        <v>0.75</v>
      </c>
      <c r="CH26" s="53">
        <f t="shared" si="43"/>
        <v>41357</v>
      </c>
      <c r="CI26" s="53">
        <f t="shared" si="44"/>
        <v>41421</v>
      </c>
      <c r="CJ26" s="29">
        <f t="shared" si="45"/>
        <v>14</v>
      </c>
      <c r="CK26" s="30">
        <v>41421</v>
      </c>
      <c r="CL26" s="31">
        <v>0.6</v>
      </c>
      <c r="CM26" s="31">
        <f t="shared" si="46"/>
        <v>0.6</v>
      </c>
      <c r="CN26" s="53">
        <f t="shared" si="47"/>
        <v>41421</v>
      </c>
      <c r="CO26" s="29">
        <f t="shared" si="48"/>
        <v>64</v>
      </c>
      <c r="CP26" s="49">
        <v>13</v>
      </c>
      <c r="CQ26" s="44">
        <f t="shared" si="2"/>
        <v>0.73846153846153839</v>
      </c>
      <c r="CR26" s="42">
        <v>42005</v>
      </c>
      <c r="CS26" s="19">
        <v>1.2</v>
      </c>
      <c r="CT26" s="19">
        <v>3</v>
      </c>
      <c r="CU26" s="20">
        <v>0</v>
      </c>
      <c r="CV26" s="19">
        <v>0</v>
      </c>
      <c r="CW26" s="19">
        <v>0</v>
      </c>
      <c r="CX26" s="19">
        <v>4.8600000000000003</v>
      </c>
      <c r="CY26" s="19">
        <v>3.17</v>
      </c>
      <c r="CZ26" s="19">
        <v>1.23</v>
      </c>
      <c r="DA26" s="19">
        <v>0.31</v>
      </c>
      <c r="DB26" s="19">
        <v>12.2</v>
      </c>
      <c r="DC26" s="19">
        <v>402</v>
      </c>
    </row>
    <row r="27" spans="1:107" s="10" customFormat="1" ht="15.75" customHeight="1" x14ac:dyDescent="0.25">
      <c r="A27" s="63" t="s">
        <v>206</v>
      </c>
      <c r="B27" s="78">
        <v>0</v>
      </c>
      <c r="C27" s="88">
        <v>1</v>
      </c>
      <c r="D27" s="73">
        <v>7.6</v>
      </c>
      <c r="E27" s="73">
        <v>3.2</v>
      </c>
      <c r="F27" s="73">
        <v>1</v>
      </c>
      <c r="G27" s="37" t="s">
        <v>15</v>
      </c>
      <c r="H27" s="37">
        <v>0</v>
      </c>
      <c r="I27" s="37">
        <v>0</v>
      </c>
      <c r="J27" s="38">
        <v>3</v>
      </c>
      <c r="K27" s="37">
        <v>1</v>
      </c>
      <c r="L27" s="37"/>
      <c r="M27" s="37"/>
      <c r="N27" s="46">
        <v>1</v>
      </c>
      <c r="O27" s="37" t="s">
        <v>18</v>
      </c>
      <c r="P27" s="68"/>
      <c r="Q27" s="37" t="s">
        <v>45</v>
      </c>
      <c r="R27" s="45"/>
      <c r="S27" s="45" t="s">
        <v>55</v>
      </c>
      <c r="T27" s="47">
        <v>41766</v>
      </c>
      <c r="U27" s="48">
        <v>1</v>
      </c>
      <c r="V27" s="31">
        <f t="shared" si="3"/>
        <v>1</v>
      </c>
      <c r="W27" s="47">
        <v>41781</v>
      </c>
      <c r="X27" s="48">
        <v>1</v>
      </c>
      <c r="Y27" s="36">
        <f t="shared" si="50"/>
        <v>1</v>
      </c>
      <c r="Z27" s="53">
        <f t="shared" si="4"/>
        <v>41766</v>
      </c>
      <c r="AA27" s="53">
        <f t="shared" si="5"/>
        <v>41781</v>
      </c>
      <c r="AB27" s="60">
        <f t="shared" si="49"/>
        <v>15</v>
      </c>
      <c r="AC27" s="47">
        <v>41803</v>
      </c>
      <c r="AD27" s="48">
        <v>1</v>
      </c>
      <c r="AE27" s="31">
        <f t="shared" si="6"/>
        <v>1</v>
      </c>
      <c r="AF27" s="53">
        <f t="shared" si="7"/>
        <v>41781</v>
      </c>
      <c r="AG27" s="53">
        <f t="shared" si="8"/>
        <v>41803</v>
      </c>
      <c r="AH27" s="29">
        <f t="shared" si="9"/>
        <v>22</v>
      </c>
      <c r="AI27" s="47">
        <v>41817</v>
      </c>
      <c r="AJ27" s="48">
        <v>1</v>
      </c>
      <c r="AK27" s="31">
        <f t="shared" si="10"/>
        <v>1</v>
      </c>
      <c r="AL27" s="53">
        <f t="shared" si="11"/>
        <v>41817</v>
      </c>
      <c r="AM27" s="53">
        <f t="shared" si="12"/>
        <v>41830</v>
      </c>
      <c r="AN27" s="29">
        <f t="shared" si="13"/>
        <v>14</v>
      </c>
      <c r="AO27" s="47">
        <v>41830</v>
      </c>
      <c r="AP27" s="48">
        <v>1</v>
      </c>
      <c r="AQ27" s="31">
        <f t="shared" si="14"/>
        <v>1</v>
      </c>
      <c r="AR27" s="53">
        <f t="shared" si="15"/>
        <v>41830</v>
      </c>
      <c r="AS27" s="53">
        <f t="shared" si="16"/>
        <v>41848</v>
      </c>
      <c r="AT27" s="29">
        <f t="shared" si="17"/>
        <v>13</v>
      </c>
      <c r="AU27" s="47">
        <v>41848</v>
      </c>
      <c r="AV27" s="48">
        <v>1</v>
      </c>
      <c r="AW27" s="31">
        <f t="shared" si="18"/>
        <v>1</v>
      </c>
      <c r="AX27" s="53">
        <f t="shared" si="19"/>
        <v>41848</v>
      </c>
      <c r="AY27" s="53">
        <f t="shared" si="20"/>
        <v>0</v>
      </c>
      <c r="AZ27" s="29">
        <f t="shared" si="21"/>
        <v>18</v>
      </c>
      <c r="BA27" s="47"/>
      <c r="BB27" s="45"/>
      <c r="BC27" s="31">
        <f t="shared" si="22"/>
        <v>0</v>
      </c>
      <c r="BD27" s="53">
        <f t="shared" si="23"/>
        <v>0</v>
      </c>
      <c r="BE27" s="53">
        <f t="shared" si="24"/>
        <v>0</v>
      </c>
      <c r="BF27" s="29" t="e">
        <f t="shared" si="25"/>
        <v>#NUM!</v>
      </c>
      <c r="BG27" s="47"/>
      <c r="BH27" s="45"/>
      <c r="BI27" s="31">
        <f t="shared" si="26"/>
        <v>0</v>
      </c>
      <c r="BJ27" s="53">
        <f t="shared" si="27"/>
        <v>0</v>
      </c>
      <c r="BK27" s="53">
        <f t="shared" si="28"/>
        <v>0</v>
      </c>
      <c r="BL27" s="29">
        <f t="shared" si="29"/>
        <v>0</v>
      </c>
      <c r="BM27" s="47"/>
      <c r="BN27" s="45"/>
      <c r="BO27" s="31">
        <f t="shared" si="30"/>
        <v>0</v>
      </c>
      <c r="BP27" s="53">
        <f t="shared" si="31"/>
        <v>0</v>
      </c>
      <c r="BQ27" s="53">
        <f t="shared" si="32"/>
        <v>0</v>
      </c>
      <c r="BR27" s="29">
        <f t="shared" si="33"/>
        <v>0</v>
      </c>
      <c r="BS27" s="47"/>
      <c r="BT27" s="45"/>
      <c r="BU27" s="31">
        <f t="shared" si="34"/>
        <v>0</v>
      </c>
      <c r="BV27" s="53">
        <f t="shared" si="35"/>
        <v>0</v>
      </c>
      <c r="BW27" s="53">
        <f t="shared" si="36"/>
        <v>0</v>
      </c>
      <c r="BX27" s="29">
        <f t="shared" si="37"/>
        <v>0</v>
      </c>
      <c r="BY27" s="47"/>
      <c r="BZ27" s="45"/>
      <c r="CA27" s="31">
        <f t="shared" si="38"/>
        <v>0</v>
      </c>
      <c r="CB27" s="53">
        <f t="shared" si="39"/>
        <v>0</v>
      </c>
      <c r="CC27" s="53">
        <f t="shared" si="40"/>
        <v>0</v>
      </c>
      <c r="CD27" s="29">
        <f t="shared" si="41"/>
        <v>0</v>
      </c>
      <c r="CE27" s="47"/>
      <c r="CF27" s="45"/>
      <c r="CG27" s="31">
        <f t="shared" si="42"/>
        <v>0</v>
      </c>
      <c r="CH27" s="53">
        <f t="shared" si="43"/>
        <v>0</v>
      </c>
      <c r="CI27" s="53">
        <f t="shared" si="44"/>
        <v>0</v>
      </c>
      <c r="CJ27" s="29">
        <f t="shared" si="45"/>
        <v>0</v>
      </c>
      <c r="CK27" s="47"/>
      <c r="CL27" s="45"/>
      <c r="CM27" s="31">
        <f t="shared" si="46"/>
        <v>0</v>
      </c>
      <c r="CN27" s="53">
        <f t="shared" si="47"/>
        <v>0</v>
      </c>
      <c r="CO27" s="29">
        <f t="shared" si="48"/>
        <v>0</v>
      </c>
      <c r="CP27" s="51">
        <v>6</v>
      </c>
      <c r="CQ27" s="44">
        <f t="shared" si="2"/>
        <v>1</v>
      </c>
      <c r="CR27" s="47">
        <v>41862</v>
      </c>
      <c r="CS27" s="39">
        <v>2</v>
      </c>
      <c r="CT27" s="39">
        <v>1000</v>
      </c>
      <c r="CU27" s="45">
        <v>0</v>
      </c>
      <c r="CV27" s="39">
        <v>0.4</v>
      </c>
      <c r="CW27" s="39">
        <v>0</v>
      </c>
      <c r="CX27" s="39">
        <v>12</v>
      </c>
      <c r="CY27" s="39">
        <v>8</v>
      </c>
      <c r="CZ27" s="39">
        <v>3</v>
      </c>
      <c r="DA27" s="39">
        <v>0.5</v>
      </c>
      <c r="DB27" s="39">
        <v>14</v>
      </c>
      <c r="DC27" s="39">
        <v>260</v>
      </c>
    </row>
    <row r="28" spans="1:107" ht="15.75" customHeight="1" x14ac:dyDescent="0.25">
      <c r="A28" s="63" t="s">
        <v>207</v>
      </c>
      <c r="B28" s="79">
        <v>1</v>
      </c>
      <c r="C28" s="83">
        <v>1</v>
      </c>
      <c r="D28" s="74">
        <v>22</v>
      </c>
      <c r="E28" s="74">
        <v>19.47</v>
      </c>
      <c r="F28" s="74">
        <v>1</v>
      </c>
      <c r="G28" s="4" t="s">
        <v>23</v>
      </c>
      <c r="H28" s="14">
        <v>1</v>
      </c>
      <c r="I28" s="14">
        <v>0</v>
      </c>
      <c r="J28" s="20">
        <v>3</v>
      </c>
      <c r="K28" s="14">
        <v>1</v>
      </c>
      <c r="L28" s="14"/>
      <c r="M28" s="14"/>
      <c r="N28" s="25">
        <v>1</v>
      </c>
      <c r="O28" s="14" t="s">
        <v>18</v>
      </c>
      <c r="P28" s="69"/>
      <c r="Q28" s="14" t="s">
        <v>25</v>
      </c>
      <c r="R28" s="29">
        <v>2</v>
      </c>
      <c r="S28" s="29" t="s">
        <v>55</v>
      </c>
      <c r="T28" s="30">
        <v>41421</v>
      </c>
      <c r="U28" s="31">
        <v>1</v>
      </c>
      <c r="V28" s="31">
        <f t="shared" si="3"/>
        <v>1</v>
      </c>
      <c r="W28" s="30">
        <v>41438</v>
      </c>
      <c r="X28" s="31">
        <v>1</v>
      </c>
      <c r="Y28" s="36">
        <f t="shared" si="50"/>
        <v>1</v>
      </c>
      <c r="Z28" s="53">
        <f t="shared" si="4"/>
        <v>41421</v>
      </c>
      <c r="AA28" s="53">
        <f t="shared" si="5"/>
        <v>41438</v>
      </c>
      <c r="AB28" s="60">
        <f t="shared" si="49"/>
        <v>17</v>
      </c>
      <c r="AC28" s="30">
        <v>41452</v>
      </c>
      <c r="AD28" s="31">
        <v>1</v>
      </c>
      <c r="AE28" s="31">
        <f t="shared" si="6"/>
        <v>1</v>
      </c>
      <c r="AF28" s="53">
        <f t="shared" si="7"/>
        <v>41438</v>
      </c>
      <c r="AG28" s="53">
        <f t="shared" si="8"/>
        <v>41452</v>
      </c>
      <c r="AH28" s="29">
        <f t="shared" si="9"/>
        <v>14</v>
      </c>
      <c r="AI28" s="30">
        <v>41473</v>
      </c>
      <c r="AJ28" s="31">
        <v>1</v>
      </c>
      <c r="AK28" s="31">
        <f t="shared" si="10"/>
        <v>1</v>
      </c>
      <c r="AL28" s="53">
        <f t="shared" si="11"/>
        <v>41473</v>
      </c>
      <c r="AM28" s="53">
        <f t="shared" si="12"/>
        <v>41494</v>
      </c>
      <c r="AN28" s="29">
        <f t="shared" si="13"/>
        <v>21</v>
      </c>
      <c r="AO28" s="30">
        <v>41494</v>
      </c>
      <c r="AP28" s="31">
        <v>0.75</v>
      </c>
      <c r="AQ28" s="31">
        <f t="shared" si="14"/>
        <v>0.75</v>
      </c>
      <c r="AR28" s="53">
        <f t="shared" si="15"/>
        <v>41494</v>
      </c>
      <c r="AS28" s="53">
        <f t="shared" si="16"/>
        <v>41509</v>
      </c>
      <c r="AT28" s="29">
        <f t="shared" si="17"/>
        <v>21</v>
      </c>
      <c r="AU28" s="30">
        <v>41509</v>
      </c>
      <c r="AV28" s="31">
        <v>0.75</v>
      </c>
      <c r="AW28" s="31">
        <f t="shared" si="18"/>
        <v>0.75</v>
      </c>
      <c r="AX28" s="53">
        <f t="shared" si="19"/>
        <v>41509</v>
      </c>
      <c r="AY28" s="53">
        <f t="shared" si="20"/>
        <v>41521</v>
      </c>
      <c r="AZ28" s="29">
        <f t="shared" si="21"/>
        <v>15</v>
      </c>
      <c r="BA28" s="30">
        <v>41521</v>
      </c>
      <c r="BB28" s="31">
        <v>0.75</v>
      </c>
      <c r="BC28" s="31">
        <f t="shared" si="22"/>
        <v>0.75</v>
      </c>
      <c r="BD28" s="53">
        <f t="shared" si="23"/>
        <v>41521</v>
      </c>
      <c r="BE28" s="53">
        <f t="shared" si="24"/>
        <v>41542</v>
      </c>
      <c r="BF28" s="29">
        <f t="shared" si="25"/>
        <v>12</v>
      </c>
      <c r="BG28" s="30">
        <v>41542</v>
      </c>
      <c r="BH28" s="31">
        <v>0.75</v>
      </c>
      <c r="BI28" s="31">
        <f t="shared" si="26"/>
        <v>0.75</v>
      </c>
      <c r="BJ28" s="53">
        <f t="shared" si="27"/>
        <v>41542</v>
      </c>
      <c r="BK28" s="53">
        <f t="shared" si="28"/>
        <v>41577</v>
      </c>
      <c r="BL28" s="29">
        <f t="shared" si="29"/>
        <v>21</v>
      </c>
      <c r="BM28" s="30">
        <v>41577</v>
      </c>
      <c r="BN28" s="31">
        <v>0.75</v>
      </c>
      <c r="BO28" s="31">
        <f t="shared" si="30"/>
        <v>0.75</v>
      </c>
      <c r="BP28" s="53">
        <f t="shared" si="31"/>
        <v>41577</v>
      </c>
      <c r="BQ28" s="53">
        <f t="shared" si="32"/>
        <v>41605</v>
      </c>
      <c r="BR28" s="29">
        <f t="shared" si="33"/>
        <v>35</v>
      </c>
      <c r="BS28" s="30">
        <v>41605</v>
      </c>
      <c r="BT28" s="31">
        <v>0.75</v>
      </c>
      <c r="BU28" s="31">
        <f t="shared" si="34"/>
        <v>0.75</v>
      </c>
      <c r="BV28" s="53">
        <f t="shared" si="35"/>
        <v>41605</v>
      </c>
      <c r="BW28" s="53">
        <f t="shared" si="36"/>
        <v>41330</v>
      </c>
      <c r="BX28" s="29">
        <f t="shared" si="37"/>
        <v>28</v>
      </c>
      <c r="BY28" s="30">
        <v>41330</v>
      </c>
      <c r="BZ28" s="31">
        <v>0.75</v>
      </c>
      <c r="CA28" s="31">
        <f t="shared" si="38"/>
        <v>0.75</v>
      </c>
      <c r="CB28" s="53">
        <f t="shared" si="39"/>
        <v>41330</v>
      </c>
      <c r="CC28" s="53">
        <f t="shared" si="40"/>
        <v>41351</v>
      </c>
      <c r="CD28" s="29" t="e">
        <f t="shared" si="41"/>
        <v>#NUM!</v>
      </c>
      <c r="CE28" s="30">
        <v>41351</v>
      </c>
      <c r="CF28" s="31">
        <v>0.75</v>
      </c>
      <c r="CG28" s="31">
        <f t="shared" si="42"/>
        <v>0.75</v>
      </c>
      <c r="CH28" s="53">
        <f t="shared" si="43"/>
        <v>41351</v>
      </c>
      <c r="CI28" s="53">
        <f t="shared" si="44"/>
        <v>41372</v>
      </c>
      <c r="CJ28" s="29">
        <f t="shared" si="45"/>
        <v>21</v>
      </c>
      <c r="CK28" s="30">
        <v>41372</v>
      </c>
      <c r="CL28" s="31">
        <v>0.75</v>
      </c>
      <c r="CM28" s="31">
        <f t="shared" si="46"/>
        <v>0.75</v>
      </c>
      <c r="CN28" s="53">
        <f t="shared" si="47"/>
        <v>41372</v>
      </c>
      <c r="CO28" s="29">
        <f t="shared" si="48"/>
        <v>21</v>
      </c>
      <c r="CP28" s="49">
        <v>18</v>
      </c>
      <c r="CQ28" s="44">
        <f t="shared" si="2"/>
        <v>0.82692307692307687</v>
      </c>
      <c r="CR28" s="30">
        <v>42005</v>
      </c>
      <c r="CS28" s="19">
        <v>6.6</v>
      </c>
      <c r="CT28" s="19">
        <v>1417</v>
      </c>
      <c r="CU28" s="20">
        <v>0</v>
      </c>
      <c r="CV28" s="19">
        <v>2.6</v>
      </c>
      <c r="CW28" s="19">
        <v>0</v>
      </c>
      <c r="CX28" s="19">
        <v>7.54</v>
      </c>
      <c r="CY28" s="19">
        <v>4</v>
      </c>
      <c r="CZ28" s="19">
        <v>2</v>
      </c>
      <c r="DA28" s="19">
        <v>0.5</v>
      </c>
      <c r="DB28" s="19">
        <v>14.5</v>
      </c>
      <c r="DC28" s="19">
        <v>380</v>
      </c>
    </row>
    <row r="29" spans="1:107" ht="15.75" customHeight="1" x14ac:dyDescent="0.25">
      <c r="A29" s="63" t="s">
        <v>208</v>
      </c>
      <c r="B29" s="79">
        <v>0</v>
      </c>
      <c r="C29" s="85">
        <v>1</v>
      </c>
      <c r="D29" s="74">
        <v>6.87</v>
      </c>
      <c r="E29" s="74">
        <v>2.93</v>
      </c>
      <c r="F29" s="74">
        <v>1</v>
      </c>
      <c r="G29" s="4" t="s">
        <v>15</v>
      </c>
      <c r="H29" s="14">
        <v>1</v>
      </c>
      <c r="I29" s="14">
        <v>1</v>
      </c>
      <c r="J29" s="20">
        <v>2</v>
      </c>
      <c r="K29" s="14">
        <v>0</v>
      </c>
      <c r="L29" s="14">
        <v>1</v>
      </c>
      <c r="M29" s="14">
        <v>1</v>
      </c>
      <c r="N29" s="27">
        <v>3</v>
      </c>
      <c r="O29" s="14" t="s">
        <v>18</v>
      </c>
      <c r="P29" s="69"/>
      <c r="Q29" s="14" t="s">
        <v>61</v>
      </c>
      <c r="S29" s="7" t="s">
        <v>62</v>
      </c>
      <c r="T29" s="35">
        <v>41962</v>
      </c>
      <c r="U29" s="36">
        <v>1</v>
      </c>
      <c r="V29" s="31">
        <f t="shared" si="3"/>
        <v>1</v>
      </c>
      <c r="W29" s="35">
        <v>41977</v>
      </c>
      <c r="X29" s="36">
        <v>1</v>
      </c>
      <c r="Y29" s="36">
        <f t="shared" si="50"/>
        <v>1</v>
      </c>
      <c r="Z29" s="53">
        <f t="shared" si="4"/>
        <v>41962</v>
      </c>
      <c r="AA29" s="53">
        <f t="shared" si="5"/>
        <v>41977</v>
      </c>
      <c r="AB29" s="60">
        <f t="shared" si="49"/>
        <v>15</v>
      </c>
      <c r="AC29" s="35">
        <v>41658</v>
      </c>
      <c r="AD29" s="36">
        <v>1</v>
      </c>
      <c r="AE29" s="31">
        <f t="shared" si="6"/>
        <v>1</v>
      </c>
      <c r="AF29" s="53">
        <f t="shared" si="7"/>
        <v>41977</v>
      </c>
      <c r="AG29" s="53">
        <f t="shared" si="8"/>
        <v>41658</v>
      </c>
      <c r="AH29" s="29" t="e">
        <f t="shared" si="9"/>
        <v>#NUM!</v>
      </c>
      <c r="AI29" s="35">
        <v>41662</v>
      </c>
      <c r="AJ29" s="36">
        <v>1</v>
      </c>
      <c r="AK29" s="31">
        <f t="shared" si="10"/>
        <v>1</v>
      </c>
      <c r="AL29" s="53">
        <f t="shared" si="11"/>
        <v>41662</v>
      </c>
      <c r="AM29" s="53">
        <f t="shared" si="12"/>
        <v>41676</v>
      </c>
      <c r="AN29" s="29">
        <f t="shared" si="13"/>
        <v>4</v>
      </c>
      <c r="AO29" s="35">
        <v>41676</v>
      </c>
      <c r="AP29" s="36">
        <v>1</v>
      </c>
      <c r="AQ29" s="31">
        <f t="shared" si="14"/>
        <v>1</v>
      </c>
      <c r="AR29" s="53">
        <f t="shared" si="15"/>
        <v>41676</v>
      </c>
      <c r="AS29" s="53">
        <f t="shared" si="16"/>
        <v>0</v>
      </c>
      <c r="AT29" s="29">
        <f t="shared" si="17"/>
        <v>14</v>
      </c>
      <c r="AW29" s="31">
        <f t="shared" si="18"/>
        <v>0</v>
      </c>
      <c r="AX29" s="53">
        <f t="shared" si="19"/>
        <v>0</v>
      </c>
      <c r="AY29" s="53">
        <f t="shared" si="20"/>
        <v>0</v>
      </c>
      <c r="AZ29" s="29" t="e">
        <f t="shared" si="21"/>
        <v>#NUM!</v>
      </c>
      <c r="BC29" s="31">
        <f t="shared" si="22"/>
        <v>0</v>
      </c>
      <c r="BD29" s="53">
        <f t="shared" si="23"/>
        <v>0</v>
      </c>
      <c r="BE29" s="53">
        <f t="shared" si="24"/>
        <v>0</v>
      </c>
      <c r="BF29" s="29">
        <f t="shared" si="25"/>
        <v>0</v>
      </c>
      <c r="BI29" s="31">
        <f t="shared" si="26"/>
        <v>0</v>
      </c>
      <c r="BJ29" s="53">
        <f t="shared" si="27"/>
        <v>0</v>
      </c>
      <c r="BK29" s="53">
        <f t="shared" si="28"/>
        <v>0</v>
      </c>
      <c r="BL29" s="29">
        <f t="shared" si="29"/>
        <v>0</v>
      </c>
      <c r="BO29" s="31">
        <f t="shared" si="30"/>
        <v>0</v>
      </c>
      <c r="BP29" s="53">
        <f t="shared" si="31"/>
        <v>0</v>
      </c>
      <c r="BQ29" s="53">
        <f t="shared" si="32"/>
        <v>0</v>
      </c>
      <c r="BR29" s="29">
        <f t="shared" si="33"/>
        <v>0</v>
      </c>
      <c r="BU29" s="31">
        <f t="shared" si="34"/>
        <v>0</v>
      </c>
      <c r="BV29" s="53">
        <f t="shared" si="35"/>
        <v>0</v>
      </c>
      <c r="BW29" s="53">
        <f t="shared" si="36"/>
        <v>0</v>
      </c>
      <c r="BX29" s="29">
        <f t="shared" si="37"/>
        <v>0</v>
      </c>
      <c r="CA29" s="31">
        <f t="shared" si="38"/>
        <v>0</v>
      </c>
      <c r="CB29" s="53">
        <f t="shared" si="39"/>
        <v>0</v>
      </c>
      <c r="CC29" s="53">
        <f t="shared" si="40"/>
        <v>0</v>
      </c>
      <c r="CD29" s="29">
        <f t="shared" si="41"/>
        <v>0</v>
      </c>
      <c r="CG29" s="31">
        <f t="shared" si="42"/>
        <v>0</v>
      </c>
      <c r="CH29" s="53">
        <f t="shared" si="43"/>
        <v>0</v>
      </c>
      <c r="CI29" s="53">
        <f t="shared" si="44"/>
        <v>0</v>
      </c>
      <c r="CJ29" s="29">
        <f t="shared" si="45"/>
        <v>0</v>
      </c>
      <c r="CM29" s="31">
        <f t="shared" si="46"/>
        <v>0</v>
      </c>
      <c r="CN29" s="53">
        <f t="shared" si="47"/>
        <v>0</v>
      </c>
      <c r="CO29" s="29">
        <f t="shared" si="48"/>
        <v>0</v>
      </c>
      <c r="CP29" s="11">
        <v>5</v>
      </c>
      <c r="CQ29" s="44">
        <f t="shared" si="2"/>
        <v>1</v>
      </c>
      <c r="CR29" s="35">
        <v>42050</v>
      </c>
      <c r="CS29" s="19">
        <v>14</v>
      </c>
      <c r="CT29" s="19">
        <v>400</v>
      </c>
      <c r="CU29" s="7">
        <v>0</v>
      </c>
      <c r="CV29" s="19">
        <v>10</v>
      </c>
      <c r="CW29" s="19">
        <v>1</v>
      </c>
      <c r="CX29" s="19">
        <v>5</v>
      </c>
      <c r="CY29" s="19">
        <v>123456</v>
      </c>
      <c r="CZ29" s="19">
        <v>123456</v>
      </c>
      <c r="DA29" s="19">
        <v>123456</v>
      </c>
      <c r="DB29" s="19">
        <v>14</v>
      </c>
      <c r="DC29" s="19">
        <v>200</v>
      </c>
    </row>
    <row r="30" spans="1:107" ht="15.75" customHeight="1" x14ac:dyDescent="0.25">
      <c r="A30" s="63" t="s">
        <v>209</v>
      </c>
      <c r="B30" s="79">
        <v>1</v>
      </c>
      <c r="C30" s="84">
        <v>0.85</v>
      </c>
      <c r="D30" s="74">
        <v>46.23</v>
      </c>
      <c r="E30" s="74">
        <v>12.77</v>
      </c>
      <c r="F30" s="74">
        <v>1</v>
      </c>
      <c r="G30" s="4" t="s">
        <v>15</v>
      </c>
      <c r="H30" s="14">
        <v>0</v>
      </c>
      <c r="I30" s="14">
        <v>0</v>
      </c>
      <c r="J30" s="20">
        <v>3</v>
      </c>
      <c r="K30" s="14">
        <v>1</v>
      </c>
      <c r="L30" s="14"/>
      <c r="M30" s="14"/>
      <c r="N30" s="25">
        <v>1</v>
      </c>
      <c r="O30" s="14" t="s">
        <v>18</v>
      </c>
      <c r="P30" s="69"/>
      <c r="Q30" s="14" t="s">
        <v>16</v>
      </c>
      <c r="R30" s="29">
        <v>2</v>
      </c>
      <c r="S30" s="29"/>
      <c r="T30" s="30">
        <v>41271</v>
      </c>
      <c r="U30" s="31">
        <v>0.85</v>
      </c>
      <c r="V30" s="31">
        <f t="shared" si="3"/>
        <v>0.85</v>
      </c>
      <c r="W30" s="30">
        <v>40925</v>
      </c>
      <c r="X30" s="31">
        <v>0.85</v>
      </c>
      <c r="Y30" s="36">
        <f t="shared" si="50"/>
        <v>0.85</v>
      </c>
      <c r="Z30" s="53">
        <f t="shared" si="4"/>
        <v>41271</v>
      </c>
      <c r="AA30" s="53">
        <f t="shared" si="5"/>
        <v>40925</v>
      </c>
      <c r="AB30" s="60" t="e">
        <f t="shared" si="49"/>
        <v>#NUM!</v>
      </c>
      <c r="AC30" s="30">
        <v>40940</v>
      </c>
      <c r="AD30" s="31">
        <v>0.85</v>
      </c>
      <c r="AE30" s="31">
        <f t="shared" si="6"/>
        <v>0.85</v>
      </c>
      <c r="AF30" s="53">
        <f t="shared" si="7"/>
        <v>40925</v>
      </c>
      <c r="AG30" s="53">
        <f t="shared" si="8"/>
        <v>40940</v>
      </c>
      <c r="AH30" s="29">
        <f t="shared" si="9"/>
        <v>15</v>
      </c>
      <c r="AI30" s="30">
        <v>40954</v>
      </c>
      <c r="AJ30" s="31">
        <v>0.85</v>
      </c>
      <c r="AK30" s="31">
        <f t="shared" si="10"/>
        <v>0.85</v>
      </c>
      <c r="AL30" s="53">
        <f t="shared" si="11"/>
        <v>40954</v>
      </c>
      <c r="AM30" s="53">
        <f t="shared" si="12"/>
        <v>40974</v>
      </c>
      <c r="AN30" s="29">
        <f t="shared" si="13"/>
        <v>14</v>
      </c>
      <c r="AO30" s="30">
        <v>40974</v>
      </c>
      <c r="AP30" s="31">
        <v>0.85</v>
      </c>
      <c r="AQ30" s="31">
        <f t="shared" si="14"/>
        <v>0.85</v>
      </c>
      <c r="AR30" s="53">
        <f t="shared" si="15"/>
        <v>40974</v>
      </c>
      <c r="AS30" s="53">
        <f t="shared" si="16"/>
        <v>40988</v>
      </c>
      <c r="AT30" s="29">
        <f t="shared" si="17"/>
        <v>20</v>
      </c>
      <c r="AU30" s="30">
        <v>40988</v>
      </c>
      <c r="AV30" s="31">
        <v>0.85</v>
      </c>
      <c r="AW30" s="31">
        <f t="shared" si="18"/>
        <v>0.85</v>
      </c>
      <c r="AX30" s="53">
        <f t="shared" si="19"/>
        <v>40988</v>
      </c>
      <c r="AY30" s="53">
        <f t="shared" si="20"/>
        <v>41009</v>
      </c>
      <c r="AZ30" s="29">
        <f t="shared" si="21"/>
        <v>14</v>
      </c>
      <c r="BA30" s="30">
        <v>41009</v>
      </c>
      <c r="BB30" s="31" t="s">
        <v>63</v>
      </c>
      <c r="BC30" s="31">
        <v>0.56999999999999995</v>
      </c>
      <c r="BD30" s="53">
        <f t="shared" si="23"/>
        <v>41009</v>
      </c>
      <c r="BE30" s="53">
        <f t="shared" si="24"/>
        <v>41028</v>
      </c>
      <c r="BF30" s="29">
        <f t="shared" si="25"/>
        <v>21</v>
      </c>
      <c r="BG30" s="30">
        <v>41028</v>
      </c>
      <c r="BH30" s="31" t="s">
        <v>63</v>
      </c>
      <c r="BI30" s="31">
        <v>0.56999999999999995</v>
      </c>
      <c r="BJ30" s="53">
        <f t="shared" si="27"/>
        <v>41028</v>
      </c>
      <c r="BK30" s="53">
        <f t="shared" si="28"/>
        <v>41042</v>
      </c>
      <c r="BL30" s="29">
        <f t="shared" si="29"/>
        <v>19</v>
      </c>
      <c r="BM30" s="30">
        <v>41042</v>
      </c>
      <c r="BN30" s="32" t="s">
        <v>63</v>
      </c>
      <c r="BO30" s="31">
        <v>0.56999999999999995</v>
      </c>
      <c r="BP30" s="53">
        <f t="shared" si="31"/>
        <v>41042</v>
      </c>
      <c r="BQ30" s="53">
        <f t="shared" si="32"/>
        <v>41056</v>
      </c>
      <c r="BR30" s="29">
        <f t="shared" si="33"/>
        <v>14</v>
      </c>
      <c r="BS30" s="30">
        <v>41056</v>
      </c>
      <c r="BT30" s="32" t="s">
        <v>63</v>
      </c>
      <c r="BU30" s="31">
        <v>0.56999999999999995</v>
      </c>
      <c r="BV30" s="53">
        <f t="shared" si="35"/>
        <v>41056</v>
      </c>
      <c r="BW30" s="53">
        <f t="shared" si="36"/>
        <v>41081</v>
      </c>
      <c r="BX30" s="29">
        <f t="shared" si="37"/>
        <v>14</v>
      </c>
      <c r="BY30" s="30">
        <v>41081</v>
      </c>
      <c r="BZ30" s="32" t="s">
        <v>63</v>
      </c>
      <c r="CA30" s="31">
        <v>0.56999999999999995</v>
      </c>
      <c r="CB30" s="53">
        <f t="shared" si="39"/>
        <v>41081</v>
      </c>
      <c r="CC30" s="53">
        <f t="shared" si="40"/>
        <v>41102</v>
      </c>
      <c r="CD30" s="29">
        <f t="shared" si="41"/>
        <v>25</v>
      </c>
      <c r="CE30" s="30">
        <v>41102</v>
      </c>
      <c r="CF30" s="29" t="s">
        <v>63</v>
      </c>
      <c r="CG30" s="31">
        <v>0.56999999999999995</v>
      </c>
      <c r="CH30" s="53">
        <f t="shared" si="43"/>
        <v>41102</v>
      </c>
      <c r="CI30" s="53">
        <f t="shared" si="44"/>
        <v>0</v>
      </c>
      <c r="CJ30" s="29">
        <f t="shared" si="45"/>
        <v>21</v>
      </c>
      <c r="CK30" s="30"/>
      <c r="CL30" s="29"/>
      <c r="CM30" s="31">
        <f t="shared" si="46"/>
        <v>0</v>
      </c>
      <c r="CN30" s="53">
        <f t="shared" si="47"/>
        <v>0</v>
      </c>
      <c r="CO30" s="29" t="e">
        <f t="shared" si="48"/>
        <v>#NUM!</v>
      </c>
      <c r="CP30" s="49">
        <v>12</v>
      </c>
      <c r="CQ30" s="44">
        <f t="shared" si="2"/>
        <v>0.71000000000000008</v>
      </c>
      <c r="CR30" s="42">
        <v>41654</v>
      </c>
      <c r="CS30" s="19">
        <v>2.5</v>
      </c>
      <c r="CT30" s="19">
        <v>21</v>
      </c>
      <c r="CU30" s="38">
        <v>0</v>
      </c>
      <c r="CV30" s="19">
        <v>0.6</v>
      </c>
      <c r="CW30" s="19">
        <v>0</v>
      </c>
      <c r="CX30" s="19">
        <v>7.32</v>
      </c>
      <c r="CY30" s="19">
        <v>4.5</v>
      </c>
      <c r="CZ30" s="19">
        <v>1.5</v>
      </c>
      <c r="DA30" s="19">
        <v>1.2</v>
      </c>
      <c r="DB30" s="19">
        <v>13.5</v>
      </c>
      <c r="DC30" s="19">
        <v>237</v>
      </c>
    </row>
    <row r="31" spans="1:107" ht="15.75" customHeight="1" x14ac:dyDescent="0.25">
      <c r="A31" s="63" t="s">
        <v>210</v>
      </c>
      <c r="B31" s="79">
        <v>0</v>
      </c>
      <c r="C31" s="84">
        <v>0.75</v>
      </c>
      <c r="D31" s="74">
        <v>4.57</v>
      </c>
      <c r="E31" s="74">
        <v>1.07</v>
      </c>
      <c r="F31" s="74">
        <v>1</v>
      </c>
      <c r="G31" s="4" t="s">
        <v>15</v>
      </c>
      <c r="H31" s="14">
        <v>0</v>
      </c>
      <c r="I31" s="14">
        <v>0</v>
      </c>
      <c r="J31" s="20">
        <v>3</v>
      </c>
      <c r="K31" s="14">
        <v>1</v>
      </c>
      <c r="L31" s="14"/>
      <c r="M31" s="14"/>
      <c r="N31" s="25">
        <v>1</v>
      </c>
      <c r="O31" s="14" t="s">
        <v>18</v>
      </c>
      <c r="P31" s="69"/>
      <c r="Q31" s="14" t="s">
        <v>19</v>
      </c>
      <c r="R31" s="29">
        <v>3</v>
      </c>
      <c r="S31" s="29"/>
      <c r="T31" s="30">
        <v>40585</v>
      </c>
      <c r="U31" s="31">
        <v>0.75</v>
      </c>
      <c r="V31" s="31">
        <f t="shared" si="3"/>
        <v>0.75</v>
      </c>
      <c r="W31" s="30">
        <v>40602</v>
      </c>
      <c r="X31" s="31">
        <v>0.75</v>
      </c>
      <c r="Y31" s="36">
        <f t="shared" si="50"/>
        <v>0.75</v>
      </c>
      <c r="Z31" s="53">
        <f t="shared" si="4"/>
        <v>40585</v>
      </c>
      <c r="AA31" s="53">
        <f t="shared" si="5"/>
        <v>40602</v>
      </c>
      <c r="AB31" s="60">
        <f t="shared" si="49"/>
        <v>17</v>
      </c>
      <c r="AC31" s="30">
        <v>40617</v>
      </c>
      <c r="AD31" s="31">
        <v>0.75</v>
      </c>
      <c r="AE31" s="31">
        <f t="shared" si="6"/>
        <v>0.75</v>
      </c>
      <c r="AF31" s="53">
        <f t="shared" si="7"/>
        <v>40602</v>
      </c>
      <c r="AG31" s="53">
        <f t="shared" si="8"/>
        <v>40617</v>
      </c>
      <c r="AH31" s="29">
        <f t="shared" si="9"/>
        <v>15</v>
      </c>
      <c r="AI31" s="30">
        <v>40632</v>
      </c>
      <c r="AJ31" s="31">
        <v>0.75</v>
      </c>
      <c r="AK31" s="31">
        <f t="shared" si="10"/>
        <v>0.75</v>
      </c>
      <c r="AL31" s="53">
        <f t="shared" si="11"/>
        <v>40632</v>
      </c>
      <c r="AM31" s="53">
        <f t="shared" si="12"/>
        <v>0</v>
      </c>
      <c r="AN31" s="29">
        <f t="shared" si="13"/>
        <v>15</v>
      </c>
      <c r="AO31" s="30"/>
      <c r="AP31" s="29"/>
      <c r="AQ31" s="31">
        <f t="shared" si="14"/>
        <v>0</v>
      </c>
      <c r="AR31" s="53">
        <f t="shared" si="15"/>
        <v>0</v>
      </c>
      <c r="AS31" s="53">
        <f t="shared" si="16"/>
        <v>0</v>
      </c>
      <c r="AT31" s="29" t="e">
        <f t="shared" si="17"/>
        <v>#NUM!</v>
      </c>
      <c r="AU31" s="30"/>
      <c r="AV31" s="29"/>
      <c r="AW31" s="31">
        <f t="shared" si="18"/>
        <v>0</v>
      </c>
      <c r="AX31" s="53">
        <f t="shared" si="19"/>
        <v>0</v>
      </c>
      <c r="AY31" s="53">
        <f t="shared" si="20"/>
        <v>0</v>
      </c>
      <c r="AZ31" s="29">
        <f t="shared" si="21"/>
        <v>0</v>
      </c>
      <c r="BA31" s="30"/>
      <c r="BB31" s="29"/>
      <c r="BC31" s="31">
        <f t="shared" si="22"/>
        <v>0</v>
      </c>
      <c r="BD31" s="53">
        <f t="shared" si="23"/>
        <v>0</v>
      </c>
      <c r="BE31" s="53">
        <f t="shared" si="24"/>
        <v>0</v>
      </c>
      <c r="BF31" s="29">
        <f t="shared" si="25"/>
        <v>0</v>
      </c>
      <c r="BG31" s="30"/>
      <c r="BH31" s="29"/>
      <c r="BI31" s="31">
        <f t="shared" si="26"/>
        <v>0</v>
      </c>
      <c r="BJ31" s="53">
        <f t="shared" si="27"/>
        <v>0</v>
      </c>
      <c r="BK31" s="53">
        <f t="shared" si="28"/>
        <v>0</v>
      </c>
      <c r="BL31" s="29">
        <f t="shared" si="29"/>
        <v>0</v>
      </c>
      <c r="BM31" s="30"/>
      <c r="BN31" s="29"/>
      <c r="BO31" s="31">
        <f t="shared" si="30"/>
        <v>0</v>
      </c>
      <c r="BP31" s="53">
        <f t="shared" si="31"/>
        <v>0</v>
      </c>
      <c r="BQ31" s="53">
        <f t="shared" si="32"/>
        <v>0</v>
      </c>
      <c r="BR31" s="29">
        <f t="shared" si="33"/>
        <v>0</v>
      </c>
      <c r="BS31" s="30"/>
      <c r="BT31" s="29"/>
      <c r="BU31" s="31">
        <f t="shared" si="34"/>
        <v>0</v>
      </c>
      <c r="BV31" s="53">
        <f t="shared" si="35"/>
        <v>0</v>
      </c>
      <c r="BW31" s="53">
        <f t="shared" si="36"/>
        <v>0</v>
      </c>
      <c r="BX31" s="29">
        <f t="shared" si="37"/>
        <v>0</v>
      </c>
      <c r="BY31" s="30"/>
      <c r="BZ31" s="29"/>
      <c r="CA31" s="31">
        <f t="shared" si="38"/>
        <v>0</v>
      </c>
      <c r="CB31" s="53">
        <f t="shared" si="39"/>
        <v>0</v>
      </c>
      <c r="CC31" s="53">
        <f t="shared" si="40"/>
        <v>0</v>
      </c>
      <c r="CD31" s="29">
        <f t="shared" si="41"/>
        <v>0</v>
      </c>
      <c r="CE31" s="30"/>
      <c r="CF31" s="29"/>
      <c r="CG31" s="31">
        <f t="shared" si="42"/>
        <v>0</v>
      </c>
      <c r="CH31" s="53">
        <f t="shared" si="43"/>
        <v>0</v>
      </c>
      <c r="CI31" s="53">
        <f t="shared" si="44"/>
        <v>0</v>
      </c>
      <c r="CJ31" s="29">
        <f t="shared" si="45"/>
        <v>0</v>
      </c>
      <c r="CK31" s="30"/>
      <c r="CL31" s="29"/>
      <c r="CM31" s="31">
        <f t="shared" si="46"/>
        <v>0</v>
      </c>
      <c r="CN31" s="53">
        <f t="shared" si="47"/>
        <v>0</v>
      </c>
      <c r="CO31" s="29">
        <f t="shared" si="48"/>
        <v>0</v>
      </c>
      <c r="CP31" s="49">
        <v>4</v>
      </c>
      <c r="CQ31" s="44">
        <f t="shared" ref="CQ31:CQ58" si="51">(V31+Y31+AE31+AK31+AQ31+AW31+BC31+BI31+BO31+BU31+CA31+CG31+CM31)/(IF(CP31&gt;13, 13,CP31))</f>
        <v>0.75</v>
      </c>
      <c r="CR31" s="30">
        <v>40617</v>
      </c>
      <c r="CS31" s="19">
        <v>2.1</v>
      </c>
      <c r="CT31" s="19">
        <v>1</v>
      </c>
      <c r="CU31" s="38">
        <v>4</v>
      </c>
      <c r="CV31" s="19">
        <v>0.3</v>
      </c>
      <c r="CW31" s="19">
        <v>0</v>
      </c>
      <c r="CX31" s="19">
        <v>17.25</v>
      </c>
      <c r="CY31" s="19">
        <v>14.85</v>
      </c>
      <c r="CZ31" s="19">
        <v>1.27</v>
      </c>
      <c r="DA31" s="19">
        <v>0.9</v>
      </c>
      <c r="DB31" s="19">
        <v>12.7</v>
      </c>
      <c r="DC31" s="19">
        <v>202</v>
      </c>
    </row>
    <row r="32" spans="1:107" ht="15.75" customHeight="1" x14ac:dyDescent="0.25">
      <c r="A32" s="63" t="s">
        <v>211</v>
      </c>
      <c r="B32" s="79">
        <v>1</v>
      </c>
      <c r="C32" s="86">
        <v>1</v>
      </c>
      <c r="D32" s="74">
        <v>14.87</v>
      </c>
      <c r="E32" s="74">
        <v>7.27</v>
      </c>
      <c r="F32" s="74">
        <v>1</v>
      </c>
      <c r="G32" s="4" t="s">
        <v>15</v>
      </c>
      <c r="H32" s="14">
        <v>1</v>
      </c>
      <c r="I32" s="14">
        <v>1</v>
      </c>
      <c r="J32" s="20">
        <v>2</v>
      </c>
      <c r="K32" s="14">
        <v>0</v>
      </c>
      <c r="L32" s="14">
        <v>1</v>
      </c>
      <c r="M32" s="14">
        <v>1</v>
      </c>
      <c r="N32" s="25">
        <v>3</v>
      </c>
      <c r="O32" s="14" t="s">
        <v>18</v>
      </c>
      <c r="P32" s="69"/>
      <c r="Q32" s="14" t="s">
        <v>48</v>
      </c>
      <c r="R32" s="20"/>
      <c r="S32" s="20"/>
      <c r="T32" s="33">
        <v>42121</v>
      </c>
      <c r="U32" s="34">
        <v>1</v>
      </c>
      <c r="V32" s="31">
        <f t="shared" si="3"/>
        <v>1</v>
      </c>
      <c r="W32" s="33">
        <v>42223</v>
      </c>
      <c r="X32" s="34">
        <v>1</v>
      </c>
      <c r="Y32" s="36">
        <f t="shared" si="50"/>
        <v>1</v>
      </c>
      <c r="Z32" s="53">
        <f t="shared" si="4"/>
        <v>42121</v>
      </c>
      <c r="AA32" s="53">
        <f t="shared" si="5"/>
        <v>42223</v>
      </c>
      <c r="AB32" s="60">
        <f t="shared" si="49"/>
        <v>102</v>
      </c>
      <c r="AC32" s="33">
        <v>42244</v>
      </c>
      <c r="AD32" s="34">
        <v>0.8</v>
      </c>
      <c r="AE32" s="31">
        <f t="shared" si="6"/>
        <v>0.8</v>
      </c>
      <c r="AF32" s="53">
        <f t="shared" si="7"/>
        <v>42223</v>
      </c>
      <c r="AG32" s="53">
        <f t="shared" si="8"/>
        <v>42244</v>
      </c>
      <c r="AH32" s="29">
        <f t="shared" si="9"/>
        <v>21</v>
      </c>
      <c r="AI32" s="33">
        <v>42258</v>
      </c>
      <c r="AJ32" s="34">
        <v>0.8</v>
      </c>
      <c r="AK32" s="31">
        <f t="shared" si="10"/>
        <v>0.8</v>
      </c>
      <c r="AL32" s="53">
        <f t="shared" si="11"/>
        <v>42258</v>
      </c>
      <c r="AM32" s="53">
        <f t="shared" si="12"/>
        <v>42279</v>
      </c>
      <c r="AN32" s="29">
        <f t="shared" si="13"/>
        <v>14</v>
      </c>
      <c r="AO32" s="33">
        <v>42279</v>
      </c>
      <c r="AP32" s="34">
        <v>0.8</v>
      </c>
      <c r="AQ32" s="31">
        <f t="shared" si="14"/>
        <v>0.8</v>
      </c>
      <c r="AR32" s="53">
        <f t="shared" si="15"/>
        <v>42279</v>
      </c>
      <c r="AS32" s="53">
        <f t="shared" si="16"/>
        <v>42300</v>
      </c>
      <c r="AT32" s="29">
        <f t="shared" si="17"/>
        <v>21</v>
      </c>
      <c r="AU32" s="33">
        <v>42300</v>
      </c>
      <c r="AV32" s="34">
        <v>0.8</v>
      </c>
      <c r="AW32" s="31">
        <f t="shared" si="18"/>
        <v>0.8</v>
      </c>
      <c r="AX32" s="53">
        <f t="shared" si="19"/>
        <v>42300</v>
      </c>
      <c r="AY32" s="53" t="str">
        <f t="shared" si="20"/>
        <v>TX paise pat wunsch</v>
      </c>
      <c r="AZ32" s="29">
        <f t="shared" si="21"/>
        <v>21</v>
      </c>
      <c r="BA32" s="33" t="s">
        <v>64</v>
      </c>
      <c r="BB32" s="20"/>
      <c r="BC32" s="31">
        <f t="shared" si="22"/>
        <v>0</v>
      </c>
      <c r="BD32" s="53" t="str">
        <f t="shared" si="23"/>
        <v>TX paise pat wunsch</v>
      </c>
      <c r="BE32" s="53">
        <f t="shared" si="24"/>
        <v>0</v>
      </c>
      <c r="BF32" s="29" t="e">
        <f t="shared" si="25"/>
        <v>#VALUE!</v>
      </c>
      <c r="BG32" s="33"/>
      <c r="BH32" s="20"/>
      <c r="BI32" s="31">
        <f t="shared" si="26"/>
        <v>0</v>
      </c>
      <c r="BJ32" s="53">
        <f t="shared" si="27"/>
        <v>0</v>
      </c>
      <c r="BK32" s="53">
        <f t="shared" si="28"/>
        <v>0</v>
      </c>
      <c r="BL32" s="29" t="e">
        <f t="shared" si="29"/>
        <v>#VALUE!</v>
      </c>
      <c r="BM32" s="33"/>
      <c r="BN32" s="20"/>
      <c r="BO32" s="31">
        <f t="shared" si="30"/>
        <v>0</v>
      </c>
      <c r="BP32" s="53">
        <f t="shared" si="31"/>
        <v>0</v>
      </c>
      <c r="BQ32" s="53">
        <f t="shared" si="32"/>
        <v>0</v>
      </c>
      <c r="BR32" s="29">
        <f t="shared" si="33"/>
        <v>0</v>
      </c>
      <c r="BS32" s="33"/>
      <c r="BT32" s="20"/>
      <c r="BU32" s="31">
        <f t="shared" si="34"/>
        <v>0</v>
      </c>
      <c r="BV32" s="53">
        <f t="shared" si="35"/>
        <v>0</v>
      </c>
      <c r="BW32" s="53">
        <f t="shared" si="36"/>
        <v>0</v>
      </c>
      <c r="BX32" s="29">
        <f t="shared" si="37"/>
        <v>0</v>
      </c>
      <c r="BY32" s="33"/>
      <c r="BZ32" s="20"/>
      <c r="CA32" s="31">
        <f t="shared" si="38"/>
        <v>0</v>
      </c>
      <c r="CB32" s="53">
        <f t="shared" si="39"/>
        <v>0</v>
      </c>
      <c r="CC32" s="53">
        <f t="shared" si="40"/>
        <v>0</v>
      </c>
      <c r="CD32" s="29">
        <f t="shared" si="41"/>
        <v>0</v>
      </c>
      <c r="CE32" s="33"/>
      <c r="CF32" s="20"/>
      <c r="CG32" s="31">
        <f t="shared" si="42"/>
        <v>0</v>
      </c>
      <c r="CH32" s="53">
        <f t="shared" si="43"/>
        <v>0</v>
      </c>
      <c r="CI32" s="53">
        <f t="shared" si="44"/>
        <v>0</v>
      </c>
      <c r="CJ32" s="29">
        <f t="shared" si="45"/>
        <v>0</v>
      </c>
      <c r="CK32" s="33"/>
      <c r="CL32" s="20"/>
      <c r="CM32" s="31">
        <f t="shared" si="46"/>
        <v>0</v>
      </c>
      <c r="CN32" s="53">
        <f t="shared" si="47"/>
        <v>0</v>
      </c>
      <c r="CO32" s="29">
        <f t="shared" si="48"/>
        <v>0</v>
      </c>
      <c r="CP32" s="23">
        <v>7</v>
      </c>
      <c r="CQ32" s="44">
        <f t="shared" si="51"/>
        <v>0.74285714285714277</v>
      </c>
      <c r="CR32" s="33">
        <v>42430</v>
      </c>
      <c r="CS32" s="19">
        <v>7</v>
      </c>
      <c r="CT32" s="19">
        <v>200</v>
      </c>
      <c r="CU32" s="38">
        <v>1</v>
      </c>
      <c r="CV32" s="19">
        <v>10</v>
      </c>
      <c r="CW32" s="19">
        <v>0</v>
      </c>
      <c r="CX32" s="19">
        <v>6</v>
      </c>
      <c r="CY32" s="19">
        <v>123456</v>
      </c>
      <c r="CZ32" s="19">
        <v>123456</v>
      </c>
      <c r="DA32" s="19">
        <v>123456</v>
      </c>
      <c r="DB32" s="19">
        <v>14</v>
      </c>
      <c r="DC32" s="19">
        <v>350</v>
      </c>
    </row>
    <row r="33" spans="1:107" ht="15.75" customHeight="1" x14ac:dyDescent="0.25">
      <c r="A33" s="63" t="s">
        <v>212</v>
      </c>
      <c r="B33" s="79">
        <v>1</v>
      </c>
      <c r="C33" s="86">
        <v>1</v>
      </c>
      <c r="D33" s="74">
        <v>5.2</v>
      </c>
      <c r="E33" s="74">
        <v>5.2</v>
      </c>
      <c r="F33" s="74">
        <v>0</v>
      </c>
      <c r="G33" s="4" t="s">
        <v>23</v>
      </c>
      <c r="H33" s="14">
        <v>1</v>
      </c>
      <c r="I33" s="14">
        <v>0</v>
      </c>
      <c r="J33" s="20">
        <v>3</v>
      </c>
      <c r="K33" s="14">
        <v>1</v>
      </c>
      <c r="L33" s="14"/>
      <c r="M33" s="14"/>
      <c r="N33" s="25">
        <v>1</v>
      </c>
      <c r="O33" s="14"/>
      <c r="P33" s="69">
        <v>123456</v>
      </c>
      <c r="Q33" s="41" t="s">
        <v>96</v>
      </c>
      <c r="R33" s="20"/>
      <c r="S33" s="20"/>
      <c r="T33" s="33">
        <v>42502</v>
      </c>
      <c r="U33" s="34">
        <v>1</v>
      </c>
      <c r="V33" s="31">
        <f t="shared" si="3"/>
        <v>1</v>
      </c>
      <c r="W33" s="33">
        <v>42515</v>
      </c>
      <c r="X33" s="34">
        <v>0.8</v>
      </c>
      <c r="Y33" s="36">
        <f t="shared" si="50"/>
        <v>0.8</v>
      </c>
      <c r="Z33" s="53">
        <f t="shared" si="4"/>
        <v>42502</v>
      </c>
      <c r="AA33" s="53">
        <f t="shared" si="5"/>
        <v>42515</v>
      </c>
      <c r="AB33" s="60">
        <f t="shared" si="49"/>
        <v>13</v>
      </c>
      <c r="AC33" s="33"/>
      <c r="AD33" s="20"/>
      <c r="AE33" s="31">
        <f t="shared" si="6"/>
        <v>0</v>
      </c>
      <c r="AF33" s="53">
        <f t="shared" si="7"/>
        <v>42515</v>
      </c>
      <c r="AG33" s="53">
        <f t="shared" si="8"/>
        <v>0</v>
      </c>
      <c r="AH33" s="29" t="e">
        <f t="shared" si="9"/>
        <v>#NUM!</v>
      </c>
      <c r="AI33" s="33"/>
      <c r="AJ33" s="20"/>
      <c r="AK33" s="31">
        <f t="shared" si="10"/>
        <v>0</v>
      </c>
      <c r="AL33" s="53">
        <f t="shared" si="11"/>
        <v>0</v>
      </c>
      <c r="AM33" s="53">
        <f t="shared" si="12"/>
        <v>0</v>
      </c>
      <c r="AN33" s="29">
        <f t="shared" si="13"/>
        <v>0</v>
      </c>
      <c r="AO33" s="33"/>
      <c r="AP33" s="20"/>
      <c r="AQ33" s="31">
        <f t="shared" si="14"/>
        <v>0</v>
      </c>
      <c r="AR33" s="53">
        <f t="shared" si="15"/>
        <v>0</v>
      </c>
      <c r="AS33" s="53">
        <f t="shared" si="16"/>
        <v>0</v>
      </c>
      <c r="AT33" s="29">
        <f t="shared" si="17"/>
        <v>0</v>
      </c>
      <c r="AU33" s="33"/>
      <c r="AV33" s="20"/>
      <c r="AW33" s="31">
        <f t="shared" si="18"/>
        <v>0</v>
      </c>
      <c r="AX33" s="53">
        <f t="shared" si="19"/>
        <v>0</v>
      </c>
      <c r="AY33" s="53">
        <f t="shared" si="20"/>
        <v>0</v>
      </c>
      <c r="AZ33" s="29">
        <f t="shared" si="21"/>
        <v>0</v>
      </c>
      <c r="BA33" s="33"/>
      <c r="BB33" s="20"/>
      <c r="BC33" s="31">
        <f t="shared" si="22"/>
        <v>0</v>
      </c>
      <c r="BD33" s="53">
        <f t="shared" si="23"/>
        <v>0</v>
      </c>
      <c r="BE33" s="53">
        <f t="shared" si="24"/>
        <v>0</v>
      </c>
      <c r="BF33" s="29">
        <f t="shared" si="25"/>
        <v>0</v>
      </c>
      <c r="BG33" s="33"/>
      <c r="BH33" s="20"/>
      <c r="BI33" s="31">
        <f t="shared" si="26"/>
        <v>0</v>
      </c>
      <c r="BJ33" s="53">
        <f t="shared" si="27"/>
        <v>0</v>
      </c>
      <c r="BK33" s="53">
        <f t="shared" si="28"/>
        <v>0</v>
      </c>
      <c r="BL33" s="29">
        <f t="shared" si="29"/>
        <v>0</v>
      </c>
      <c r="BM33" s="33"/>
      <c r="BN33" s="20"/>
      <c r="BO33" s="31">
        <f t="shared" si="30"/>
        <v>0</v>
      </c>
      <c r="BP33" s="53">
        <f t="shared" si="31"/>
        <v>0</v>
      </c>
      <c r="BQ33" s="53">
        <f t="shared" si="32"/>
        <v>0</v>
      </c>
      <c r="BR33" s="29">
        <f t="shared" si="33"/>
        <v>0</v>
      </c>
      <c r="BS33" s="33"/>
      <c r="BT33" s="20"/>
      <c r="BU33" s="31">
        <f t="shared" si="34"/>
        <v>0</v>
      </c>
      <c r="BV33" s="53">
        <f t="shared" si="35"/>
        <v>0</v>
      </c>
      <c r="BW33" s="53">
        <f t="shared" si="36"/>
        <v>0</v>
      </c>
      <c r="BX33" s="29">
        <f t="shared" si="37"/>
        <v>0</v>
      </c>
      <c r="BY33" s="33"/>
      <c r="BZ33" s="20"/>
      <c r="CA33" s="31">
        <f t="shared" si="38"/>
        <v>0</v>
      </c>
      <c r="CB33" s="53">
        <f t="shared" si="39"/>
        <v>0</v>
      </c>
      <c r="CC33" s="53">
        <f t="shared" si="40"/>
        <v>0</v>
      </c>
      <c r="CD33" s="29">
        <f t="shared" si="41"/>
        <v>0</v>
      </c>
      <c r="CE33" s="33"/>
      <c r="CF33" s="20"/>
      <c r="CG33" s="31">
        <f t="shared" si="42"/>
        <v>0</v>
      </c>
      <c r="CH33" s="53">
        <f t="shared" si="43"/>
        <v>0</v>
      </c>
      <c r="CI33" s="53">
        <f t="shared" si="44"/>
        <v>0</v>
      </c>
      <c r="CJ33" s="29">
        <f t="shared" si="45"/>
        <v>0</v>
      </c>
      <c r="CK33" s="33"/>
      <c r="CL33" s="20"/>
      <c r="CM33" s="31">
        <f t="shared" si="46"/>
        <v>0</v>
      </c>
      <c r="CN33" s="53">
        <f t="shared" si="47"/>
        <v>0</v>
      </c>
      <c r="CO33" s="29">
        <f t="shared" si="48"/>
        <v>0</v>
      </c>
      <c r="CP33" s="23">
        <v>2</v>
      </c>
      <c r="CQ33" s="44">
        <f t="shared" si="51"/>
        <v>0.9</v>
      </c>
      <c r="CR33" s="42" t="s">
        <v>26</v>
      </c>
      <c r="CS33" s="19">
        <v>138</v>
      </c>
      <c r="CT33" s="19">
        <v>17700</v>
      </c>
      <c r="CU33" s="38">
        <v>0</v>
      </c>
      <c r="CV33" s="19">
        <v>0.3</v>
      </c>
      <c r="CW33" s="19">
        <v>0</v>
      </c>
      <c r="CX33" s="19">
        <v>8.6999999999999993</v>
      </c>
      <c r="CY33" s="19">
        <v>5.5</v>
      </c>
      <c r="CZ33" s="19">
        <v>1</v>
      </c>
      <c r="DA33" s="19">
        <v>0.5</v>
      </c>
      <c r="DB33" s="19">
        <v>12.3</v>
      </c>
      <c r="DC33" s="19">
        <v>277</v>
      </c>
    </row>
    <row r="34" spans="1:107" ht="15.75" customHeight="1" x14ac:dyDescent="0.25">
      <c r="A34" s="63" t="s">
        <v>213</v>
      </c>
      <c r="B34" s="79">
        <v>1</v>
      </c>
      <c r="C34" s="89">
        <v>0.75</v>
      </c>
      <c r="D34" s="74">
        <v>14.23</v>
      </c>
      <c r="E34" s="74">
        <v>12.4</v>
      </c>
      <c r="F34" s="74">
        <v>1</v>
      </c>
      <c r="G34" s="4" t="s">
        <v>15</v>
      </c>
      <c r="H34" s="14">
        <v>0</v>
      </c>
      <c r="I34" s="14">
        <v>0</v>
      </c>
      <c r="J34" s="20">
        <v>3</v>
      </c>
      <c r="K34" s="14">
        <v>1</v>
      </c>
      <c r="L34" s="14"/>
      <c r="M34" s="14"/>
      <c r="N34" s="25">
        <v>1</v>
      </c>
      <c r="O34" s="14" t="s">
        <v>28</v>
      </c>
      <c r="P34" s="69"/>
      <c r="Q34" s="14" t="s">
        <v>19</v>
      </c>
      <c r="R34" s="29">
        <v>3</v>
      </c>
      <c r="S34" s="29" t="s">
        <v>16</v>
      </c>
      <c r="T34" s="35">
        <v>42592</v>
      </c>
      <c r="U34" s="36">
        <v>0.75</v>
      </c>
      <c r="V34" s="31">
        <f t="shared" si="3"/>
        <v>0.75</v>
      </c>
      <c r="W34" s="35">
        <v>42606</v>
      </c>
      <c r="X34" s="36">
        <v>1</v>
      </c>
      <c r="Y34" s="36">
        <f t="shared" si="50"/>
        <v>1</v>
      </c>
      <c r="Z34" s="53">
        <f t="shared" si="4"/>
        <v>42592</v>
      </c>
      <c r="AA34" s="53">
        <f t="shared" si="5"/>
        <v>42606</v>
      </c>
      <c r="AB34" s="60">
        <f t="shared" si="49"/>
        <v>14</v>
      </c>
      <c r="AC34" s="30">
        <v>42620</v>
      </c>
      <c r="AD34" s="31">
        <v>1</v>
      </c>
      <c r="AE34" s="31">
        <f t="shared" si="6"/>
        <v>1</v>
      </c>
      <c r="AF34" s="53">
        <f t="shared" si="7"/>
        <v>42606</v>
      </c>
      <c r="AG34" s="53">
        <f t="shared" si="8"/>
        <v>42620</v>
      </c>
      <c r="AH34" s="29">
        <f t="shared" si="9"/>
        <v>14</v>
      </c>
      <c r="AI34" s="30">
        <v>42634</v>
      </c>
      <c r="AJ34" s="31">
        <v>1</v>
      </c>
      <c r="AK34" s="31">
        <f t="shared" si="10"/>
        <v>1</v>
      </c>
      <c r="AL34" s="53">
        <f t="shared" si="11"/>
        <v>42634</v>
      </c>
      <c r="AM34" s="53">
        <f t="shared" si="12"/>
        <v>42656</v>
      </c>
      <c r="AN34" s="29">
        <f t="shared" si="13"/>
        <v>14</v>
      </c>
      <c r="AO34" s="30">
        <v>42656</v>
      </c>
      <c r="AP34" s="29"/>
      <c r="AQ34" s="31">
        <f t="shared" si="14"/>
        <v>0</v>
      </c>
      <c r="AR34" s="53">
        <f t="shared" si="15"/>
        <v>42656</v>
      </c>
      <c r="AS34" s="53">
        <f t="shared" si="16"/>
        <v>42670</v>
      </c>
      <c r="AT34" s="29">
        <f t="shared" si="17"/>
        <v>22</v>
      </c>
      <c r="AU34" s="30">
        <v>42670</v>
      </c>
      <c r="AV34" s="29"/>
      <c r="AW34" s="31">
        <f t="shared" si="18"/>
        <v>0</v>
      </c>
      <c r="AX34" s="53">
        <f t="shared" si="19"/>
        <v>42670</v>
      </c>
      <c r="AY34" s="53">
        <f t="shared" si="20"/>
        <v>42684</v>
      </c>
      <c r="AZ34" s="29">
        <f t="shared" si="21"/>
        <v>14</v>
      </c>
      <c r="BA34" s="30">
        <v>42684</v>
      </c>
      <c r="BB34" s="29"/>
      <c r="BC34" s="31">
        <f t="shared" si="22"/>
        <v>0</v>
      </c>
      <c r="BD34" s="53">
        <f t="shared" si="23"/>
        <v>42684</v>
      </c>
      <c r="BE34" s="53">
        <f t="shared" si="24"/>
        <v>42706</v>
      </c>
      <c r="BF34" s="29">
        <f t="shared" si="25"/>
        <v>14</v>
      </c>
      <c r="BG34" s="30">
        <v>42706</v>
      </c>
      <c r="BH34" s="29"/>
      <c r="BI34" s="31">
        <f t="shared" si="26"/>
        <v>0</v>
      </c>
      <c r="BJ34" s="53">
        <f t="shared" si="27"/>
        <v>42706</v>
      </c>
      <c r="BK34" s="53">
        <f t="shared" si="28"/>
        <v>42720</v>
      </c>
      <c r="BL34" s="29">
        <f t="shared" si="29"/>
        <v>22</v>
      </c>
      <c r="BM34" s="30">
        <v>42720</v>
      </c>
      <c r="BN34" s="29"/>
      <c r="BO34" s="31">
        <f t="shared" si="30"/>
        <v>0</v>
      </c>
      <c r="BP34" s="53">
        <f t="shared" si="31"/>
        <v>42720</v>
      </c>
      <c r="BQ34" s="53">
        <f t="shared" si="32"/>
        <v>42378</v>
      </c>
      <c r="BR34" s="29">
        <f t="shared" si="33"/>
        <v>14</v>
      </c>
      <c r="BS34" s="30">
        <v>42378</v>
      </c>
      <c r="BT34" s="29"/>
      <c r="BU34" s="31">
        <f t="shared" si="34"/>
        <v>0</v>
      </c>
      <c r="BV34" s="53">
        <f t="shared" si="35"/>
        <v>42378</v>
      </c>
      <c r="BW34" s="53">
        <f t="shared" si="36"/>
        <v>42399</v>
      </c>
      <c r="BX34" s="29" t="e">
        <f t="shared" si="37"/>
        <v>#NUM!</v>
      </c>
      <c r="BY34" s="30">
        <v>42399</v>
      </c>
      <c r="BZ34" s="29"/>
      <c r="CA34" s="31">
        <f t="shared" si="38"/>
        <v>0</v>
      </c>
      <c r="CB34" s="53">
        <f t="shared" si="39"/>
        <v>42399</v>
      </c>
      <c r="CC34" s="53">
        <f t="shared" si="40"/>
        <v>42413</v>
      </c>
      <c r="CD34" s="29">
        <f t="shared" si="41"/>
        <v>21</v>
      </c>
      <c r="CE34" s="30">
        <v>42413</v>
      </c>
      <c r="CF34" s="29"/>
      <c r="CG34" s="31">
        <f t="shared" si="42"/>
        <v>0</v>
      </c>
      <c r="CH34" s="53">
        <f t="shared" si="43"/>
        <v>42413</v>
      </c>
      <c r="CI34" s="53">
        <f t="shared" si="44"/>
        <v>42420</v>
      </c>
      <c r="CJ34" s="29">
        <f t="shared" si="45"/>
        <v>14</v>
      </c>
      <c r="CK34" s="30">
        <v>42420</v>
      </c>
      <c r="CL34" s="29"/>
      <c r="CM34" s="31">
        <f t="shared" si="46"/>
        <v>0</v>
      </c>
      <c r="CN34" s="53">
        <f t="shared" si="47"/>
        <v>42420</v>
      </c>
      <c r="CO34" s="29">
        <f t="shared" si="48"/>
        <v>7</v>
      </c>
      <c r="CP34" s="49">
        <v>14</v>
      </c>
      <c r="CQ34" s="44">
        <f t="shared" si="51"/>
        <v>0.28846153846153844</v>
      </c>
      <c r="CR34" s="30">
        <v>41137</v>
      </c>
      <c r="CS34" s="19">
        <v>2.2000000000000002</v>
      </c>
      <c r="CT34" s="19">
        <v>50</v>
      </c>
      <c r="CU34" s="38">
        <v>20</v>
      </c>
      <c r="CV34" s="19">
        <v>10</v>
      </c>
      <c r="CW34" s="19">
        <v>1</v>
      </c>
      <c r="CX34" s="19">
        <v>14</v>
      </c>
      <c r="CY34" s="19">
        <v>123456</v>
      </c>
      <c r="CZ34" s="19">
        <v>123456</v>
      </c>
      <c r="DA34" s="19">
        <v>123456</v>
      </c>
      <c r="DB34" s="19">
        <v>14</v>
      </c>
      <c r="DC34" s="19">
        <v>380</v>
      </c>
    </row>
    <row r="35" spans="1:107" ht="15.75" customHeight="1" x14ac:dyDescent="0.25">
      <c r="A35" s="63" t="s">
        <v>214</v>
      </c>
      <c r="B35" s="78">
        <v>0</v>
      </c>
      <c r="C35" s="84">
        <v>0.85</v>
      </c>
      <c r="D35" s="73">
        <v>1.77</v>
      </c>
      <c r="E35" s="73">
        <v>1.77</v>
      </c>
      <c r="F35" s="73">
        <v>1</v>
      </c>
      <c r="G35" s="4" t="s">
        <v>23</v>
      </c>
      <c r="H35" s="14">
        <v>0</v>
      </c>
      <c r="I35" s="14">
        <v>0</v>
      </c>
      <c r="J35" s="20">
        <v>3</v>
      </c>
      <c r="K35" s="14">
        <v>1</v>
      </c>
      <c r="L35" s="14"/>
      <c r="M35" s="14"/>
      <c r="N35" s="25">
        <v>1</v>
      </c>
      <c r="O35" s="14"/>
      <c r="P35" s="69">
        <v>123456</v>
      </c>
      <c r="Q35" s="41" t="s">
        <v>16</v>
      </c>
      <c r="R35" s="29"/>
      <c r="S35" s="29" t="s">
        <v>16</v>
      </c>
      <c r="T35" s="30">
        <v>41200</v>
      </c>
      <c r="U35" s="31">
        <v>0.85</v>
      </c>
      <c r="V35" s="31">
        <f t="shared" si="3"/>
        <v>0.85</v>
      </c>
      <c r="W35" s="30" t="s">
        <v>65</v>
      </c>
      <c r="X35" s="29"/>
      <c r="Y35" s="36">
        <f t="shared" si="50"/>
        <v>0</v>
      </c>
      <c r="Z35" s="53">
        <f t="shared" si="4"/>
        <v>41200</v>
      </c>
      <c r="AA35" s="53" t="str">
        <f t="shared" si="5"/>
        <v>Tod</v>
      </c>
      <c r="AB35" s="60" t="e">
        <f t="shared" si="49"/>
        <v>#VALUE!</v>
      </c>
      <c r="AC35" s="30"/>
      <c r="AD35" s="29"/>
      <c r="AE35" s="31">
        <f t="shared" si="6"/>
        <v>0</v>
      </c>
      <c r="AF35" s="53" t="str">
        <f t="shared" si="7"/>
        <v>Tod</v>
      </c>
      <c r="AG35" s="53">
        <f t="shared" si="8"/>
        <v>0</v>
      </c>
      <c r="AH35" s="29" t="e">
        <f t="shared" si="9"/>
        <v>#VALUE!</v>
      </c>
      <c r="AI35" s="30"/>
      <c r="AJ35" s="29"/>
      <c r="AK35" s="31">
        <f t="shared" si="10"/>
        <v>0</v>
      </c>
      <c r="AL35" s="53">
        <f t="shared" si="11"/>
        <v>0</v>
      </c>
      <c r="AM35" s="53">
        <f t="shared" si="12"/>
        <v>0</v>
      </c>
      <c r="AN35" s="29">
        <f t="shared" si="13"/>
        <v>0</v>
      </c>
      <c r="AO35" s="30"/>
      <c r="AP35" s="29"/>
      <c r="AQ35" s="31">
        <f t="shared" si="14"/>
        <v>0</v>
      </c>
      <c r="AR35" s="53">
        <f t="shared" si="15"/>
        <v>0</v>
      </c>
      <c r="AS35" s="53">
        <f t="shared" si="16"/>
        <v>0</v>
      </c>
      <c r="AT35" s="29">
        <f t="shared" si="17"/>
        <v>0</v>
      </c>
      <c r="AU35" s="30"/>
      <c r="AV35" s="29"/>
      <c r="AW35" s="31">
        <f t="shared" si="18"/>
        <v>0</v>
      </c>
      <c r="AX35" s="53">
        <f t="shared" si="19"/>
        <v>0</v>
      </c>
      <c r="AY35" s="53">
        <f t="shared" si="20"/>
        <v>0</v>
      </c>
      <c r="AZ35" s="29">
        <f t="shared" si="21"/>
        <v>0</v>
      </c>
      <c r="BA35" s="30"/>
      <c r="BB35" s="29"/>
      <c r="BC35" s="31">
        <f t="shared" si="22"/>
        <v>0</v>
      </c>
      <c r="BD35" s="53">
        <f t="shared" si="23"/>
        <v>0</v>
      </c>
      <c r="BE35" s="53">
        <f t="shared" si="24"/>
        <v>0</v>
      </c>
      <c r="BF35" s="29">
        <f t="shared" si="25"/>
        <v>0</v>
      </c>
      <c r="BG35" s="30"/>
      <c r="BH35" s="29"/>
      <c r="BI35" s="31">
        <f t="shared" si="26"/>
        <v>0</v>
      </c>
      <c r="BJ35" s="53">
        <f t="shared" si="27"/>
        <v>0</v>
      </c>
      <c r="BK35" s="53">
        <f t="shared" si="28"/>
        <v>0</v>
      </c>
      <c r="BL35" s="29">
        <f t="shared" si="29"/>
        <v>0</v>
      </c>
      <c r="BM35" s="30"/>
      <c r="BN35" s="29"/>
      <c r="BO35" s="31">
        <f t="shared" si="30"/>
        <v>0</v>
      </c>
      <c r="BP35" s="53">
        <f t="shared" si="31"/>
        <v>0</v>
      </c>
      <c r="BQ35" s="53">
        <f t="shared" si="32"/>
        <v>0</v>
      </c>
      <c r="BR35" s="29">
        <f t="shared" si="33"/>
        <v>0</v>
      </c>
      <c r="BS35" s="30"/>
      <c r="BT35" s="29"/>
      <c r="BU35" s="31">
        <f t="shared" si="34"/>
        <v>0</v>
      </c>
      <c r="BV35" s="53">
        <f t="shared" si="35"/>
        <v>0</v>
      </c>
      <c r="BW35" s="53">
        <f t="shared" si="36"/>
        <v>0</v>
      </c>
      <c r="BX35" s="29">
        <f t="shared" si="37"/>
        <v>0</v>
      </c>
      <c r="BY35" s="30"/>
      <c r="BZ35" s="29"/>
      <c r="CA35" s="31">
        <f t="shared" si="38"/>
        <v>0</v>
      </c>
      <c r="CB35" s="53">
        <f t="shared" si="39"/>
        <v>0</v>
      </c>
      <c r="CC35" s="53">
        <f t="shared" si="40"/>
        <v>0</v>
      </c>
      <c r="CD35" s="29">
        <f t="shared" si="41"/>
        <v>0</v>
      </c>
      <c r="CE35" s="30"/>
      <c r="CF35" s="29"/>
      <c r="CG35" s="31">
        <f t="shared" si="42"/>
        <v>0</v>
      </c>
      <c r="CH35" s="53">
        <f t="shared" si="43"/>
        <v>0</v>
      </c>
      <c r="CI35" s="53">
        <f t="shared" si="44"/>
        <v>0</v>
      </c>
      <c r="CJ35" s="29">
        <f t="shared" si="45"/>
        <v>0</v>
      </c>
      <c r="CK35" s="30"/>
      <c r="CL35" s="29"/>
      <c r="CM35" s="31">
        <f t="shared" si="46"/>
        <v>0</v>
      </c>
      <c r="CN35" s="53">
        <f t="shared" si="47"/>
        <v>0</v>
      </c>
      <c r="CO35" s="29">
        <f t="shared" si="48"/>
        <v>0</v>
      </c>
      <c r="CP35" s="49">
        <v>1</v>
      </c>
      <c r="CQ35" s="44">
        <f t="shared" si="51"/>
        <v>0.85</v>
      </c>
      <c r="CR35" s="42">
        <v>41253</v>
      </c>
      <c r="CS35" s="19">
        <v>78.3</v>
      </c>
      <c r="CT35" s="19">
        <v>19440</v>
      </c>
      <c r="CU35" s="20">
        <v>5</v>
      </c>
      <c r="CV35" s="19">
        <v>1.4</v>
      </c>
      <c r="CW35" s="19">
        <v>0</v>
      </c>
      <c r="CX35" s="19">
        <v>11.22</v>
      </c>
      <c r="CY35" s="19">
        <v>9.1</v>
      </c>
      <c r="CZ35" s="19">
        <v>1.1299999999999999</v>
      </c>
      <c r="DA35" s="19">
        <v>0.86</v>
      </c>
      <c r="DB35" s="19">
        <v>11.8</v>
      </c>
      <c r="DC35" s="19">
        <v>338</v>
      </c>
    </row>
    <row r="36" spans="1:107" ht="15.75" customHeight="1" x14ac:dyDescent="0.25">
      <c r="A36" s="63" t="s">
        <v>215</v>
      </c>
      <c r="B36" s="80">
        <v>1</v>
      </c>
      <c r="C36" s="85">
        <v>1</v>
      </c>
      <c r="D36" s="75">
        <v>2.87</v>
      </c>
      <c r="E36" s="75">
        <v>2.87</v>
      </c>
      <c r="F36" s="75">
        <v>1</v>
      </c>
      <c r="G36" s="4" t="s">
        <v>15</v>
      </c>
      <c r="H36" s="14">
        <v>0</v>
      </c>
      <c r="I36" s="14">
        <v>0</v>
      </c>
      <c r="J36" s="20">
        <v>3</v>
      </c>
      <c r="K36" s="14">
        <v>1</v>
      </c>
      <c r="L36" s="14"/>
      <c r="M36" s="14"/>
      <c r="N36" s="27">
        <v>1</v>
      </c>
      <c r="P36" s="69">
        <v>123456</v>
      </c>
      <c r="Q36" s="13" t="s">
        <v>16</v>
      </c>
      <c r="S36" s="7" t="s">
        <v>16</v>
      </c>
      <c r="T36" s="35">
        <v>42017</v>
      </c>
      <c r="U36" s="36">
        <v>1</v>
      </c>
      <c r="V36" s="31">
        <f t="shared" si="3"/>
        <v>1</v>
      </c>
      <c r="W36" s="35">
        <v>42051</v>
      </c>
      <c r="X36" s="36">
        <v>1</v>
      </c>
      <c r="Y36" s="36">
        <f t="shared" si="50"/>
        <v>1</v>
      </c>
      <c r="Z36" s="53">
        <f t="shared" si="4"/>
        <v>42017</v>
      </c>
      <c r="AA36" s="53">
        <f t="shared" si="5"/>
        <v>42051</v>
      </c>
      <c r="AB36" s="60">
        <f t="shared" si="49"/>
        <v>34</v>
      </c>
      <c r="AC36" s="35" t="s">
        <v>66</v>
      </c>
      <c r="AE36" s="31">
        <f t="shared" si="6"/>
        <v>0</v>
      </c>
      <c r="AF36" s="53">
        <f t="shared" si="7"/>
        <v>42051</v>
      </c>
      <c r="AG36" s="53" t="str">
        <f t="shared" si="8"/>
        <v>lost</v>
      </c>
      <c r="AH36" s="29" t="e">
        <f t="shared" si="9"/>
        <v>#VALUE!</v>
      </c>
      <c r="AK36" s="31">
        <f t="shared" si="10"/>
        <v>0</v>
      </c>
      <c r="AL36" s="53">
        <f t="shared" si="11"/>
        <v>0</v>
      </c>
      <c r="AM36" s="53">
        <f t="shared" si="12"/>
        <v>0</v>
      </c>
      <c r="AN36" s="29" t="e">
        <f t="shared" si="13"/>
        <v>#VALUE!</v>
      </c>
      <c r="AQ36" s="31">
        <f t="shared" si="14"/>
        <v>0</v>
      </c>
      <c r="AR36" s="53">
        <f t="shared" si="15"/>
        <v>0</v>
      </c>
      <c r="AS36" s="53">
        <f t="shared" si="16"/>
        <v>0</v>
      </c>
      <c r="AT36" s="29">
        <f t="shared" si="17"/>
        <v>0</v>
      </c>
      <c r="AW36" s="31">
        <f t="shared" si="18"/>
        <v>0</v>
      </c>
      <c r="AX36" s="53">
        <f t="shared" si="19"/>
        <v>0</v>
      </c>
      <c r="AY36" s="53">
        <f t="shared" si="20"/>
        <v>0</v>
      </c>
      <c r="AZ36" s="29">
        <f t="shared" si="21"/>
        <v>0</v>
      </c>
      <c r="BC36" s="31">
        <f t="shared" si="22"/>
        <v>0</v>
      </c>
      <c r="BD36" s="53">
        <f t="shared" si="23"/>
        <v>0</v>
      </c>
      <c r="BE36" s="53">
        <f t="shared" si="24"/>
        <v>0</v>
      </c>
      <c r="BF36" s="29">
        <f t="shared" si="25"/>
        <v>0</v>
      </c>
      <c r="BI36" s="31">
        <f t="shared" si="26"/>
        <v>0</v>
      </c>
      <c r="BJ36" s="53">
        <f t="shared" si="27"/>
        <v>0</v>
      </c>
      <c r="BK36" s="53">
        <f t="shared" si="28"/>
        <v>0</v>
      </c>
      <c r="BL36" s="29">
        <f t="shared" si="29"/>
        <v>0</v>
      </c>
      <c r="BO36" s="31">
        <f t="shared" si="30"/>
        <v>0</v>
      </c>
      <c r="BP36" s="53">
        <f t="shared" si="31"/>
        <v>0</v>
      </c>
      <c r="BQ36" s="53">
        <f t="shared" si="32"/>
        <v>0</v>
      </c>
      <c r="BR36" s="29">
        <f t="shared" si="33"/>
        <v>0</v>
      </c>
      <c r="BU36" s="31">
        <f t="shared" si="34"/>
        <v>0</v>
      </c>
      <c r="BV36" s="53">
        <f t="shared" si="35"/>
        <v>0</v>
      </c>
      <c r="BW36" s="53">
        <f t="shared" si="36"/>
        <v>0</v>
      </c>
      <c r="BX36" s="29">
        <f t="shared" si="37"/>
        <v>0</v>
      </c>
      <c r="CA36" s="31">
        <f t="shared" si="38"/>
        <v>0</v>
      </c>
      <c r="CB36" s="53">
        <f t="shared" si="39"/>
        <v>0</v>
      </c>
      <c r="CC36" s="53">
        <f t="shared" si="40"/>
        <v>0</v>
      </c>
      <c r="CD36" s="29">
        <f t="shared" si="41"/>
        <v>0</v>
      </c>
      <c r="CG36" s="31">
        <f t="shared" si="42"/>
        <v>0</v>
      </c>
      <c r="CH36" s="53">
        <f t="shared" si="43"/>
        <v>0</v>
      </c>
      <c r="CI36" s="53">
        <f t="shared" si="44"/>
        <v>0</v>
      </c>
      <c r="CJ36" s="29">
        <f t="shared" si="45"/>
        <v>0</v>
      </c>
      <c r="CM36" s="31">
        <f t="shared" si="46"/>
        <v>0</v>
      </c>
      <c r="CN36" s="53">
        <f t="shared" si="47"/>
        <v>0</v>
      </c>
      <c r="CO36" s="29">
        <f t="shared" si="48"/>
        <v>0</v>
      </c>
      <c r="CP36" s="11">
        <v>2</v>
      </c>
      <c r="CQ36" s="44">
        <f t="shared" si="51"/>
        <v>1</v>
      </c>
      <c r="CR36" s="47">
        <v>42103</v>
      </c>
      <c r="CS36" s="19">
        <v>2</v>
      </c>
      <c r="CT36" s="19">
        <v>4800</v>
      </c>
      <c r="CU36" s="7">
        <v>18.5</v>
      </c>
      <c r="CV36" s="19">
        <v>0.4</v>
      </c>
      <c r="CW36" s="19">
        <v>0</v>
      </c>
      <c r="CX36" s="19">
        <v>16.600000000000001</v>
      </c>
      <c r="CY36" s="19">
        <v>14</v>
      </c>
      <c r="CZ36" s="19">
        <v>1</v>
      </c>
      <c r="DA36" s="19">
        <v>1</v>
      </c>
      <c r="DB36" s="19">
        <v>13</v>
      </c>
      <c r="DC36" s="19">
        <v>337</v>
      </c>
    </row>
    <row r="37" spans="1:107" ht="15.75" customHeight="1" x14ac:dyDescent="0.25">
      <c r="A37" s="63" t="s">
        <v>216</v>
      </c>
      <c r="B37" s="78">
        <v>1</v>
      </c>
      <c r="C37" s="86">
        <v>1</v>
      </c>
      <c r="D37" s="73">
        <v>7.73</v>
      </c>
      <c r="E37" s="73">
        <v>5.13</v>
      </c>
      <c r="F37" s="73">
        <v>1</v>
      </c>
      <c r="G37" s="4" t="s">
        <v>23</v>
      </c>
      <c r="H37" s="14">
        <v>0</v>
      </c>
      <c r="I37" s="14">
        <v>0</v>
      </c>
      <c r="J37" s="20">
        <v>3</v>
      </c>
      <c r="K37" s="14">
        <v>1</v>
      </c>
      <c r="L37" s="14"/>
      <c r="M37" s="14"/>
      <c r="N37" s="25">
        <v>1</v>
      </c>
      <c r="O37" s="14" t="s">
        <v>16</v>
      </c>
      <c r="P37" s="69">
        <v>123456</v>
      </c>
      <c r="Q37" s="14" t="s">
        <v>16</v>
      </c>
      <c r="R37" s="20"/>
      <c r="S37" s="20" t="s">
        <v>16</v>
      </c>
      <c r="T37" s="33">
        <v>41590</v>
      </c>
      <c r="U37" s="34">
        <v>1</v>
      </c>
      <c r="V37" s="31">
        <f t="shared" si="3"/>
        <v>1</v>
      </c>
      <c r="W37" s="33">
        <v>41607</v>
      </c>
      <c r="X37" s="34">
        <v>0.8</v>
      </c>
      <c r="Y37" s="36">
        <f t="shared" si="50"/>
        <v>0.8</v>
      </c>
      <c r="Z37" s="53">
        <f t="shared" si="4"/>
        <v>41590</v>
      </c>
      <c r="AA37" s="53">
        <f t="shared" si="5"/>
        <v>41607</v>
      </c>
      <c r="AB37" s="60">
        <f t="shared" si="49"/>
        <v>17</v>
      </c>
      <c r="AC37" s="33">
        <v>41621</v>
      </c>
      <c r="AD37" s="20" t="s">
        <v>67</v>
      </c>
      <c r="AE37" s="31">
        <v>0.7</v>
      </c>
      <c r="AF37" s="53">
        <f t="shared" si="7"/>
        <v>41607</v>
      </c>
      <c r="AG37" s="53">
        <f t="shared" si="8"/>
        <v>41621</v>
      </c>
      <c r="AH37" s="29">
        <f t="shared" si="9"/>
        <v>14</v>
      </c>
      <c r="AI37" s="33">
        <v>41288</v>
      </c>
      <c r="AJ37" s="20" t="s">
        <v>68</v>
      </c>
      <c r="AK37" s="31">
        <v>0.68</v>
      </c>
      <c r="AL37" s="53">
        <f t="shared" si="11"/>
        <v>41288</v>
      </c>
      <c r="AM37" s="53">
        <f t="shared" si="12"/>
        <v>41331</v>
      </c>
      <c r="AN37" s="29" t="e">
        <f t="shared" si="13"/>
        <v>#NUM!</v>
      </c>
      <c r="AO37" s="33">
        <v>41331</v>
      </c>
      <c r="AP37" s="20" t="s">
        <v>69</v>
      </c>
      <c r="AQ37" s="31">
        <v>0.62</v>
      </c>
      <c r="AR37" s="53">
        <f t="shared" si="15"/>
        <v>41331</v>
      </c>
      <c r="AS37" s="53">
        <f t="shared" si="16"/>
        <v>0</v>
      </c>
      <c r="AT37" s="29">
        <f t="shared" si="17"/>
        <v>43</v>
      </c>
      <c r="AU37" s="33"/>
      <c r="AV37" s="20"/>
      <c r="AW37" s="31">
        <f t="shared" si="18"/>
        <v>0</v>
      </c>
      <c r="AX37" s="53">
        <f t="shared" si="19"/>
        <v>0</v>
      </c>
      <c r="AY37" s="53">
        <f t="shared" si="20"/>
        <v>0</v>
      </c>
      <c r="AZ37" s="29" t="e">
        <f t="shared" si="21"/>
        <v>#NUM!</v>
      </c>
      <c r="BA37" s="33"/>
      <c r="BB37" s="20"/>
      <c r="BC37" s="31">
        <f t="shared" si="22"/>
        <v>0</v>
      </c>
      <c r="BD37" s="53">
        <f t="shared" si="23"/>
        <v>0</v>
      </c>
      <c r="BE37" s="53">
        <f t="shared" si="24"/>
        <v>0</v>
      </c>
      <c r="BF37" s="29">
        <f t="shared" si="25"/>
        <v>0</v>
      </c>
      <c r="BG37" s="33"/>
      <c r="BH37" s="20"/>
      <c r="BI37" s="31">
        <f t="shared" si="26"/>
        <v>0</v>
      </c>
      <c r="BJ37" s="53">
        <f t="shared" si="27"/>
        <v>0</v>
      </c>
      <c r="BK37" s="53">
        <f t="shared" si="28"/>
        <v>0</v>
      </c>
      <c r="BL37" s="29">
        <f t="shared" si="29"/>
        <v>0</v>
      </c>
      <c r="BM37" s="33"/>
      <c r="BN37" s="20"/>
      <c r="BO37" s="31">
        <f t="shared" si="30"/>
        <v>0</v>
      </c>
      <c r="BP37" s="53">
        <f t="shared" si="31"/>
        <v>0</v>
      </c>
      <c r="BQ37" s="53">
        <f t="shared" si="32"/>
        <v>0</v>
      </c>
      <c r="BR37" s="29">
        <f t="shared" si="33"/>
        <v>0</v>
      </c>
      <c r="BS37" s="33"/>
      <c r="BT37" s="20"/>
      <c r="BU37" s="31">
        <f t="shared" si="34"/>
        <v>0</v>
      </c>
      <c r="BV37" s="53">
        <f t="shared" si="35"/>
        <v>0</v>
      </c>
      <c r="BW37" s="53">
        <f t="shared" si="36"/>
        <v>0</v>
      </c>
      <c r="BX37" s="29">
        <f t="shared" si="37"/>
        <v>0</v>
      </c>
      <c r="BY37" s="33"/>
      <c r="BZ37" s="20"/>
      <c r="CA37" s="31">
        <f t="shared" si="38"/>
        <v>0</v>
      </c>
      <c r="CB37" s="53">
        <f t="shared" si="39"/>
        <v>0</v>
      </c>
      <c r="CC37" s="53">
        <f t="shared" si="40"/>
        <v>0</v>
      </c>
      <c r="CD37" s="29">
        <f t="shared" si="41"/>
        <v>0</v>
      </c>
      <c r="CE37" s="33"/>
      <c r="CF37" s="20"/>
      <c r="CG37" s="31">
        <f t="shared" si="42"/>
        <v>0</v>
      </c>
      <c r="CH37" s="53">
        <f t="shared" si="43"/>
        <v>0</v>
      </c>
      <c r="CI37" s="53">
        <f t="shared" si="44"/>
        <v>0</v>
      </c>
      <c r="CJ37" s="29">
        <f t="shared" si="45"/>
        <v>0</v>
      </c>
      <c r="CK37" s="33"/>
      <c r="CL37" s="20"/>
      <c r="CM37" s="31">
        <f t="shared" si="46"/>
        <v>0</v>
      </c>
      <c r="CN37" s="53">
        <f t="shared" si="47"/>
        <v>0</v>
      </c>
      <c r="CO37" s="29">
        <f t="shared" si="48"/>
        <v>0</v>
      </c>
      <c r="CP37" s="23">
        <v>5</v>
      </c>
      <c r="CQ37" s="44">
        <f t="shared" si="51"/>
        <v>0.76</v>
      </c>
      <c r="CR37" s="33">
        <v>41822</v>
      </c>
      <c r="CS37" s="19">
        <v>5</v>
      </c>
      <c r="CT37" s="19">
        <v>1100</v>
      </c>
      <c r="CU37" s="20">
        <v>0</v>
      </c>
      <c r="CV37" s="19">
        <v>0.3</v>
      </c>
      <c r="CW37" s="19">
        <v>0</v>
      </c>
      <c r="CX37" s="19">
        <v>3.2</v>
      </c>
      <c r="CY37" s="19">
        <v>2.1</v>
      </c>
      <c r="CZ37" s="19">
        <v>0.6</v>
      </c>
      <c r="DA37" s="19">
        <v>0.3</v>
      </c>
      <c r="DB37" s="19">
        <v>12</v>
      </c>
      <c r="DC37" s="19">
        <v>226</v>
      </c>
    </row>
    <row r="38" spans="1:107" s="14" customFormat="1" ht="15.75" customHeight="1" x14ac:dyDescent="0.25">
      <c r="A38" s="63" t="s">
        <v>217</v>
      </c>
      <c r="B38" s="79">
        <v>1</v>
      </c>
      <c r="C38" s="87" t="s">
        <v>71</v>
      </c>
      <c r="D38" s="74">
        <v>54.8</v>
      </c>
      <c r="E38" s="74">
        <v>54.8</v>
      </c>
      <c r="F38" s="74">
        <v>1</v>
      </c>
      <c r="G38" s="4" t="s">
        <v>23</v>
      </c>
      <c r="H38" s="14" t="s">
        <v>70</v>
      </c>
      <c r="I38" s="14">
        <v>0</v>
      </c>
      <c r="J38" s="20">
        <v>3</v>
      </c>
      <c r="K38" s="14">
        <v>1</v>
      </c>
      <c r="N38" s="25">
        <v>1</v>
      </c>
      <c r="O38" s="14" t="s">
        <v>18</v>
      </c>
      <c r="P38" s="69"/>
      <c r="Q38" s="14" t="s">
        <v>45</v>
      </c>
      <c r="R38" s="20"/>
      <c r="S38" s="20" t="s">
        <v>18</v>
      </c>
      <c r="T38" s="33">
        <v>40708</v>
      </c>
      <c r="U38" s="20" t="s">
        <v>71</v>
      </c>
      <c r="V38" s="31">
        <v>0.92</v>
      </c>
      <c r="W38" s="33">
        <v>40724</v>
      </c>
      <c r="X38" s="20" t="s">
        <v>71</v>
      </c>
      <c r="Y38" s="34">
        <v>0.92</v>
      </c>
      <c r="Z38" s="53">
        <f t="shared" si="4"/>
        <v>40708</v>
      </c>
      <c r="AA38" s="53">
        <f t="shared" si="5"/>
        <v>40724</v>
      </c>
      <c r="AB38" s="60">
        <f t="shared" si="49"/>
        <v>16</v>
      </c>
      <c r="AC38" s="33">
        <v>40737</v>
      </c>
      <c r="AD38" s="20" t="s">
        <v>71</v>
      </c>
      <c r="AE38" s="31">
        <v>0.92</v>
      </c>
      <c r="AF38" s="53">
        <f t="shared" si="7"/>
        <v>40724</v>
      </c>
      <c r="AG38" s="53">
        <f t="shared" si="8"/>
        <v>40737</v>
      </c>
      <c r="AH38" s="29">
        <f t="shared" si="9"/>
        <v>13</v>
      </c>
      <c r="AI38" s="33">
        <v>40751</v>
      </c>
      <c r="AJ38" s="20" t="s">
        <v>71</v>
      </c>
      <c r="AK38" s="31">
        <v>0.92</v>
      </c>
      <c r="AL38" s="53">
        <f t="shared" si="11"/>
        <v>40751</v>
      </c>
      <c r="AM38" s="53">
        <f t="shared" si="12"/>
        <v>40763</v>
      </c>
      <c r="AN38" s="29">
        <f t="shared" si="13"/>
        <v>14</v>
      </c>
      <c r="AO38" s="33">
        <v>40763</v>
      </c>
      <c r="AP38" s="20" t="s">
        <v>71</v>
      </c>
      <c r="AQ38" s="31">
        <v>0.92</v>
      </c>
      <c r="AR38" s="53">
        <f t="shared" si="15"/>
        <v>40763</v>
      </c>
      <c r="AS38" s="53">
        <f t="shared" si="16"/>
        <v>40778</v>
      </c>
      <c r="AT38" s="29">
        <f t="shared" si="17"/>
        <v>12</v>
      </c>
      <c r="AU38" s="33">
        <v>40778</v>
      </c>
      <c r="AV38" s="20" t="s">
        <v>71</v>
      </c>
      <c r="AW38" s="31">
        <v>0.92</v>
      </c>
      <c r="AX38" s="53">
        <f t="shared" si="19"/>
        <v>40778</v>
      </c>
      <c r="AY38" s="53">
        <f t="shared" si="20"/>
        <v>40799</v>
      </c>
      <c r="AZ38" s="29">
        <f t="shared" si="21"/>
        <v>15</v>
      </c>
      <c r="BA38" s="33">
        <v>40799</v>
      </c>
      <c r="BB38" s="20" t="s">
        <v>71</v>
      </c>
      <c r="BC38" s="31">
        <v>0.92</v>
      </c>
      <c r="BD38" s="53">
        <f t="shared" si="23"/>
        <v>40799</v>
      </c>
      <c r="BE38" s="53">
        <f t="shared" si="24"/>
        <v>40813</v>
      </c>
      <c r="BF38" s="29">
        <f t="shared" si="25"/>
        <v>21</v>
      </c>
      <c r="BG38" s="33">
        <v>40813</v>
      </c>
      <c r="BH38" s="20" t="s">
        <v>71</v>
      </c>
      <c r="BI38" s="31">
        <v>0.92</v>
      </c>
      <c r="BJ38" s="53">
        <f t="shared" si="27"/>
        <v>40813</v>
      </c>
      <c r="BK38" s="53">
        <f t="shared" si="28"/>
        <v>42661</v>
      </c>
      <c r="BL38" s="29">
        <f t="shared" si="29"/>
        <v>14</v>
      </c>
      <c r="BM38" s="33">
        <v>42661</v>
      </c>
      <c r="BN38" s="20" t="s">
        <v>71</v>
      </c>
      <c r="BO38" s="31">
        <v>0.92</v>
      </c>
      <c r="BP38" s="53">
        <f t="shared" si="31"/>
        <v>42661</v>
      </c>
      <c r="BQ38" s="53">
        <f t="shared" si="32"/>
        <v>42676</v>
      </c>
      <c r="BR38" s="29">
        <f t="shared" si="33"/>
        <v>1848</v>
      </c>
      <c r="BS38" s="33">
        <v>42676</v>
      </c>
      <c r="BT38" s="20" t="s">
        <v>71</v>
      </c>
      <c r="BU38" s="31">
        <v>0.92</v>
      </c>
      <c r="BV38" s="53">
        <f t="shared" si="35"/>
        <v>42676</v>
      </c>
      <c r="BW38" s="53">
        <f t="shared" si="36"/>
        <v>42689</v>
      </c>
      <c r="BX38" s="29">
        <f t="shared" si="37"/>
        <v>15</v>
      </c>
      <c r="BY38" s="33">
        <v>42689</v>
      </c>
      <c r="BZ38" s="20" t="s">
        <v>72</v>
      </c>
      <c r="CA38" s="31">
        <v>0.75</v>
      </c>
      <c r="CB38" s="53">
        <f t="shared" si="39"/>
        <v>42689</v>
      </c>
      <c r="CC38" s="53">
        <f t="shared" si="40"/>
        <v>42709</v>
      </c>
      <c r="CD38" s="29">
        <f t="shared" si="41"/>
        <v>13</v>
      </c>
      <c r="CE38" s="33">
        <v>42709</v>
      </c>
      <c r="CF38" s="20" t="s">
        <v>72</v>
      </c>
      <c r="CG38" s="31">
        <v>0.75</v>
      </c>
      <c r="CH38" s="53">
        <f t="shared" si="43"/>
        <v>42709</v>
      </c>
      <c r="CI38" s="53">
        <f t="shared" si="44"/>
        <v>42378</v>
      </c>
      <c r="CJ38" s="29">
        <f t="shared" si="45"/>
        <v>20</v>
      </c>
      <c r="CK38" s="33">
        <v>42378</v>
      </c>
      <c r="CL38" s="20" t="s">
        <v>72</v>
      </c>
      <c r="CM38" s="31">
        <v>0.75</v>
      </c>
      <c r="CN38" s="53">
        <f t="shared" si="47"/>
        <v>42378</v>
      </c>
      <c r="CO38" s="29" t="e">
        <f t="shared" si="48"/>
        <v>#NUM!</v>
      </c>
      <c r="CP38" s="23">
        <v>31</v>
      </c>
      <c r="CQ38" s="44">
        <f t="shared" si="51"/>
        <v>0.88076923076923086</v>
      </c>
      <c r="CR38" s="18">
        <v>42352</v>
      </c>
      <c r="CS38" s="19">
        <v>237</v>
      </c>
      <c r="CT38" s="19">
        <v>22373</v>
      </c>
      <c r="CU38" s="20">
        <v>10</v>
      </c>
      <c r="CV38" s="19">
        <v>0.6</v>
      </c>
      <c r="CW38" s="19">
        <v>0</v>
      </c>
      <c r="CX38" s="19">
        <v>10.64</v>
      </c>
      <c r="CY38" s="19">
        <v>8.5</v>
      </c>
      <c r="CZ38" s="19">
        <v>1.3</v>
      </c>
      <c r="DA38" s="19">
        <v>0.7</v>
      </c>
      <c r="DB38" s="19">
        <v>13</v>
      </c>
      <c r="DC38" s="19">
        <v>220</v>
      </c>
    </row>
    <row r="39" spans="1:107" ht="15.75" customHeight="1" x14ac:dyDescent="0.25">
      <c r="A39" s="63" t="s">
        <v>218</v>
      </c>
      <c r="B39" s="79">
        <v>0</v>
      </c>
      <c r="C39" s="83">
        <v>1</v>
      </c>
      <c r="D39" s="74">
        <v>11.37</v>
      </c>
      <c r="E39" s="74">
        <v>6.7</v>
      </c>
      <c r="F39" s="74">
        <v>1</v>
      </c>
      <c r="G39" s="4" t="s">
        <v>23</v>
      </c>
      <c r="H39" s="14">
        <v>0</v>
      </c>
      <c r="I39" s="14">
        <v>0</v>
      </c>
      <c r="J39" s="20">
        <v>3</v>
      </c>
      <c r="K39" s="14">
        <v>1</v>
      </c>
      <c r="L39" s="14"/>
      <c r="M39" s="14"/>
      <c r="N39" s="25">
        <v>1</v>
      </c>
      <c r="O39" s="14" t="s">
        <v>18</v>
      </c>
      <c r="P39" s="69"/>
      <c r="Q39" s="14" t="s">
        <v>19</v>
      </c>
      <c r="R39" s="29">
        <v>3</v>
      </c>
      <c r="S39" s="29" t="s">
        <v>16</v>
      </c>
      <c r="T39" s="30">
        <v>42549</v>
      </c>
      <c r="U39" s="31">
        <v>1</v>
      </c>
      <c r="V39" s="31">
        <f t="shared" si="3"/>
        <v>1</v>
      </c>
      <c r="W39" s="30">
        <v>42566</v>
      </c>
      <c r="X39" s="31">
        <v>1</v>
      </c>
      <c r="Y39" s="36">
        <f t="shared" si="50"/>
        <v>1</v>
      </c>
      <c r="Z39" s="53">
        <f t="shared" si="4"/>
        <v>42549</v>
      </c>
      <c r="AA39" s="53">
        <f t="shared" si="5"/>
        <v>42566</v>
      </c>
      <c r="AB39" s="60">
        <f t="shared" si="49"/>
        <v>17</v>
      </c>
      <c r="AC39" s="30">
        <v>42580</v>
      </c>
      <c r="AD39" s="31">
        <v>1</v>
      </c>
      <c r="AE39" s="31">
        <f t="shared" si="6"/>
        <v>1</v>
      </c>
      <c r="AF39" s="53">
        <f t="shared" si="7"/>
        <v>42566</v>
      </c>
      <c r="AG39" s="53">
        <f t="shared" si="8"/>
        <v>42580</v>
      </c>
      <c r="AH39" s="29">
        <f t="shared" si="9"/>
        <v>14</v>
      </c>
      <c r="AI39" s="30">
        <v>42598</v>
      </c>
      <c r="AJ39" s="31">
        <v>1</v>
      </c>
      <c r="AK39" s="31">
        <f t="shared" si="10"/>
        <v>1</v>
      </c>
      <c r="AL39" s="53">
        <f t="shared" si="11"/>
        <v>42598</v>
      </c>
      <c r="AM39" s="53">
        <f t="shared" si="12"/>
        <v>42612</v>
      </c>
      <c r="AN39" s="29">
        <f t="shared" si="13"/>
        <v>18</v>
      </c>
      <c r="AO39" s="30">
        <v>42612</v>
      </c>
      <c r="AP39" s="31">
        <v>1</v>
      </c>
      <c r="AQ39" s="31">
        <f t="shared" si="14"/>
        <v>1</v>
      </c>
      <c r="AR39" s="53">
        <f t="shared" si="15"/>
        <v>42612</v>
      </c>
      <c r="AS39" s="53">
        <f t="shared" si="16"/>
        <v>42626</v>
      </c>
      <c r="AT39" s="29">
        <f t="shared" si="17"/>
        <v>14</v>
      </c>
      <c r="AU39" s="30">
        <v>42626</v>
      </c>
      <c r="AV39" s="31">
        <v>1</v>
      </c>
      <c r="AW39" s="31">
        <f t="shared" si="18"/>
        <v>1</v>
      </c>
      <c r="AX39" s="53">
        <f t="shared" si="19"/>
        <v>42626</v>
      </c>
      <c r="AY39" s="53">
        <f t="shared" si="20"/>
        <v>42644</v>
      </c>
      <c r="AZ39" s="29">
        <f t="shared" si="21"/>
        <v>14</v>
      </c>
      <c r="BA39" s="30">
        <v>42644</v>
      </c>
      <c r="BB39" s="31">
        <v>1</v>
      </c>
      <c r="BC39" s="31">
        <f t="shared" si="22"/>
        <v>1</v>
      </c>
      <c r="BD39" s="53">
        <f t="shared" si="23"/>
        <v>42644</v>
      </c>
      <c r="BE39" s="53">
        <f t="shared" si="24"/>
        <v>42660</v>
      </c>
      <c r="BF39" s="29">
        <f t="shared" si="25"/>
        <v>18</v>
      </c>
      <c r="BG39" s="30">
        <v>42660</v>
      </c>
      <c r="BH39" s="31">
        <v>1</v>
      </c>
      <c r="BI39" s="31">
        <f t="shared" si="26"/>
        <v>1</v>
      </c>
      <c r="BJ39" s="53">
        <f t="shared" si="27"/>
        <v>42660</v>
      </c>
      <c r="BK39" s="53">
        <f t="shared" si="28"/>
        <v>42674</v>
      </c>
      <c r="BL39" s="29">
        <f t="shared" si="29"/>
        <v>16</v>
      </c>
      <c r="BM39" s="30">
        <v>42674</v>
      </c>
      <c r="BN39" s="31">
        <v>1</v>
      </c>
      <c r="BO39" s="31">
        <f t="shared" si="30"/>
        <v>1</v>
      </c>
      <c r="BP39" s="53">
        <f t="shared" si="31"/>
        <v>42674</v>
      </c>
      <c r="BQ39" s="53">
        <f t="shared" si="32"/>
        <v>42695</v>
      </c>
      <c r="BR39" s="29">
        <f t="shared" si="33"/>
        <v>14</v>
      </c>
      <c r="BS39" s="30">
        <v>42695</v>
      </c>
      <c r="BT39" s="31">
        <v>1</v>
      </c>
      <c r="BU39" s="31">
        <f t="shared" si="34"/>
        <v>1</v>
      </c>
      <c r="BV39" s="53">
        <f t="shared" si="35"/>
        <v>42695</v>
      </c>
      <c r="BW39" s="53">
        <f t="shared" si="36"/>
        <v>42724</v>
      </c>
      <c r="BX39" s="29">
        <f t="shared" si="37"/>
        <v>21</v>
      </c>
      <c r="BY39" s="30">
        <v>42724</v>
      </c>
      <c r="BZ39" s="31">
        <v>1</v>
      </c>
      <c r="CA39" s="31">
        <f t="shared" si="38"/>
        <v>1</v>
      </c>
      <c r="CB39" s="53">
        <f t="shared" si="39"/>
        <v>42724</v>
      </c>
      <c r="CC39" s="53">
        <f t="shared" si="40"/>
        <v>0</v>
      </c>
      <c r="CD39" s="29">
        <f t="shared" si="41"/>
        <v>29</v>
      </c>
      <c r="CE39" s="30"/>
      <c r="CF39" s="29"/>
      <c r="CG39" s="31">
        <f t="shared" si="42"/>
        <v>0</v>
      </c>
      <c r="CH39" s="53">
        <f t="shared" si="43"/>
        <v>0</v>
      </c>
      <c r="CI39" s="53">
        <f t="shared" si="44"/>
        <v>0</v>
      </c>
      <c r="CJ39" s="29" t="e">
        <f t="shared" si="45"/>
        <v>#NUM!</v>
      </c>
      <c r="CK39" s="30"/>
      <c r="CL39" s="29"/>
      <c r="CM39" s="31">
        <f t="shared" si="46"/>
        <v>0</v>
      </c>
      <c r="CN39" s="53">
        <f t="shared" si="47"/>
        <v>0</v>
      </c>
      <c r="CO39" s="29">
        <f t="shared" si="48"/>
        <v>0</v>
      </c>
      <c r="CP39" s="49">
        <v>11</v>
      </c>
      <c r="CQ39" s="44">
        <f t="shared" si="51"/>
        <v>1</v>
      </c>
      <c r="CR39" s="30">
        <v>41654</v>
      </c>
      <c r="CS39" s="19">
        <v>9</v>
      </c>
      <c r="CT39" s="19">
        <v>312</v>
      </c>
      <c r="CU39" s="20">
        <v>0</v>
      </c>
      <c r="CV39" s="19">
        <v>0.3</v>
      </c>
      <c r="CW39" s="19">
        <v>0</v>
      </c>
      <c r="CX39" s="19">
        <v>7.41</v>
      </c>
      <c r="CY39" s="19">
        <v>4.91</v>
      </c>
      <c r="CZ39" s="19">
        <v>1.82</v>
      </c>
      <c r="DA39" s="19">
        <v>0.43</v>
      </c>
      <c r="DB39" s="19">
        <v>15.1</v>
      </c>
      <c r="DC39" s="19">
        <v>400</v>
      </c>
    </row>
    <row r="40" spans="1:107" ht="15.75" customHeight="1" x14ac:dyDescent="0.25">
      <c r="A40" s="63" t="s">
        <v>219</v>
      </c>
      <c r="B40" s="79">
        <v>1</v>
      </c>
      <c r="C40" s="86">
        <v>1</v>
      </c>
      <c r="D40" s="74">
        <v>16.670000000000002</v>
      </c>
      <c r="E40" s="74">
        <v>9.5299999999999994</v>
      </c>
      <c r="F40" s="74">
        <v>1</v>
      </c>
      <c r="G40" s="4" t="s">
        <v>23</v>
      </c>
      <c r="H40" s="14">
        <v>0</v>
      </c>
      <c r="I40" s="14">
        <v>0</v>
      </c>
      <c r="J40" s="20">
        <v>3</v>
      </c>
      <c r="K40" s="14">
        <v>1</v>
      </c>
      <c r="L40" s="14"/>
      <c r="M40" s="14"/>
      <c r="N40" s="25">
        <v>1</v>
      </c>
      <c r="O40" s="14" t="s">
        <v>18</v>
      </c>
      <c r="P40" s="69"/>
      <c r="Q40" s="14" t="s">
        <v>45</v>
      </c>
      <c r="R40" s="20"/>
      <c r="S40" s="20"/>
      <c r="T40" s="33">
        <v>42158</v>
      </c>
      <c r="U40" s="34">
        <v>1</v>
      </c>
      <c r="V40" s="31">
        <f t="shared" si="3"/>
        <v>1</v>
      </c>
      <c r="W40" s="33">
        <v>42177</v>
      </c>
      <c r="X40" s="34">
        <v>1</v>
      </c>
      <c r="Y40" s="36">
        <f t="shared" si="50"/>
        <v>1</v>
      </c>
      <c r="Z40" s="53">
        <f t="shared" si="4"/>
        <v>42158</v>
      </c>
      <c r="AA40" s="53">
        <f t="shared" si="5"/>
        <v>42177</v>
      </c>
      <c r="AB40" s="60">
        <f t="shared" si="49"/>
        <v>19</v>
      </c>
      <c r="AC40" s="33">
        <v>42191</v>
      </c>
      <c r="AD40" s="34">
        <v>1</v>
      </c>
      <c r="AE40" s="31">
        <f t="shared" si="6"/>
        <v>1</v>
      </c>
      <c r="AF40" s="53">
        <f t="shared" si="7"/>
        <v>42177</v>
      </c>
      <c r="AG40" s="53">
        <f t="shared" si="8"/>
        <v>42191</v>
      </c>
      <c r="AH40" s="29">
        <f t="shared" si="9"/>
        <v>14</v>
      </c>
      <c r="AI40" s="33">
        <v>42212</v>
      </c>
      <c r="AJ40" s="34">
        <v>1</v>
      </c>
      <c r="AK40" s="31">
        <f t="shared" si="10"/>
        <v>1</v>
      </c>
      <c r="AL40" s="53">
        <f t="shared" si="11"/>
        <v>42212</v>
      </c>
      <c r="AM40" s="53">
        <f t="shared" si="12"/>
        <v>42226</v>
      </c>
      <c r="AN40" s="29">
        <f t="shared" si="13"/>
        <v>21</v>
      </c>
      <c r="AO40" s="33">
        <v>42226</v>
      </c>
      <c r="AP40" s="34">
        <v>1</v>
      </c>
      <c r="AQ40" s="31">
        <f t="shared" si="14"/>
        <v>1</v>
      </c>
      <c r="AR40" s="53">
        <f t="shared" si="15"/>
        <v>42226</v>
      </c>
      <c r="AS40" s="53">
        <f t="shared" si="16"/>
        <v>42247</v>
      </c>
      <c r="AT40" s="29">
        <f t="shared" si="17"/>
        <v>14</v>
      </c>
      <c r="AU40" s="33">
        <v>42247</v>
      </c>
      <c r="AV40" s="34">
        <v>1</v>
      </c>
      <c r="AW40" s="31">
        <f t="shared" si="18"/>
        <v>1</v>
      </c>
      <c r="AX40" s="53">
        <f t="shared" si="19"/>
        <v>42247</v>
      </c>
      <c r="AY40" s="53">
        <f t="shared" si="20"/>
        <v>42261</v>
      </c>
      <c r="AZ40" s="29">
        <f t="shared" si="21"/>
        <v>21</v>
      </c>
      <c r="BA40" s="33">
        <v>42261</v>
      </c>
      <c r="BB40" s="34">
        <v>1</v>
      </c>
      <c r="BC40" s="31">
        <f t="shared" si="22"/>
        <v>1</v>
      </c>
      <c r="BD40" s="53">
        <f t="shared" si="23"/>
        <v>42261</v>
      </c>
      <c r="BE40" s="53">
        <f t="shared" si="24"/>
        <v>42282</v>
      </c>
      <c r="BF40" s="29">
        <f t="shared" si="25"/>
        <v>14</v>
      </c>
      <c r="BG40" s="33">
        <v>42282</v>
      </c>
      <c r="BH40" s="34">
        <v>1</v>
      </c>
      <c r="BI40" s="31">
        <f t="shared" si="26"/>
        <v>1</v>
      </c>
      <c r="BJ40" s="53">
        <f t="shared" si="27"/>
        <v>42282</v>
      </c>
      <c r="BK40" s="53">
        <f t="shared" si="28"/>
        <v>42296</v>
      </c>
      <c r="BL40" s="29">
        <f t="shared" si="29"/>
        <v>21</v>
      </c>
      <c r="BM40" s="33">
        <v>42296</v>
      </c>
      <c r="BN40" s="34">
        <v>0</v>
      </c>
      <c r="BO40" s="31">
        <f t="shared" si="30"/>
        <v>0</v>
      </c>
      <c r="BP40" s="53">
        <f t="shared" si="31"/>
        <v>42296</v>
      </c>
      <c r="BQ40" s="53">
        <f t="shared" si="32"/>
        <v>42314</v>
      </c>
      <c r="BR40" s="29">
        <f t="shared" si="33"/>
        <v>14</v>
      </c>
      <c r="BS40" s="33">
        <v>42314</v>
      </c>
      <c r="BT40" s="34">
        <v>0.65</v>
      </c>
      <c r="BU40" s="31">
        <f t="shared" si="34"/>
        <v>0.65</v>
      </c>
      <c r="BV40" s="53">
        <f t="shared" si="35"/>
        <v>42314</v>
      </c>
      <c r="BW40" s="53">
        <f t="shared" si="36"/>
        <v>0</v>
      </c>
      <c r="BX40" s="29">
        <f t="shared" si="37"/>
        <v>18</v>
      </c>
      <c r="BY40" s="33"/>
      <c r="BZ40" s="20"/>
      <c r="CA40" s="31">
        <f t="shared" si="38"/>
        <v>0</v>
      </c>
      <c r="CB40" s="53">
        <f t="shared" si="39"/>
        <v>0</v>
      </c>
      <c r="CC40" s="53">
        <f t="shared" si="40"/>
        <v>0</v>
      </c>
      <c r="CD40" s="29" t="e">
        <f t="shared" si="41"/>
        <v>#NUM!</v>
      </c>
      <c r="CE40" s="33"/>
      <c r="CF40" s="20"/>
      <c r="CG40" s="31">
        <f t="shared" si="42"/>
        <v>0</v>
      </c>
      <c r="CH40" s="53">
        <f t="shared" si="43"/>
        <v>0</v>
      </c>
      <c r="CI40" s="53">
        <f t="shared" si="44"/>
        <v>0</v>
      </c>
      <c r="CJ40" s="29">
        <f t="shared" si="45"/>
        <v>0</v>
      </c>
      <c r="CK40" s="33"/>
      <c r="CL40" s="20"/>
      <c r="CM40" s="31">
        <f t="shared" si="46"/>
        <v>0</v>
      </c>
      <c r="CN40" s="53">
        <f t="shared" si="47"/>
        <v>0</v>
      </c>
      <c r="CO40" s="29">
        <f t="shared" si="48"/>
        <v>0</v>
      </c>
      <c r="CP40" s="23">
        <v>10</v>
      </c>
      <c r="CQ40" s="44">
        <f t="shared" si="51"/>
        <v>0.86499999999999999</v>
      </c>
      <c r="CR40" s="33">
        <v>42444</v>
      </c>
      <c r="CS40" s="19">
        <v>50</v>
      </c>
      <c r="CT40" s="40">
        <v>18000</v>
      </c>
      <c r="CU40" s="20">
        <v>0</v>
      </c>
      <c r="CV40" s="19">
        <v>0.4</v>
      </c>
      <c r="CW40" s="19">
        <v>0</v>
      </c>
      <c r="CX40" s="19">
        <v>7.24</v>
      </c>
      <c r="CY40" s="19">
        <v>123456</v>
      </c>
      <c r="CZ40" s="19">
        <v>123456</v>
      </c>
      <c r="DA40" s="19">
        <v>123456</v>
      </c>
      <c r="DB40" s="19">
        <v>11</v>
      </c>
      <c r="DC40" s="19">
        <v>300</v>
      </c>
    </row>
    <row r="41" spans="1:107" ht="15.75" customHeight="1" x14ac:dyDescent="0.25">
      <c r="A41" s="63" t="s">
        <v>220</v>
      </c>
      <c r="B41" s="79">
        <v>1</v>
      </c>
      <c r="C41" s="86">
        <v>1</v>
      </c>
      <c r="D41" s="74">
        <v>13.6</v>
      </c>
      <c r="E41" s="74">
        <v>13.6</v>
      </c>
      <c r="F41" s="74">
        <v>1</v>
      </c>
      <c r="G41" s="4" t="s">
        <v>15</v>
      </c>
      <c r="H41" s="14">
        <v>0</v>
      </c>
      <c r="I41" s="14">
        <v>0</v>
      </c>
      <c r="J41" s="20">
        <v>3</v>
      </c>
      <c r="K41" s="14">
        <v>1</v>
      </c>
      <c r="L41" s="14"/>
      <c r="M41" s="14"/>
      <c r="N41" s="25">
        <v>1</v>
      </c>
      <c r="O41" s="14" t="s">
        <v>18</v>
      </c>
      <c r="P41" s="69"/>
      <c r="Q41" s="14" t="s">
        <v>45</v>
      </c>
      <c r="R41" s="20"/>
      <c r="S41" s="20" t="s">
        <v>16</v>
      </c>
      <c r="T41" s="33">
        <v>41969</v>
      </c>
      <c r="U41" s="34">
        <v>1</v>
      </c>
      <c r="V41" s="31">
        <f t="shared" si="3"/>
        <v>1</v>
      </c>
      <c r="W41" s="33"/>
      <c r="X41" s="20"/>
      <c r="Y41" s="36">
        <f t="shared" si="50"/>
        <v>0</v>
      </c>
      <c r="Z41" s="53">
        <f t="shared" si="4"/>
        <v>41969</v>
      </c>
      <c r="AA41" s="53">
        <f t="shared" si="5"/>
        <v>0</v>
      </c>
      <c r="AB41" s="60" t="e">
        <f t="shared" si="49"/>
        <v>#NUM!</v>
      </c>
      <c r="AC41" s="33"/>
      <c r="AD41" s="20"/>
      <c r="AE41" s="31">
        <f t="shared" si="6"/>
        <v>0</v>
      </c>
      <c r="AF41" s="53">
        <f t="shared" si="7"/>
        <v>0</v>
      </c>
      <c r="AG41" s="53">
        <f t="shared" si="8"/>
        <v>0</v>
      </c>
      <c r="AH41" s="29">
        <f t="shared" si="9"/>
        <v>0</v>
      </c>
      <c r="AI41" s="33"/>
      <c r="AJ41" s="20"/>
      <c r="AK41" s="31">
        <f t="shared" si="10"/>
        <v>0</v>
      </c>
      <c r="AL41" s="53">
        <f t="shared" si="11"/>
        <v>0</v>
      </c>
      <c r="AM41" s="53">
        <f t="shared" si="12"/>
        <v>0</v>
      </c>
      <c r="AN41" s="29">
        <f t="shared" si="13"/>
        <v>0</v>
      </c>
      <c r="AO41" s="33"/>
      <c r="AP41" s="20"/>
      <c r="AQ41" s="31">
        <f t="shared" si="14"/>
        <v>0</v>
      </c>
      <c r="AR41" s="53">
        <f t="shared" si="15"/>
        <v>0</v>
      </c>
      <c r="AS41" s="53">
        <f t="shared" si="16"/>
        <v>0</v>
      </c>
      <c r="AT41" s="29">
        <f t="shared" si="17"/>
        <v>0</v>
      </c>
      <c r="AU41" s="33"/>
      <c r="AV41" s="20"/>
      <c r="AW41" s="31">
        <f t="shared" si="18"/>
        <v>0</v>
      </c>
      <c r="AX41" s="53">
        <f t="shared" si="19"/>
        <v>0</v>
      </c>
      <c r="AY41" s="53">
        <f t="shared" si="20"/>
        <v>0</v>
      </c>
      <c r="AZ41" s="29">
        <f t="shared" si="21"/>
        <v>0</v>
      </c>
      <c r="BA41" s="33"/>
      <c r="BB41" s="20"/>
      <c r="BC41" s="31">
        <f t="shared" si="22"/>
        <v>0</v>
      </c>
      <c r="BD41" s="53">
        <f t="shared" si="23"/>
        <v>0</v>
      </c>
      <c r="BE41" s="53">
        <f t="shared" si="24"/>
        <v>0</v>
      </c>
      <c r="BF41" s="29">
        <f t="shared" si="25"/>
        <v>0</v>
      </c>
      <c r="BG41" s="33"/>
      <c r="BH41" s="20"/>
      <c r="BI41" s="31">
        <f t="shared" si="26"/>
        <v>0</v>
      </c>
      <c r="BJ41" s="53">
        <f t="shared" si="27"/>
        <v>0</v>
      </c>
      <c r="BK41" s="53">
        <f t="shared" si="28"/>
        <v>0</v>
      </c>
      <c r="BL41" s="29">
        <f t="shared" si="29"/>
        <v>0</v>
      </c>
      <c r="BM41" s="33"/>
      <c r="BN41" s="20"/>
      <c r="BO41" s="31">
        <f t="shared" si="30"/>
        <v>0</v>
      </c>
      <c r="BP41" s="53">
        <f t="shared" si="31"/>
        <v>0</v>
      </c>
      <c r="BQ41" s="53">
        <f t="shared" si="32"/>
        <v>0</v>
      </c>
      <c r="BR41" s="29">
        <f t="shared" si="33"/>
        <v>0</v>
      </c>
      <c r="BS41" s="33"/>
      <c r="BT41" s="20"/>
      <c r="BU41" s="31">
        <f t="shared" si="34"/>
        <v>0</v>
      </c>
      <c r="BV41" s="53">
        <f t="shared" si="35"/>
        <v>0</v>
      </c>
      <c r="BW41" s="53">
        <f t="shared" si="36"/>
        <v>0</v>
      </c>
      <c r="BX41" s="29">
        <f t="shared" si="37"/>
        <v>0</v>
      </c>
      <c r="BY41" s="33"/>
      <c r="BZ41" s="20"/>
      <c r="CA41" s="31">
        <f t="shared" si="38"/>
        <v>0</v>
      </c>
      <c r="CB41" s="53">
        <f t="shared" si="39"/>
        <v>0</v>
      </c>
      <c r="CC41" s="53">
        <f t="shared" si="40"/>
        <v>0</v>
      </c>
      <c r="CD41" s="29">
        <f t="shared" si="41"/>
        <v>0</v>
      </c>
      <c r="CE41" s="33"/>
      <c r="CF41" s="20"/>
      <c r="CG41" s="31">
        <f t="shared" si="42"/>
        <v>0</v>
      </c>
      <c r="CH41" s="53">
        <f t="shared" si="43"/>
        <v>0</v>
      </c>
      <c r="CI41" s="53">
        <f t="shared" si="44"/>
        <v>0</v>
      </c>
      <c r="CJ41" s="29">
        <f t="shared" si="45"/>
        <v>0</v>
      </c>
      <c r="CK41" s="33"/>
      <c r="CL41" s="20"/>
      <c r="CM41" s="31">
        <f t="shared" si="46"/>
        <v>0</v>
      </c>
      <c r="CN41" s="53">
        <f t="shared" si="47"/>
        <v>0</v>
      </c>
      <c r="CO41" s="29">
        <f t="shared" si="48"/>
        <v>0</v>
      </c>
      <c r="CP41" s="23">
        <v>1</v>
      </c>
      <c r="CQ41" s="44">
        <f t="shared" si="51"/>
        <v>1</v>
      </c>
      <c r="CR41" s="33" t="s">
        <v>73</v>
      </c>
      <c r="CS41" s="19">
        <v>3.9</v>
      </c>
      <c r="CT41" s="19">
        <v>54</v>
      </c>
      <c r="CU41" s="20">
        <v>0</v>
      </c>
      <c r="CV41" s="19">
        <v>0.6</v>
      </c>
      <c r="CW41" s="19">
        <v>1.4</v>
      </c>
      <c r="CX41" s="19">
        <v>8.99</v>
      </c>
      <c r="CY41" s="19">
        <v>7</v>
      </c>
      <c r="CZ41" s="19">
        <v>1</v>
      </c>
      <c r="DA41" s="19">
        <v>0.5</v>
      </c>
      <c r="DB41" s="19">
        <v>11.9</v>
      </c>
      <c r="DC41" s="19">
        <v>97</v>
      </c>
    </row>
    <row r="42" spans="1:107" ht="15.75" customHeight="1" x14ac:dyDescent="0.25">
      <c r="A42" s="63" t="s">
        <v>221</v>
      </c>
      <c r="B42" s="80">
        <v>1</v>
      </c>
      <c r="C42" s="83">
        <v>1</v>
      </c>
      <c r="D42" s="75">
        <v>4.57</v>
      </c>
      <c r="E42" s="75">
        <v>4.57</v>
      </c>
      <c r="F42" s="75">
        <v>1</v>
      </c>
      <c r="G42" s="4" t="s">
        <v>23</v>
      </c>
      <c r="H42" s="14">
        <v>0</v>
      </c>
      <c r="I42" s="14">
        <v>0</v>
      </c>
      <c r="J42" s="20">
        <v>3</v>
      </c>
      <c r="K42" s="14">
        <v>1</v>
      </c>
      <c r="L42" s="14"/>
      <c r="M42" s="14"/>
      <c r="N42" s="25">
        <v>1</v>
      </c>
      <c r="O42" s="14" t="s">
        <v>16</v>
      </c>
      <c r="P42" s="69">
        <v>123456</v>
      </c>
      <c r="Q42" s="14" t="s">
        <v>16</v>
      </c>
      <c r="R42" s="29">
        <v>0</v>
      </c>
      <c r="S42" s="29" t="s">
        <v>16</v>
      </c>
      <c r="T42" s="30">
        <v>41590</v>
      </c>
      <c r="U42" s="31">
        <v>1</v>
      </c>
      <c r="V42" s="31">
        <f t="shared" si="3"/>
        <v>1</v>
      </c>
      <c r="W42" s="30">
        <v>41614</v>
      </c>
      <c r="X42" s="31">
        <v>1</v>
      </c>
      <c r="Y42" s="36">
        <f t="shared" si="50"/>
        <v>1</v>
      </c>
      <c r="Z42" s="53">
        <f t="shared" si="4"/>
        <v>41590</v>
      </c>
      <c r="AA42" s="53">
        <f t="shared" si="5"/>
        <v>41614</v>
      </c>
      <c r="AB42" s="60">
        <f t="shared" si="49"/>
        <v>24</v>
      </c>
      <c r="AC42" s="30">
        <v>41628</v>
      </c>
      <c r="AD42" s="31">
        <v>1</v>
      </c>
      <c r="AE42" s="31">
        <f t="shared" si="6"/>
        <v>1</v>
      </c>
      <c r="AF42" s="53">
        <f t="shared" si="7"/>
        <v>41614</v>
      </c>
      <c r="AG42" s="53">
        <f t="shared" si="8"/>
        <v>41628</v>
      </c>
      <c r="AH42" s="29">
        <f t="shared" si="9"/>
        <v>14</v>
      </c>
      <c r="AI42" s="30"/>
      <c r="AJ42" s="29"/>
      <c r="AK42" s="31">
        <f t="shared" si="10"/>
        <v>0</v>
      </c>
      <c r="AL42" s="53">
        <f t="shared" si="11"/>
        <v>0</v>
      </c>
      <c r="AM42" s="53">
        <f t="shared" si="12"/>
        <v>0</v>
      </c>
      <c r="AN42" s="29" t="e">
        <f t="shared" si="13"/>
        <v>#NUM!</v>
      </c>
      <c r="AO42" s="30"/>
      <c r="AP42" s="29"/>
      <c r="AQ42" s="31">
        <f t="shared" si="14"/>
        <v>0</v>
      </c>
      <c r="AR42" s="53">
        <f t="shared" si="15"/>
        <v>0</v>
      </c>
      <c r="AS42" s="53">
        <f t="shared" si="16"/>
        <v>0</v>
      </c>
      <c r="AT42" s="29">
        <f t="shared" si="17"/>
        <v>0</v>
      </c>
      <c r="AU42" s="30"/>
      <c r="AV42" s="29"/>
      <c r="AW42" s="31">
        <f t="shared" si="18"/>
        <v>0</v>
      </c>
      <c r="AX42" s="53">
        <f t="shared" si="19"/>
        <v>0</v>
      </c>
      <c r="AY42" s="53">
        <f t="shared" si="20"/>
        <v>0</v>
      </c>
      <c r="AZ42" s="29">
        <f t="shared" si="21"/>
        <v>0</v>
      </c>
      <c r="BA42" s="30"/>
      <c r="BB42" s="29"/>
      <c r="BC42" s="31">
        <f t="shared" si="22"/>
        <v>0</v>
      </c>
      <c r="BD42" s="53">
        <f t="shared" si="23"/>
        <v>0</v>
      </c>
      <c r="BE42" s="53">
        <f t="shared" si="24"/>
        <v>0</v>
      </c>
      <c r="BF42" s="29">
        <f t="shared" si="25"/>
        <v>0</v>
      </c>
      <c r="BG42" s="30"/>
      <c r="BH42" s="29"/>
      <c r="BI42" s="31">
        <f t="shared" si="26"/>
        <v>0</v>
      </c>
      <c r="BJ42" s="53">
        <f t="shared" si="27"/>
        <v>0</v>
      </c>
      <c r="BK42" s="53">
        <f t="shared" si="28"/>
        <v>0</v>
      </c>
      <c r="BL42" s="29">
        <f t="shared" si="29"/>
        <v>0</v>
      </c>
      <c r="BM42" s="30"/>
      <c r="BN42" s="29"/>
      <c r="BO42" s="31">
        <f t="shared" si="30"/>
        <v>0</v>
      </c>
      <c r="BP42" s="53">
        <f t="shared" si="31"/>
        <v>0</v>
      </c>
      <c r="BQ42" s="53">
        <f t="shared" si="32"/>
        <v>0</v>
      </c>
      <c r="BR42" s="29">
        <f t="shared" si="33"/>
        <v>0</v>
      </c>
      <c r="BS42" s="30"/>
      <c r="BT42" s="29"/>
      <c r="BU42" s="31">
        <f t="shared" si="34"/>
        <v>0</v>
      </c>
      <c r="BV42" s="53">
        <f t="shared" si="35"/>
        <v>0</v>
      </c>
      <c r="BW42" s="53">
        <f t="shared" si="36"/>
        <v>0</v>
      </c>
      <c r="BX42" s="29">
        <f t="shared" si="37"/>
        <v>0</v>
      </c>
      <c r="BY42" s="30"/>
      <c r="BZ42" s="29"/>
      <c r="CA42" s="31">
        <f t="shared" si="38"/>
        <v>0</v>
      </c>
      <c r="CB42" s="53">
        <f t="shared" si="39"/>
        <v>0</v>
      </c>
      <c r="CC42" s="53">
        <f t="shared" si="40"/>
        <v>0</v>
      </c>
      <c r="CD42" s="29">
        <f t="shared" si="41"/>
        <v>0</v>
      </c>
      <c r="CE42" s="30"/>
      <c r="CF42" s="29"/>
      <c r="CG42" s="31">
        <f t="shared" si="42"/>
        <v>0</v>
      </c>
      <c r="CH42" s="53">
        <f t="shared" si="43"/>
        <v>0</v>
      </c>
      <c r="CI42" s="53">
        <f t="shared" si="44"/>
        <v>0</v>
      </c>
      <c r="CJ42" s="29">
        <f t="shared" si="45"/>
        <v>0</v>
      </c>
      <c r="CK42" s="30"/>
      <c r="CL42" s="29"/>
      <c r="CM42" s="31">
        <f t="shared" si="46"/>
        <v>0</v>
      </c>
      <c r="CN42" s="53">
        <f t="shared" si="47"/>
        <v>0</v>
      </c>
      <c r="CO42" s="29">
        <f t="shared" si="48"/>
        <v>0</v>
      </c>
      <c r="CP42" s="49">
        <v>3</v>
      </c>
      <c r="CQ42" s="44">
        <f t="shared" si="51"/>
        <v>1</v>
      </c>
      <c r="CR42" s="42">
        <v>41727</v>
      </c>
      <c r="CS42" s="19">
        <v>12.3</v>
      </c>
      <c r="CT42" s="19">
        <v>606</v>
      </c>
      <c r="CU42" s="38">
        <v>0</v>
      </c>
      <c r="CV42" s="19">
        <v>0.3</v>
      </c>
      <c r="CW42" s="19">
        <v>0</v>
      </c>
      <c r="CX42" s="19">
        <v>7.44</v>
      </c>
      <c r="CY42" s="19">
        <v>5.5</v>
      </c>
      <c r="CZ42" s="19">
        <v>1.17</v>
      </c>
      <c r="DA42" s="19">
        <v>0.62</v>
      </c>
      <c r="DB42" s="19">
        <v>12.1</v>
      </c>
      <c r="DC42" s="19">
        <v>325</v>
      </c>
    </row>
    <row r="43" spans="1:107" ht="15.75" customHeight="1" x14ac:dyDescent="0.25">
      <c r="A43" s="63" t="s">
        <v>222</v>
      </c>
      <c r="B43" s="79">
        <v>1</v>
      </c>
      <c r="C43" s="84">
        <v>0.6</v>
      </c>
      <c r="D43" s="74">
        <v>17.3</v>
      </c>
      <c r="E43" s="74">
        <v>11.43</v>
      </c>
      <c r="F43" s="74">
        <v>1</v>
      </c>
      <c r="G43" s="4" t="s">
        <v>15</v>
      </c>
      <c r="H43" s="14">
        <v>0</v>
      </c>
      <c r="I43" s="14">
        <v>0</v>
      </c>
      <c r="J43" s="20">
        <v>3</v>
      </c>
      <c r="K43" s="14">
        <v>1</v>
      </c>
      <c r="L43" s="14"/>
      <c r="M43" s="14"/>
      <c r="N43" s="25">
        <v>1</v>
      </c>
      <c r="O43" s="14" t="s">
        <v>18</v>
      </c>
      <c r="P43" s="69"/>
      <c r="Q43" s="14" t="s">
        <v>27</v>
      </c>
      <c r="R43" s="29">
        <v>2</v>
      </c>
      <c r="S43" s="29"/>
      <c r="T43" s="30">
        <v>41786</v>
      </c>
      <c r="U43" s="31">
        <v>0.6</v>
      </c>
      <c r="V43" s="31">
        <f t="shared" si="3"/>
        <v>0.6</v>
      </c>
      <c r="W43" s="30">
        <v>41803</v>
      </c>
      <c r="X43" s="31">
        <v>1</v>
      </c>
      <c r="Y43" s="36">
        <f t="shared" si="50"/>
        <v>1</v>
      </c>
      <c r="Z43" s="53">
        <f t="shared" si="4"/>
        <v>41786</v>
      </c>
      <c r="AA43" s="53">
        <f t="shared" si="5"/>
        <v>41803</v>
      </c>
      <c r="AB43" s="60">
        <f t="shared" si="49"/>
        <v>17</v>
      </c>
      <c r="AC43" s="30">
        <v>41817</v>
      </c>
      <c r="AD43" s="31">
        <v>0.7</v>
      </c>
      <c r="AE43" s="31">
        <f t="shared" si="6"/>
        <v>0.7</v>
      </c>
      <c r="AF43" s="53">
        <f t="shared" si="7"/>
        <v>41803</v>
      </c>
      <c r="AG43" s="53">
        <f t="shared" si="8"/>
        <v>41817</v>
      </c>
      <c r="AH43" s="29">
        <f t="shared" si="9"/>
        <v>14</v>
      </c>
      <c r="AI43" s="30">
        <v>41472</v>
      </c>
      <c r="AJ43" s="31">
        <v>1</v>
      </c>
      <c r="AK43" s="31">
        <f t="shared" si="10"/>
        <v>1</v>
      </c>
      <c r="AL43" s="53">
        <f t="shared" si="11"/>
        <v>41472</v>
      </c>
      <c r="AM43" s="53">
        <f t="shared" si="12"/>
        <v>42216</v>
      </c>
      <c r="AN43" s="29" t="e">
        <f t="shared" si="13"/>
        <v>#NUM!</v>
      </c>
      <c r="AO43" s="30">
        <v>42216</v>
      </c>
      <c r="AP43" s="31">
        <v>1</v>
      </c>
      <c r="AQ43" s="31">
        <f t="shared" si="14"/>
        <v>1</v>
      </c>
      <c r="AR43" s="53">
        <f t="shared" si="15"/>
        <v>42216</v>
      </c>
      <c r="AS43" s="53">
        <f t="shared" si="16"/>
        <v>42230</v>
      </c>
      <c r="AT43" s="29">
        <f t="shared" si="17"/>
        <v>744</v>
      </c>
      <c r="AU43" s="30">
        <v>42230</v>
      </c>
      <c r="AV43" s="31">
        <v>1</v>
      </c>
      <c r="AW43" s="31">
        <f t="shared" si="18"/>
        <v>1</v>
      </c>
      <c r="AX43" s="53">
        <f t="shared" si="19"/>
        <v>42230</v>
      </c>
      <c r="AY43" s="53">
        <f t="shared" si="20"/>
        <v>42245</v>
      </c>
      <c r="AZ43" s="29">
        <f t="shared" si="21"/>
        <v>14</v>
      </c>
      <c r="BA43" s="30">
        <v>42245</v>
      </c>
      <c r="BB43" s="31">
        <v>1</v>
      </c>
      <c r="BC43" s="31">
        <f t="shared" si="22"/>
        <v>1</v>
      </c>
      <c r="BD43" s="53">
        <f t="shared" si="23"/>
        <v>42245</v>
      </c>
      <c r="BE43" s="53">
        <f t="shared" si="24"/>
        <v>42258</v>
      </c>
      <c r="BF43" s="29">
        <f t="shared" si="25"/>
        <v>15</v>
      </c>
      <c r="BG43" s="30">
        <v>42258</v>
      </c>
      <c r="BH43" s="31">
        <v>1</v>
      </c>
      <c r="BI43" s="31">
        <f t="shared" si="26"/>
        <v>1</v>
      </c>
      <c r="BJ43" s="53">
        <f t="shared" si="27"/>
        <v>42258</v>
      </c>
      <c r="BK43" s="53">
        <f t="shared" si="28"/>
        <v>42271</v>
      </c>
      <c r="BL43" s="29">
        <f t="shared" si="29"/>
        <v>13</v>
      </c>
      <c r="BM43" s="30">
        <v>42271</v>
      </c>
      <c r="BN43" s="31">
        <v>1</v>
      </c>
      <c r="BO43" s="31">
        <f t="shared" si="30"/>
        <v>1</v>
      </c>
      <c r="BP43" s="53">
        <f t="shared" si="31"/>
        <v>42271</v>
      </c>
      <c r="BQ43" s="53">
        <f t="shared" si="32"/>
        <v>42285</v>
      </c>
      <c r="BR43" s="29">
        <f t="shared" si="33"/>
        <v>13</v>
      </c>
      <c r="BS43" s="30">
        <v>42285</v>
      </c>
      <c r="BT43" s="31">
        <v>1</v>
      </c>
      <c r="BU43" s="31">
        <f t="shared" si="34"/>
        <v>1</v>
      </c>
      <c r="BV43" s="53">
        <f t="shared" si="35"/>
        <v>42285</v>
      </c>
      <c r="BW43" s="53">
        <f t="shared" si="36"/>
        <v>42299</v>
      </c>
      <c r="BX43" s="29">
        <f t="shared" si="37"/>
        <v>14</v>
      </c>
      <c r="BY43" s="30">
        <v>42299</v>
      </c>
      <c r="BZ43" s="31">
        <v>1</v>
      </c>
      <c r="CA43" s="31">
        <f t="shared" si="38"/>
        <v>1</v>
      </c>
      <c r="CB43" s="53">
        <f t="shared" si="39"/>
        <v>42299</v>
      </c>
      <c r="CC43" s="53">
        <f t="shared" si="40"/>
        <v>42319</v>
      </c>
      <c r="CD43" s="29">
        <f t="shared" si="41"/>
        <v>14</v>
      </c>
      <c r="CE43" s="30">
        <v>42319</v>
      </c>
      <c r="CF43" s="31">
        <v>1</v>
      </c>
      <c r="CG43" s="31">
        <f t="shared" si="42"/>
        <v>1</v>
      </c>
      <c r="CH43" s="53">
        <f t="shared" si="43"/>
        <v>42319</v>
      </c>
      <c r="CI43" s="53">
        <f t="shared" si="44"/>
        <v>42333</v>
      </c>
      <c r="CJ43" s="29">
        <f t="shared" si="45"/>
        <v>20</v>
      </c>
      <c r="CK43" s="30">
        <v>42333</v>
      </c>
      <c r="CL43" s="31">
        <v>1</v>
      </c>
      <c r="CM43" s="31">
        <f t="shared" si="46"/>
        <v>1</v>
      </c>
      <c r="CN43" s="53">
        <f t="shared" si="47"/>
        <v>42333</v>
      </c>
      <c r="CO43" s="29">
        <f t="shared" si="48"/>
        <v>14</v>
      </c>
      <c r="CP43" s="49">
        <v>16</v>
      </c>
      <c r="CQ43" s="44">
        <f t="shared" si="51"/>
        <v>0.94615384615384623</v>
      </c>
      <c r="CR43" s="30">
        <v>42129</v>
      </c>
      <c r="CS43" s="19">
        <v>4.7</v>
      </c>
      <c r="CT43" s="19">
        <v>1564</v>
      </c>
      <c r="CU43" s="38">
        <v>0</v>
      </c>
      <c r="CV43" s="19">
        <v>4.8</v>
      </c>
      <c r="CW43" s="19">
        <v>0</v>
      </c>
      <c r="CX43" s="19">
        <v>7</v>
      </c>
      <c r="CY43" s="19">
        <v>5</v>
      </c>
      <c r="CZ43" s="19">
        <v>1.5</v>
      </c>
      <c r="DA43" s="19">
        <v>0.5</v>
      </c>
      <c r="DB43" s="19">
        <v>13</v>
      </c>
      <c r="DC43" s="19">
        <v>260</v>
      </c>
    </row>
    <row r="44" spans="1:107" ht="15" x14ac:dyDescent="0.25">
      <c r="A44" s="63" t="s">
        <v>223</v>
      </c>
      <c r="B44" s="79">
        <v>0</v>
      </c>
      <c r="C44" s="89">
        <v>0.85</v>
      </c>
      <c r="D44" s="74">
        <v>17.670000000000002</v>
      </c>
      <c r="E44" s="74">
        <v>9.07</v>
      </c>
      <c r="F44" s="74">
        <v>1</v>
      </c>
      <c r="G44" s="4" t="s">
        <v>23</v>
      </c>
      <c r="H44" s="14">
        <v>1</v>
      </c>
      <c r="I44" s="14">
        <v>1</v>
      </c>
      <c r="J44" s="20">
        <v>2</v>
      </c>
      <c r="K44" s="14">
        <v>0</v>
      </c>
      <c r="L44" s="14">
        <v>1</v>
      </c>
      <c r="M44" s="14">
        <v>1</v>
      </c>
      <c r="N44" s="27">
        <v>3</v>
      </c>
      <c r="O44" s="14" t="s">
        <v>18</v>
      </c>
      <c r="P44" s="69"/>
      <c r="Q44" s="14" t="s">
        <v>74</v>
      </c>
      <c r="S44" s="7" t="s">
        <v>75</v>
      </c>
      <c r="T44" s="35">
        <v>40637</v>
      </c>
      <c r="U44" s="36">
        <v>0.85</v>
      </c>
      <c r="V44" s="31">
        <f t="shared" si="3"/>
        <v>0.85</v>
      </c>
      <c r="W44" s="35">
        <v>40653</v>
      </c>
      <c r="X44" s="36">
        <v>0.85</v>
      </c>
      <c r="Y44" s="36">
        <f t="shared" si="50"/>
        <v>0.85</v>
      </c>
      <c r="Z44" s="53">
        <f t="shared" si="4"/>
        <v>40637</v>
      </c>
      <c r="AA44" s="53">
        <f t="shared" si="5"/>
        <v>40653</v>
      </c>
      <c r="AB44" s="60">
        <f t="shared" si="49"/>
        <v>16</v>
      </c>
      <c r="AC44" s="35">
        <v>40669</v>
      </c>
      <c r="AD44" s="36">
        <v>0.85</v>
      </c>
      <c r="AE44" s="31">
        <f t="shared" si="6"/>
        <v>0.85</v>
      </c>
      <c r="AF44" s="53">
        <f t="shared" si="7"/>
        <v>40653</v>
      </c>
      <c r="AG44" s="53">
        <f t="shared" si="8"/>
        <v>40669</v>
      </c>
      <c r="AH44" s="29">
        <f t="shared" si="9"/>
        <v>16</v>
      </c>
      <c r="AI44" s="35">
        <v>40682</v>
      </c>
      <c r="AJ44" s="36">
        <v>0.85</v>
      </c>
      <c r="AK44" s="31">
        <f t="shared" si="10"/>
        <v>0.85</v>
      </c>
      <c r="AL44" s="53">
        <f t="shared" si="11"/>
        <v>40682</v>
      </c>
      <c r="AM44" s="53">
        <f t="shared" si="12"/>
        <v>40713</v>
      </c>
      <c r="AN44" s="29">
        <f t="shared" si="13"/>
        <v>13</v>
      </c>
      <c r="AO44" s="35">
        <v>40713</v>
      </c>
      <c r="AP44" s="36">
        <v>0.85</v>
      </c>
      <c r="AQ44" s="31">
        <f t="shared" si="14"/>
        <v>0.85</v>
      </c>
      <c r="AR44" s="53">
        <f t="shared" si="15"/>
        <v>40713</v>
      </c>
      <c r="AS44" s="53">
        <f t="shared" si="16"/>
        <v>40724</v>
      </c>
      <c r="AT44" s="29">
        <f t="shared" si="17"/>
        <v>31</v>
      </c>
      <c r="AU44" s="35">
        <v>40724</v>
      </c>
      <c r="AV44" s="36">
        <v>0.85</v>
      </c>
      <c r="AW44" s="31">
        <f t="shared" si="18"/>
        <v>0.85</v>
      </c>
      <c r="AX44" s="53">
        <f t="shared" si="19"/>
        <v>40724</v>
      </c>
      <c r="AY44" s="53">
        <f t="shared" si="20"/>
        <v>40742</v>
      </c>
      <c r="AZ44" s="29">
        <f t="shared" si="21"/>
        <v>11</v>
      </c>
      <c r="BA44" s="35">
        <v>40742</v>
      </c>
      <c r="BB44" s="36">
        <v>0.85</v>
      </c>
      <c r="BC44" s="31">
        <f t="shared" si="22"/>
        <v>0.85</v>
      </c>
      <c r="BD44" s="53">
        <f t="shared" si="23"/>
        <v>40742</v>
      </c>
      <c r="BE44" s="53">
        <f t="shared" si="24"/>
        <v>40756</v>
      </c>
      <c r="BF44" s="29">
        <f t="shared" si="25"/>
        <v>18</v>
      </c>
      <c r="BG44" s="35">
        <v>40756</v>
      </c>
      <c r="BH44" s="36">
        <v>0.85</v>
      </c>
      <c r="BI44" s="31">
        <f t="shared" si="26"/>
        <v>0.85</v>
      </c>
      <c r="BJ44" s="53">
        <f t="shared" si="27"/>
        <v>40756</v>
      </c>
      <c r="BK44" s="53">
        <f t="shared" si="28"/>
        <v>40773</v>
      </c>
      <c r="BL44" s="29">
        <f t="shared" si="29"/>
        <v>14</v>
      </c>
      <c r="BM44" s="35">
        <v>40773</v>
      </c>
      <c r="BN44" s="36">
        <v>0.85</v>
      </c>
      <c r="BO44" s="31">
        <f t="shared" si="30"/>
        <v>0.85</v>
      </c>
      <c r="BP44" s="53">
        <f t="shared" si="31"/>
        <v>40773</v>
      </c>
      <c r="BQ44" s="53">
        <f t="shared" si="32"/>
        <v>40792</v>
      </c>
      <c r="BR44" s="29">
        <f t="shared" si="33"/>
        <v>17</v>
      </c>
      <c r="BS44" s="35">
        <v>40792</v>
      </c>
      <c r="BT44" s="36">
        <v>0.85</v>
      </c>
      <c r="BU44" s="31">
        <f t="shared" si="34"/>
        <v>0.85</v>
      </c>
      <c r="BV44" s="53">
        <f t="shared" si="35"/>
        <v>40792</v>
      </c>
      <c r="BW44" s="53">
        <f t="shared" si="36"/>
        <v>40806</v>
      </c>
      <c r="BX44" s="29">
        <f t="shared" si="37"/>
        <v>19</v>
      </c>
      <c r="BY44" s="35">
        <v>40806</v>
      </c>
      <c r="BZ44" s="36">
        <v>0.85</v>
      </c>
      <c r="CA44" s="31">
        <f t="shared" si="38"/>
        <v>0.85</v>
      </c>
      <c r="CB44" s="53">
        <f t="shared" si="39"/>
        <v>40806</v>
      </c>
      <c r="CC44" s="53">
        <f t="shared" si="40"/>
        <v>40821</v>
      </c>
      <c r="CD44" s="29">
        <f t="shared" si="41"/>
        <v>14</v>
      </c>
      <c r="CE44" s="35">
        <v>40821</v>
      </c>
      <c r="CF44" s="36">
        <v>0.85</v>
      </c>
      <c r="CG44" s="31">
        <f t="shared" si="42"/>
        <v>0.85</v>
      </c>
      <c r="CH44" s="53">
        <f t="shared" si="43"/>
        <v>40821</v>
      </c>
      <c r="CI44" s="53">
        <f t="shared" si="44"/>
        <v>40843</v>
      </c>
      <c r="CJ44" s="29">
        <f t="shared" si="45"/>
        <v>15</v>
      </c>
      <c r="CK44" s="35">
        <v>40843</v>
      </c>
      <c r="CL44" s="36">
        <v>0.85</v>
      </c>
      <c r="CM44" s="31">
        <f t="shared" si="46"/>
        <v>0.85</v>
      </c>
      <c r="CN44" s="53">
        <f t="shared" si="47"/>
        <v>40843</v>
      </c>
      <c r="CO44" s="29">
        <f t="shared" si="48"/>
        <v>22</v>
      </c>
      <c r="CP44" s="11">
        <v>17</v>
      </c>
      <c r="CQ44" s="44">
        <f t="shared" si="51"/>
        <v>0.84999999999999976</v>
      </c>
      <c r="CR44" s="35">
        <v>40909</v>
      </c>
      <c r="CS44" s="7">
        <v>6</v>
      </c>
      <c r="CT44" s="7">
        <v>33000</v>
      </c>
      <c r="CU44" s="45">
        <v>3</v>
      </c>
      <c r="CV44" s="7">
        <v>0</v>
      </c>
      <c r="CW44" s="7">
        <v>0</v>
      </c>
      <c r="CX44" s="7">
        <v>10</v>
      </c>
      <c r="CY44" s="7">
        <v>7</v>
      </c>
      <c r="CZ44" s="7">
        <v>2</v>
      </c>
      <c r="DA44" s="7">
        <v>0.8</v>
      </c>
      <c r="DB44" s="7">
        <v>12</v>
      </c>
      <c r="DC44" s="19">
        <v>240</v>
      </c>
    </row>
    <row r="45" spans="1:107" ht="15" x14ac:dyDescent="0.25">
      <c r="A45" s="63" t="s">
        <v>224</v>
      </c>
      <c r="B45" s="79">
        <v>0</v>
      </c>
      <c r="C45" s="83">
        <v>1</v>
      </c>
      <c r="D45" s="74">
        <v>16.23</v>
      </c>
      <c r="E45" s="74">
        <v>11.43</v>
      </c>
      <c r="F45" s="74">
        <v>1</v>
      </c>
      <c r="G45" s="4" t="s">
        <v>23</v>
      </c>
      <c r="H45" s="14">
        <v>0</v>
      </c>
      <c r="I45" s="14">
        <v>0</v>
      </c>
      <c r="J45" s="20">
        <v>3</v>
      </c>
      <c r="K45" s="14">
        <v>1</v>
      </c>
      <c r="L45" s="14"/>
      <c r="M45" s="14"/>
      <c r="N45" s="25">
        <v>1</v>
      </c>
      <c r="O45" s="14" t="s">
        <v>18</v>
      </c>
      <c r="P45" s="69"/>
      <c r="Q45" s="14" t="s">
        <v>29</v>
      </c>
      <c r="R45" s="29">
        <v>4</v>
      </c>
      <c r="S45" s="29" t="s">
        <v>16</v>
      </c>
      <c r="T45" s="30">
        <v>40963</v>
      </c>
      <c r="U45" s="31">
        <v>1</v>
      </c>
      <c r="V45" s="31">
        <f t="shared" si="3"/>
        <v>1</v>
      </c>
      <c r="W45" s="30">
        <v>40987</v>
      </c>
      <c r="X45" s="29" t="s">
        <v>76</v>
      </c>
      <c r="Y45" s="36">
        <v>0.93</v>
      </c>
      <c r="Z45" s="53">
        <f t="shared" si="4"/>
        <v>40963</v>
      </c>
      <c r="AA45" s="53">
        <f t="shared" si="5"/>
        <v>40987</v>
      </c>
      <c r="AB45" s="60">
        <f t="shared" si="49"/>
        <v>24</v>
      </c>
      <c r="AC45" s="30">
        <v>41001</v>
      </c>
      <c r="AD45" s="29" t="s">
        <v>76</v>
      </c>
      <c r="AE45" s="31">
        <v>0.93</v>
      </c>
      <c r="AF45" s="53">
        <f t="shared" si="7"/>
        <v>40987</v>
      </c>
      <c r="AG45" s="53">
        <f t="shared" si="8"/>
        <v>41001</v>
      </c>
      <c r="AH45" s="29">
        <f t="shared" si="9"/>
        <v>14</v>
      </c>
      <c r="AI45" s="30">
        <v>41018</v>
      </c>
      <c r="AJ45" s="29" t="s">
        <v>76</v>
      </c>
      <c r="AK45" s="31">
        <v>0.87</v>
      </c>
      <c r="AL45" s="53">
        <f t="shared" si="11"/>
        <v>41018</v>
      </c>
      <c r="AM45" s="53">
        <f t="shared" si="12"/>
        <v>41033</v>
      </c>
      <c r="AN45" s="29">
        <f t="shared" si="13"/>
        <v>17</v>
      </c>
      <c r="AO45" s="30">
        <v>41033</v>
      </c>
      <c r="AP45" s="29" t="s">
        <v>76</v>
      </c>
      <c r="AQ45" s="31">
        <v>0.87</v>
      </c>
      <c r="AR45" s="53">
        <f t="shared" si="15"/>
        <v>41033</v>
      </c>
      <c r="AS45" s="53">
        <f t="shared" si="16"/>
        <v>41047</v>
      </c>
      <c r="AT45" s="29">
        <f t="shared" si="17"/>
        <v>15</v>
      </c>
      <c r="AU45" s="30">
        <v>41047</v>
      </c>
      <c r="AV45" s="29" t="s">
        <v>76</v>
      </c>
      <c r="AW45" s="31">
        <v>0.87</v>
      </c>
      <c r="AX45" s="53">
        <f t="shared" si="19"/>
        <v>41047</v>
      </c>
      <c r="AY45" s="53">
        <f t="shared" si="20"/>
        <v>41061</v>
      </c>
      <c r="AZ45" s="29">
        <f t="shared" si="21"/>
        <v>14</v>
      </c>
      <c r="BA45" s="30">
        <v>41061</v>
      </c>
      <c r="BB45" s="31" t="s">
        <v>76</v>
      </c>
      <c r="BC45" s="31">
        <v>0.87</v>
      </c>
      <c r="BD45" s="53">
        <f t="shared" si="23"/>
        <v>41061</v>
      </c>
      <c r="BE45" s="53">
        <f t="shared" si="24"/>
        <v>41075</v>
      </c>
      <c r="BF45" s="29">
        <f t="shared" si="25"/>
        <v>14</v>
      </c>
      <c r="BG45" s="30">
        <v>41075</v>
      </c>
      <c r="BH45" s="29" t="s">
        <v>77</v>
      </c>
      <c r="BI45" s="31">
        <v>0.87</v>
      </c>
      <c r="BJ45" s="53">
        <f t="shared" si="27"/>
        <v>41075</v>
      </c>
      <c r="BK45" s="53">
        <f t="shared" si="28"/>
        <v>41089</v>
      </c>
      <c r="BL45" s="29">
        <f t="shared" si="29"/>
        <v>14</v>
      </c>
      <c r="BM45" s="30">
        <v>41089</v>
      </c>
      <c r="BN45" s="29" t="s">
        <v>77</v>
      </c>
      <c r="BO45" s="31">
        <v>0.87</v>
      </c>
      <c r="BP45" s="53">
        <f t="shared" si="31"/>
        <v>41089</v>
      </c>
      <c r="BQ45" s="53">
        <f t="shared" si="32"/>
        <v>41106</v>
      </c>
      <c r="BR45" s="29">
        <f t="shared" si="33"/>
        <v>14</v>
      </c>
      <c r="BS45" s="30">
        <v>41106</v>
      </c>
      <c r="BT45" s="29" t="s">
        <v>77</v>
      </c>
      <c r="BU45" s="31">
        <v>0.87</v>
      </c>
      <c r="BV45" s="53">
        <f t="shared" si="35"/>
        <v>41106</v>
      </c>
      <c r="BW45" s="53">
        <f t="shared" si="36"/>
        <v>41122</v>
      </c>
      <c r="BX45" s="29">
        <f t="shared" si="37"/>
        <v>17</v>
      </c>
      <c r="BY45" s="30">
        <v>41122</v>
      </c>
      <c r="BZ45" s="29" t="s">
        <v>77</v>
      </c>
      <c r="CA45" s="31">
        <v>0.87</v>
      </c>
      <c r="CB45" s="53">
        <f t="shared" si="39"/>
        <v>41122</v>
      </c>
      <c r="CC45" s="53">
        <f t="shared" si="40"/>
        <v>41138</v>
      </c>
      <c r="CD45" s="29">
        <f t="shared" si="41"/>
        <v>16</v>
      </c>
      <c r="CE45" s="30">
        <v>41138</v>
      </c>
      <c r="CF45" s="29" t="s">
        <v>77</v>
      </c>
      <c r="CG45" s="31">
        <v>0.87</v>
      </c>
      <c r="CH45" s="53">
        <f t="shared" si="43"/>
        <v>41138</v>
      </c>
      <c r="CI45" s="53">
        <f t="shared" si="44"/>
        <v>0</v>
      </c>
      <c r="CJ45" s="29">
        <f t="shared" si="45"/>
        <v>16</v>
      </c>
      <c r="CK45" s="30"/>
      <c r="CL45" s="29"/>
      <c r="CM45" s="31">
        <f t="shared" si="46"/>
        <v>0</v>
      </c>
      <c r="CN45" s="53">
        <f t="shared" si="47"/>
        <v>0</v>
      </c>
      <c r="CO45" s="29" t="e">
        <f t="shared" si="48"/>
        <v>#NUM!</v>
      </c>
      <c r="CP45" s="49">
        <v>12</v>
      </c>
      <c r="CQ45" s="44">
        <f t="shared" si="51"/>
        <v>0.89083333333333314</v>
      </c>
      <c r="CR45" s="30">
        <v>41306</v>
      </c>
      <c r="CS45" s="22">
        <v>1.5</v>
      </c>
      <c r="CT45" s="22">
        <v>3297</v>
      </c>
      <c r="CU45" s="38">
        <v>0</v>
      </c>
      <c r="CV45" s="19">
        <v>0.6</v>
      </c>
      <c r="CW45" s="19">
        <v>0</v>
      </c>
      <c r="CX45" s="19">
        <v>6.1</v>
      </c>
      <c r="CY45" s="19">
        <v>4.3</v>
      </c>
      <c r="CZ45" s="19">
        <v>1.25</v>
      </c>
      <c r="DA45" s="19">
        <v>0.39</v>
      </c>
      <c r="DB45" s="19">
        <v>13.6</v>
      </c>
      <c r="DC45" s="19">
        <v>192</v>
      </c>
    </row>
    <row r="46" spans="1:107" ht="15.75" customHeight="1" x14ac:dyDescent="0.25">
      <c r="A46" s="63" t="s">
        <v>225</v>
      </c>
      <c r="B46" s="78">
        <v>1</v>
      </c>
      <c r="C46" s="83">
        <v>1</v>
      </c>
      <c r="D46" s="73">
        <v>3</v>
      </c>
      <c r="E46" s="73">
        <v>3</v>
      </c>
      <c r="F46" s="73">
        <v>1</v>
      </c>
      <c r="G46" s="4" t="s">
        <v>15</v>
      </c>
      <c r="H46" s="14">
        <v>0</v>
      </c>
      <c r="I46" s="14">
        <v>0</v>
      </c>
      <c r="J46" s="20">
        <v>3</v>
      </c>
      <c r="K46" s="14">
        <v>1</v>
      </c>
      <c r="L46" s="14"/>
      <c r="M46" s="14"/>
      <c r="N46" s="25">
        <v>1</v>
      </c>
      <c r="O46" s="14" t="s">
        <v>16</v>
      </c>
      <c r="P46" s="69">
        <v>123456</v>
      </c>
      <c r="Q46" s="14" t="s">
        <v>16</v>
      </c>
      <c r="R46" s="29" t="s">
        <v>16</v>
      </c>
      <c r="S46" s="29" t="s">
        <v>16</v>
      </c>
      <c r="T46" s="30">
        <v>41310</v>
      </c>
      <c r="U46" s="31">
        <v>1</v>
      </c>
      <c r="V46" s="31">
        <f t="shared" si="3"/>
        <v>1</v>
      </c>
      <c r="W46" s="30"/>
      <c r="X46" s="29"/>
      <c r="Y46" s="36">
        <f t="shared" si="50"/>
        <v>0</v>
      </c>
      <c r="Z46" s="53">
        <f t="shared" si="4"/>
        <v>41310</v>
      </c>
      <c r="AA46" s="53">
        <f t="shared" si="5"/>
        <v>0</v>
      </c>
      <c r="AB46" s="60" t="e">
        <f t="shared" si="49"/>
        <v>#NUM!</v>
      </c>
      <c r="AC46" s="30"/>
      <c r="AD46" s="29"/>
      <c r="AE46" s="31">
        <f t="shared" si="6"/>
        <v>0</v>
      </c>
      <c r="AF46" s="53">
        <f t="shared" si="7"/>
        <v>0</v>
      </c>
      <c r="AG46" s="53">
        <f t="shared" si="8"/>
        <v>0</v>
      </c>
      <c r="AH46" s="29">
        <f t="shared" si="9"/>
        <v>0</v>
      </c>
      <c r="AI46" s="30"/>
      <c r="AJ46" s="29"/>
      <c r="AK46" s="31">
        <f t="shared" si="10"/>
        <v>0</v>
      </c>
      <c r="AL46" s="53">
        <f t="shared" si="11"/>
        <v>0</v>
      </c>
      <c r="AM46" s="53">
        <f t="shared" si="12"/>
        <v>0</v>
      </c>
      <c r="AN46" s="29">
        <f t="shared" si="13"/>
        <v>0</v>
      </c>
      <c r="AO46" s="30"/>
      <c r="AP46" s="29"/>
      <c r="AQ46" s="31">
        <f t="shared" si="14"/>
        <v>0</v>
      </c>
      <c r="AR46" s="53">
        <f t="shared" si="15"/>
        <v>0</v>
      </c>
      <c r="AS46" s="53">
        <f t="shared" si="16"/>
        <v>0</v>
      </c>
      <c r="AT46" s="29">
        <f t="shared" si="17"/>
        <v>0</v>
      </c>
      <c r="AU46" s="30"/>
      <c r="AV46" s="29"/>
      <c r="AW46" s="31">
        <f t="shared" si="18"/>
        <v>0</v>
      </c>
      <c r="AX46" s="53">
        <f t="shared" si="19"/>
        <v>0</v>
      </c>
      <c r="AY46" s="53">
        <f t="shared" si="20"/>
        <v>0</v>
      </c>
      <c r="AZ46" s="29">
        <f t="shared" si="21"/>
        <v>0</v>
      </c>
      <c r="BA46" s="30"/>
      <c r="BB46" s="29"/>
      <c r="BC46" s="31">
        <f t="shared" si="22"/>
        <v>0</v>
      </c>
      <c r="BD46" s="53">
        <f t="shared" si="23"/>
        <v>0</v>
      </c>
      <c r="BE46" s="53">
        <f t="shared" si="24"/>
        <v>0</v>
      </c>
      <c r="BF46" s="29">
        <f t="shared" si="25"/>
        <v>0</v>
      </c>
      <c r="BG46" s="30"/>
      <c r="BH46" s="29"/>
      <c r="BI46" s="31">
        <f t="shared" si="26"/>
        <v>0</v>
      </c>
      <c r="BJ46" s="53">
        <f t="shared" si="27"/>
        <v>0</v>
      </c>
      <c r="BK46" s="53">
        <f t="shared" si="28"/>
        <v>0</v>
      </c>
      <c r="BL46" s="29">
        <f t="shared" si="29"/>
        <v>0</v>
      </c>
      <c r="BM46" s="30"/>
      <c r="BN46" s="29"/>
      <c r="BO46" s="31">
        <f t="shared" si="30"/>
        <v>0</v>
      </c>
      <c r="BP46" s="53">
        <f t="shared" si="31"/>
        <v>0</v>
      </c>
      <c r="BQ46" s="53">
        <f t="shared" si="32"/>
        <v>0</v>
      </c>
      <c r="BR46" s="29">
        <f t="shared" si="33"/>
        <v>0</v>
      </c>
      <c r="BS46" s="30"/>
      <c r="BT46" s="29"/>
      <c r="BU46" s="31">
        <f t="shared" si="34"/>
        <v>0</v>
      </c>
      <c r="BV46" s="53">
        <f t="shared" si="35"/>
        <v>0</v>
      </c>
      <c r="BW46" s="53">
        <f t="shared" si="36"/>
        <v>0</v>
      </c>
      <c r="BX46" s="29">
        <f t="shared" si="37"/>
        <v>0</v>
      </c>
      <c r="BY46" s="30"/>
      <c r="BZ46" s="29"/>
      <c r="CA46" s="31">
        <f t="shared" si="38"/>
        <v>0</v>
      </c>
      <c r="CB46" s="53">
        <f t="shared" si="39"/>
        <v>0</v>
      </c>
      <c r="CC46" s="53">
        <f t="shared" si="40"/>
        <v>0</v>
      </c>
      <c r="CD46" s="29">
        <f t="shared" si="41"/>
        <v>0</v>
      </c>
      <c r="CE46" s="30"/>
      <c r="CF46" s="29"/>
      <c r="CG46" s="31">
        <f t="shared" si="42"/>
        <v>0</v>
      </c>
      <c r="CH46" s="53">
        <f t="shared" si="43"/>
        <v>0</v>
      </c>
      <c r="CI46" s="53">
        <f t="shared" si="44"/>
        <v>0</v>
      </c>
      <c r="CJ46" s="29">
        <f t="shared" si="45"/>
        <v>0</v>
      </c>
      <c r="CK46" s="30"/>
      <c r="CL46" s="29"/>
      <c r="CM46" s="31">
        <f t="shared" si="46"/>
        <v>0</v>
      </c>
      <c r="CN46" s="53">
        <f t="shared" si="47"/>
        <v>0</v>
      </c>
      <c r="CO46" s="29">
        <f t="shared" si="48"/>
        <v>0</v>
      </c>
      <c r="CP46" s="49">
        <v>1</v>
      </c>
      <c r="CQ46" s="44">
        <f t="shared" si="51"/>
        <v>1</v>
      </c>
      <c r="CR46" s="42">
        <v>41400</v>
      </c>
      <c r="CS46" s="19">
        <v>5.6</v>
      </c>
      <c r="CT46" s="19">
        <v>5576</v>
      </c>
      <c r="CU46" s="38">
        <v>1.5</v>
      </c>
      <c r="CV46" s="19">
        <v>0.8</v>
      </c>
      <c r="CW46" s="19">
        <v>0</v>
      </c>
      <c r="CX46" s="19">
        <v>5.51</v>
      </c>
      <c r="CY46" s="19">
        <v>4.3099999999999996</v>
      </c>
      <c r="CZ46" s="19">
        <v>0.71</v>
      </c>
      <c r="DA46" s="19">
        <v>0.4</v>
      </c>
      <c r="DB46" s="19">
        <v>12.6</v>
      </c>
      <c r="DC46" s="19">
        <v>162</v>
      </c>
    </row>
    <row r="47" spans="1:107" ht="15.75" customHeight="1" x14ac:dyDescent="0.25">
      <c r="A47" s="63" t="s">
        <v>226</v>
      </c>
      <c r="B47" s="79">
        <v>1</v>
      </c>
      <c r="C47" s="83">
        <v>1</v>
      </c>
      <c r="D47" s="74">
        <v>12.5</v>
      </c>
      <c r="E47" s="74">
        <v>7.83</v>
      </c>
      <c r="F47" s="74">
        <v>1</v>
      </c>
      <c r="G47" s="4" t="s">
        <v>15</v>
      </c>
      <c r="H47" s="14">
        <v>0</v>
      </c>
      <c r="I47" s="14">
        <v>0</v>
      </c>
      <c r="J47" s="20">
        <v>3</v>
      </c>
      <c r="K47" s="14">
        <v>1</v>
      </c>
      <c r="L47" s="14"/>
      <c r="M47" s="14"/>
      <c r="N47" s="25">
        <v>1</v>
      </c>
      <c r="O47" s="14" t="s">
        <v>18</v>
      </c>
      <c r="P47" s="69"/>
      <c r="Q47" s="14" t="s">
        <v>45</v>
      </c>
      <c r="R47" s="29">
        <v>1</v>
      </c>
      <c r="S47" s="29" t="s">
        <v>55</v>
      </c>
      <c r="T47" s="30">
        <v>41374</v>
      </c>
      <c r="U47" s="31">
        <v>1</v>
      </c>
      <c r="V47" s="31">
        <f t="shared" si="3"/>
        <v>1</v>
      </c>
      <c r="W47" s="30">
        <v>41390</v>
      </c>
      <c r="X47" s="31">
        <v>1</v>
      </c>
      <c r="Y47" s="36">
        <f t="shared" si="50"/>
        <v>1</v>
      </c>
      <c r="Z47" s="53">
        <f t="shared" si="4"/>
        <v>41374</v>
      </c>
      <c r="AA47" s="53">
        <f t="shared" si="5"/>
        <v>41390</v>
      </c>
      <c r="AB47" s="60">
        <f t="shared" si="49"/>
        <v>16</v>
      </c>
      <c r="AC47" s="30">
        <v>41404</v>
      </c>
      <c r="AD47" s="31">
        <v>1</v>
      </c>
      <c r="AE47" s="31">
        <f t="shared" si="6"/>
        <v>1</v>
      </c>
      <c r="AF47" s="53">
        <f t="shared" si="7"/>
        <v>41390</v>
      </c>
      <c r="AG47" s="53">
        <f t="shared" si="8"/>
        <v>41404</v>
      </c>
      <c r="AH47" s="29">
        <f t="shared" si="9"/>
        <v>14</v>
      </c>
      <c r="AI47" s="30">
        <v>41418</v>
      </c>
      <c r="AJ47" s="31">
        <v>1</v>
      </c>
      <c r="AK47" s="31">
        <f t="shared" si="10"/>
        <v>1</v>
      </c>
      <c r="AL47" s="53">
        <f t="shared" si="11"/>
        <v>41418</v>
      </c>
      <c r="AM47" s="53">
        <f t="shared" si="12"/>
        <v>41432</v>
      </c>
      <c r="AN47" s="29">
        <f t="shared" si="13"/>
        <v>14</v>
      </c>
      <c r="AO47" s="30">
        <v>41432</v>
      </c>
      <c r="AP47" s="31">
        <v>1</v>
      </c>
      <c r="AQ47" s="31">
        <f t="shared" si="14"/>
        <v>1</v>
      </c>
      <c r="AR47" s="53">
        <f t="shared" si="15"/>
        <v>41432</v>
      </c>
      <c r="AS47" s="53">
        <f t="shared" si="16"/>
        <v>41446</v>
      </c>
      <c r="AT47" s="29">
        <f t="shared" si="17"/>
        <v>14</v>
      </c>
      <c r="AU47" s="30">
        <v>41446</v>
      </c>
      <c r="AV47" s="31">
        <v>1</v>
      </c>
      <c r="AW47" s="31">
        <f t="shared" si="18"/>
        <v>1</v>
      </c>
      <c r="AX47" s="53">
        <f t="shared" si="19"/>
        <v>41446</v>
      </c>
      <c r="AY47" s="53">
        <f t="shared" si="20"/>
        <v>41482</v>
      </c>
      <c r="AZ47" s="29">
        <f t="shared" si="21"/>
        <v>14</v>
      </c>
      <c r="BA47" s="30">
        <v>41482</v>
      </c>
      <c r="BB47" s="31">
        <v>1</v>
      </c>
      <c r="BC47" s="31">
        <f t="shared" si="22"/>
        <v>1</v>
      </c>
      <c r="BD47" s="53">
        <f t="shared" si="23"/>
        <v>41482</v>
      </c>
      <c r="BE47" s="53">
        <f t="shared" si="24"/>
        <v>41492</v>
      </c>
      <c r="BF47" s="29">
        <f t="shared" si="25"/>
        <v>36</v>
      </c>
      <c r="BG47" s="30">
        <v>41492</v>
      </c>
      <c r="BH47" s="31">
        <v>1</v>
      </c>
      <c r="BI47" s="31">
        <f t="shared" si="26"/>
        <v>1</v>
      </c>
      <c r="BJ47" s="53">
        <f t="shared" si="27"/>
        <v>41492</v>
      </c>
      <c r="BK47" s="53">
        <f t="shared" si="28"/>
        <v>41506</v>
      </c>
      <c r="BL47" s="29">
        <f t="shared" si="29"/>
        <v>10</v>
      </c>
      <c r="BM47" s="30">
        <v>41506</v>
      </c>
      <c r="BN47" s="31">
        <v>1</v>
      </c>
      <c r="BO47" s="31">
        <f t="shared" si="30"/>
        <v>1</v>
      </c>
      <c r="BP47" s="53">
        <f t="shared" si="31"/>
        <v>41506</v>
      </c>
      <c r="BQ47" s="53">
        <f t="shared" si="32"/>
        <v>41520</v>
      </c>
      <c r="BR47" s="29">
        <f t="shared" si="33"/>
        <v>14</v>
      </c>
      <c r="BS47" s="30">
        <v>41520</v>
      </c>
      <c r="BT47" s="31">
        <v>1</v>
      </c>
      <c r="BU47" s="31">
        <f t="shared" si="34"/>
        <v>1</v>
      </c>
      <c r="BV47" s="53">
        <f t="shared" si="35"/>
        <v>41520</v>
      </c>
      <c r="BW47" s="53">
        <f t="shared" si="36"/>
        <v>41534</v>
      </c>
      <c r="BX47" s="29">
        <f t="shared" si="37"/>
        <v>14</v>
      </c>
      <c r="BY47" s="30">
        <v>41534</v>
      </c>
      <c r="BZ47" s="31">
        <v>1</v>
      </c>
      <c r="CA47" s="31">
        <f t="shared" si="38"/>
        <v>1</v>
      </c>
      <c r="CB47" s="53">
        <f t="shared" si="39"/>
        <v>41534</v>
      </c>
      <c r="CC47" s="53">
        <f t="shared" si="40"/>
        <v>41548</v>
      </c>
      <c r="CD47" s="29">
        <f t="shared" si="41"/>
        <v>14</v>
      </c>
      <c r="CE47" s="30">
        <v>41548</v>
      </c>
      <c r="CF47" s="31">
        <v>1</v>
      </c>
      <c r="CG47" s="31">
        <f t="shared" si="42"/>
        <v>1</v>
      </c>
      <c r="CH47" s="53">
        <f t="shared" si="43"/>
        <v>41548</v>
      </c>
      <c r="CI47" s="53">
        <f t="shared" si="44"/>
        <v>41607</v>
      </c>
      <c r="CJ47" s="29">
        <f t="shared" si="45"/>
        <v>14</v>
      </c>
      <c r="CK47" s="30">
        <v>41607</v>
      </c>
      <c r="CL47" s="31">
        <v>1</v>
      </c>
      <c r="CM47" s="31">
        <f t="shared" si="46"/>
        <v>1</v>
      </c>
      <c r="CN47" s="53">
        <f t="shared" si="47"/>
        <v>41607</v>
      </c>
      <c r="CO47" s="29">
        <f t="shared" si="48"/>
        <v>59</v>
      </c>
      <c r="CP47" s="49">
        <v>15</v>
      </c>
      <c r="CQ47" s="44">
        <f t="shared" si="51"/>
        <v>1</v>
      </c>
      <c r="CR47" s="30">
        <v>41609</v>
      </c>
      <c r="CS47" s="22">
        <v>1.1000000000000001</v>
      </c>
      <c r="CT47" s="22">
        <v>202</v>
      </c>
      <c r="CU47" s="38">
        <v>0</v>
      </c>
      <c r="CV47" s="19">
        <v>0.6</v>
      </c>
      <c r="CW47" s="19">
        <v>0</v>
      </c>
      <c r="CX47" s="19">
        <v>5.45</v>
      </c>
      <c r="CY47" s="19">
        <v>2.74</v>
      </c>
      <c r="CZ47" s="19">
        <v>2.0299999999999998</v>
      </c>
      <c r="DA47" s="19">
        <v>0.35</v>
      </c>
      <c r="DB47" s="19">
        <v>14.8</v>
      </c>
      <c r="DC47" s="19">
        <v>312</v>
      </c>
    </row>
    <row r="48" spans="1:107" ht="15.75" customHeight="1" x14ac:dyDescent="0.25">
      <c r="A48" s="63" t="s">
        <v>227</v>
      </c>
      <c r="B48" s="80">
        <v>1</v>
      </c>
      <c r="C48" s="84">
        <v>0.85</v>
      </c>
      <c r="D48" s="75">
        <v>15.03</v>
      </c>
      <c r="E48" s="75">
        <v>15.03</v>
      </c>
      <c r="F48" s="75">
        <v>1</v>
      </c>
      <c r="G48" s="4" t="s">
        <v>15</v>
      </c>
      <c r="H48" s="14"/>
      <c r="I48" s="14">
        <v>0</v>
      </c>
      <c r="J48" s="20">
        <v>3</v>
      </c>
      <c r="K48" s="14">
        <v>1</v>
      </c>
      <c r="L48" s="14"/>
      <c r="M48" s="14"/>
      <c r="N48" s="25">
        <v>1</v>
      </c>
      <c r="O48" s="14" t="s">
        <v>22</v>
      </c>
      <c r="P48" s="69">
        <v>123456</v>
      </c>
      <c r="Q48" s="14" t="s">
        <v>22</v>
      </c>
      <c r="R48" s="20" t="s">
        <v>22</v>
      </c>
      <c r="S48" s="20" t="s">
        <v>22</v>
      </c>
      <c r="T48" s="33">
        <v>41913</v>
      </c>
      <c r="U48" s="34">
        <v>0.85</v>
      </c>
      <c r="V48" s="31">
        <f t="shared" si="3"/>
        <v>0.85</v>
      </c>
      <c r="W48" s="33">
        <v>41926</v>
      </c>
      <c r="X48" s="34">
        <v>0.85</v>
      </c>
      <c r="Y48" s="36">
        <f t="shared" si="50"/>
        <v>0.85</v>
      </c>
      <c r="Z48" s="53">
        <f t="shared" si="4"/>
        <v>41913</v>
      </c>
      <c r="AA48" s="53">
        <f t="shared" si="5"/>
        <v>41926</v>
      </c>
      <c r="AB48" s="60">
        <f t="shared" si="49"/>
        <v>13</v>
      </c>
      <c r="AC48" s="33">
        <v>41940</v>
      </c>
      <c r="AD48" s="34">
        <v>0.85</v>
      </c>
      <c r="AE48" s="31">
        <f t="shared" si="6"/>
        <v>0.85</v>
      </c>
      <c r="AF48" s="53">
        <f t="shared" si="7"/>
        <v>41926</v>
      </c>
      <c r="AG48" s="53">
        <f t="shared" si="8"/>
        <v>41940</v>
      </c>
      <c r="AH48" s="29">
        <f t="shared" si="9"/>
        <v>14</v>
      </c>
      <c r="AI48" s="33">
        <v>41954</v>
      </c>
      <c r="AJ48" s="34">
        <v>1</v>
      </c>
      <c r="AK48" s="31">
        <f t="shared" si="10"/>
        <v>1</v>
      </c>
      <c r="AL48" s="53">
        <f t="shared" si="11"/>
        <v>41954</v>
      </c>
      <c r="AM48" s="53">
        <f t="shared" si="12"/>
        <v>41968</v>
      </c>
      <c r="AN48" s="29">
        <f t="shared" si="13"/>
        <v>14</v>
      </c>
      <c r="AO48" s="33">
        <v>41968</v>
      </c>
      <c r="AP48" s="34">
        <v>1</v>
      </c>
      <c r="AQ48" s="31">
        <f t="shared" si="14"/>
        <v>1</v>
      </c>
      <c r="AR48" s="53">
        <f t="shared" si="15"/>
        <v>41968</v>
      </c>
      <c r="AS48" s="53">
        <f t="shared" si="16"/>
        <v>41982</v>
      </c>
      <c r="AT48" s="29">
        <f t="shared" si="17"/>
        <v>14</v>
      </c>
      <c r="AU48" s="33">
        <v>41982</v>
      </c>
      <c r="AV48" s="34">
        <v>1</v>
      </c>
      <c r="AW48" s="31">
        <f t="shared" si="18"/>
        <v>1</v>
      </c>
      <c r="AX48" s="53">
        <f t="shared" si="19"/>
        <v>41982</v>
      </c>
      <c r="AY48" s="53">
        <f t="shared" si="20"/>
        <v>41995</v>
      </c>
      <c r="AZ48" s="29">
        <f t="shared" si="21"/>
        <v>14</v>
      </c>
      <c r="BA48" s="33">
        <v>41995</v>
      </c>
      <c r="BB48" s="20" t="s">
        <v>78</v>
      </c>
      <c r="BC48" s="31">
        <v>0.95</v>
      </c>
      <c r="BD48" s="53">
        <f t="shared" si="23"/>
        <v>41995</v>
      </c>
      <c r="BE48" s="53">
        <f t="shared" si="24"/>
        <v>41646</v>
      </c>
      <c r="BF48" s="29">
        <f t="shared" si="25"/>
        <v>13</v>
      </c>
      <c r="BG48" s="33">
        <v>41646</v>
      </c>
      <c r="BH48" s="20" t="s">
        <v>79</v>
      </c>
      <c r="BI48" s="31">
        <v>0.92</v>
      </c>
      <c r="BJ48" s="53">
        <f t="shared" si="27"/>
        <v>41646</v>
      </c>
      <c r="BK48" s="53">
        <f t="shared" si="28"/>
        <v>41660</v>
      </c>
      <c r="BL48" s="29" t="e">
        <f t="shared" si="29"/>
        <v>#NUM!</v>
      </c>
      <c r="BM48" s="33">
        <v>41660</v>
      </c>
      <c r="BN48" s="20" t="s">
        <v>79</v>
      </c>
      <c r="BO48" s="31">
        <v>0.92</v>
      </c>
      <c r="BP48" s="53">
        <f t="shared" si="31"/>
        <v>41660</v>
      </c>
      <c r="BQ48" s="53">
        <f t="shared" si="32"/>
        <v>41673</v>
      </c>
      <c r="BR48" s="29">
        <f t="shared" si="33"/>
        <v>14</v>
      </c>
      <c r="BS48" s="33">
        <v>41673</v>
      </c>
      <c r="BT48" s="20" t="s">
        <v>79</v>
      </c>
      <c r="BU48" s="31">
        <v>0.92</v>
      </c>
      <c r="BV48" s="53">
        <f t="shared" si="35"/>
        <v>41673</v>
      </c>
      <c r="BW48" s="53">
        <f t="shared" si="36"/>
        <v>41687</v>
      </c>
      <c r="BX48" s="29">
        <f t="shared" si="37"/>
        <v>13</v>
      </c>
      <c r="BY48" s="33">
        <v>41687</v>
      </c>
      <c r="BZ48" s="20" t="s">
        <v>79</v>
      </c>
      <c r="CA48" s="31">
        <v>0.92</v>
      </c>
      <c r="CB48" s="53">
        <f t="shared" si="39"/>
        <v>41687</v>
      </c>
      <c r="CC48" s="53">
        <f t="shared" si="40"/>
        <v>41701</v>
      </c>
      <c r="CD48" s="29">
        <f t="shared" si="41"/>
        <v>14</v>
      </c>
      <c r="CE48" s="33">
        <v>41701</v>
      </c>
      <c r="CF48" s="20" t="s">
        <v>80</v>
      </c>
      <c r="CG48" s="31">
        <v>0.67</v>
      </c>
      <c r="CH48" s="53">
        <f t="shared" si="43"/>
        <v>41701</v>
      </c>
      <c r="CI48" s="53">
        <f t="shared" si="44"/>
        <v>41722</v>
      </c>
      <c r="CJ48" s="29">
        <f t="shared" si="45"/>
        <v>14</v>
      </c>
      <c r="CK48" s="33">
        <v>41722</v>
      </c>
      <c r="CL48" s="20" t="s">
        <v>80</v>
      </c>
      <c r="CM48" s="31">
        <v>0.67</v>
      </c>
      <c r="CN48" s="53">
        <f t="shared" si="47"/>
        <v>41722</v>
      </c>
      <c r="CO48" s="29">
        <f t="shared" si="48"/>
        <v>21</v>
      </c>
      <c r="CP48" s="23">
        <v>17</v>
      </c>
      <c r="CQ48" s="44">
        <f t="shared" si="51"/>
        <v>0.88615384615384607</v>
      </c>
      <c r="CR48" s="42">
        <v>42364</v>
      </c>
      <c r="CS48" s="19">
        <v>583</v>
      </c>
      <c r="CT48" s="19">
        <v>800000</v>
      </c>
      <c r="CU48" s="20">
        <v>7</v>
      </c>
      <c r="CV48" s="19">
        <v>1.6</v>
      </c>
      <c r="CW48" s="19">
        <v>0</v>
      </c>
      <c r="CX48" s="19">
        <v>14</v>
      </c>
      <c r="CY48" s="19">
        <v>11</v>
      </c>
      <c r="CZ48" s="19">
        <v>1.4</v>
      </c>
      <c r="DA48" s="19">
        <v>1</v>
      </c>
      <c r="DB48" s="19">
        <v>11.7</v>
      </c>
      <c r="DC48" s="19">
        <v>300</v>
      </c>
    </row>
    <row r="49" spans="1:108" s="10" customFormat="1" ht="15.75" customHeight="1" x14ac:dyDescent="0.25">
      <c r="A49" s="63" t="s">
        <v>228</v>
      </c>
      <c r="B49" s="78">
        <v>1</v>
      </c>
      <c r="C49" s="84">
        <v>0.75</v>
      </c>
      <c r="D49" s="73">
        <v>27.97</v>
      </c>
      <c r="E49" s="73">
        <v>20.37</v>
      </c>
      <c r="F49" s="73">
        <v>1</v>
      </c>
      <c r="G49" s="37" t="s">
        <v>15</v>
      </c>
      <c r="H49" s="37">
        <v>0</v>
      </c>
      <c r="I49" s="37">
        <v>0</v>
      </c>
      <c r="J49" s="38">
        <v>3</v>
      </c>
      <c r="K49" s="37">
        <v>1</v>
      </c>
      <c r="L49" s="37"/>
      <c r="M49" s="37"/>
      <c r="N49" s="43">
        <v>1</v>
      </c>
      <c r="O49" s="37" t="s">
        <v>18</v>
      </c>
      <c r="P49" s="68"/>
      <c r="Q49" s="37" t="s">
        <v>19</v>
      </c>
      <c r="R49" s="38">
        <v>3</v>
      </c>
      <c r="S49" s="38" t="s">
        <v>59</v>
      </c>
      <c r="T49" s="42">
        <v>41333</v>
      </c>
      <c r="U49" s="44">
        <v>0.75</v>
      </c>
      <c r="V49" s="31">
        <f t="shared" si="3"/>
        <v>0.75</v>
      </c>
      <c r="W49" s="42">
        <v>41346</v>
      </c>
      <c r="X49" s="44">
        <v>0.75</v>
      </c>
      <c r="Y49" s="36">
        <f t="shared" si="50"/>
        <v>0.75</v>
      </c>
      <c r="Z49" s="53">
        <f t="shared" si="4"/>
        <v>41333</v>
      </c>
      <c r="AA49" s="53">
        <f t="shared" si="5"/>
        <v>41346</v>
      </c>
      <c r="AB49" s="60">
        <f t="shared" si="49"/>
        <v>13</v>
      </c>
      <c r="AC49" s="42">
        <v>41360</v>
      </c>
      <c r="AD49" s="44">
        <v>0.75</v>
      </c>
      <c r="AE49" s="31">
        <f t="shared" si="6"/>
        <v>0.75</v>
      </c>
      <c r="AF49" s="53">
        <f t="shared" si="7"/>
        <v>41346</v>
      </c>
      <c r="AG49" s="53">
        <f t="shared" si="8"/>
        <v>41360</v>
      </c>
      <c r="AH49" s="29">
        <f t="shared" si="9"/>
        <v>14</v>
      </c>
      <c r="AI49" s="42">
        <v>41388</v>
      </c>
      <c r="AJ49" s="44">
        <v>0.75</v>
      </c>
      <c r="AK49" s="31">
        <f t="shared" si="10"/>
        <v>0.75</v>
      </c>
      <c r="AL49" s="53">
        <f t="shared" si="11"/>
        <v>41388</v>
      </c>
      <c r="AM49" s="53">
        <f t="shared" si="12"/>
        <v>41402</v>
      </c>
      <c r="AN49" s="29">
        <f t="shared" si="13"/>
        <v>28</v>
      </c>
      <c r="AO49" s="42">
        <v>41402</v>
      </c>
      <c r="AP49" s="44">
        <v>0.75</v>
      </c>
      <c r="AQ49" s="31">
        <f t="shared" si="14"/>
        <v>0.75</v>
      </c>
      <c r="AR49" s="53">
        <f t="shared" si="15"/>
        <v>41402</v>
      </c>
      <c r="AS49" s="53">
        <f t="shared" si="16"/>
        <v>41417</v>
      </c>
      <c r="AT49" s="29">
        <f t="shared" si="17"/>
        <v>14</v>
      </c>
      <c r="AU49" s="42">
        <v>41417</v>
      </c>
      <c r="AV49" s="44">
        <v>0.55000000000000004</v>
      </c>
      <c r="AW49" s="31">
        <f t="shared" si="18"/>
        <v>0.55000000000000004</v>
      </c>
      <c r="AX49" s="53">
        <f t="shared" si="19"/>
        <v>41417</v>
      </c>
      <c r="AY49" s="53">
        <f t="shared" si="20"/>
        <v>41442</v>
      </c>
      <c r="AZ49" s="29">
        <f t="shared" si="21"/>
        <v>15</v>
      </c>
      <c r="BA49" s="42">
        <v>41442</v>
      </c>
      <c r="BB49" s="44">
        <v>0.55000000000000004</v>
      </c>
      <c r="BC49" s="31">
        <f t="shared" si="22"/>
        <v>0.55000000000000004</v>
      </c>
      <c r="BD49" s="53">
        <f t="shared" si="23"/>
        <v>41442</v>
      </c>
      <c r="BE49" s="53">
        <f t="shared" si="24"/>
        <v>41456</v>
      </c>
      <c r="BF49" s="29">
        <f t="shared" si="25"/>
        <v>25</v>
      </c>
      <c r="BG49" s="42">
        <v>41456</v>
      </c>
      <c r="BH49" s="44">
        <v>0.55000000000000004</v>
      </c>
      <c r="BI49" s="31">
        <f t="shared" si="26"/>
        <v>0.55000000000000004</v>
      </c>
      <c r="BJ49" s="53">
        <f t="shared" si="27"/>
        <v>41456</v>
      </c>
      <c r="BK49" s="53">
        <f t="shared" si="28"/>
        <v>41470</v>
      </c>
      <c r="BL49" s="29">
        <f t="shared" si="29"/>
        <v>14</v>
      </c>
      <c r="BM49" s="42">
        <v>41470</v>
      </c>
      <c r="BN49" s="44">
        <v>0.55000000000000004</v>
      </c>
      <c r="BO49" s="31">
        <f t="shared" si="30"/>
        <v>0.55000000000000004</v>
      </c>
      <c r="BP49" s="53">
        <f t="shared" si="31"/>
        <v>41470</v>
      </c>
      <c r="BQ49" s="53">
        <f t="shared" si="32"/>
        <v>41484</v>
      </c>
      <c r="BR49" s="29">
        <f t="shared" si="33"/>
        <v>14</v>
      </c>
      <c r="BS49" s="42">
        <v>41484</v>
      </c>
      <c r="BT49" s="44">
        <v>0.55000000000000004</v>
      </c>
      <c r="BU49" s="31">
        <f t="shared" si="34"/>
        <v>0.55000000000000004</v>
      </c>
      <c r="BV49" s="53">
        <f t="shared" si="35"/>
        <v>41484</v>
      </c>
      <c r="BW49" s="53">
        <f t="shared" si="36"/>
        <v>0</v>
      </c>
      <c r="BX49" s="29">
        <f t="shared" si="37"/>
        <v>14</v>
      </c>
      <c r="BY49" s="42"/>
      <c r="BZ49" s="38"/>
      <c r="CA49" s="31">
        <f t="shared" si="38"/>
        <v>0</v>
      </c>
      <c r="CB49" s="53">
        <f t="shared" si="39"/>
        <v>0</v>
      </c>
      <c r="CC49" s="53">
        <f t="shared" si="40"/>
        <v>0</v>
      </c>
      <c r="CD49" s="29" t="e">
        <f t="shared" si="41"/>
        <v>#NUM!</v>
      </c>
      <c r="CE49" s="42"/>
      <c r="CF49" s="38"/>
      <c r="CG49" s="31">
        <f t="shared" si="42"/>
        <v>0</v>
      </c>
      <c r="CH49" s="53">
        <f t="shared" si="43"/>
        <v>0</v>
      </c>
      <c r="CI49" s="53">
        <f t="shared" si="44"/>
        <v>0</v>
      </c>
      <c r="CJ49" s="29">
        <f t="shared" si="45"/>
        <v>0</v>
      </c>
      <c r="CK49" s="42"/>
      <c r="CL49" s="38"/>
      <c r="CM49" s="31">
        <f t="shared" si="46"/>
        <v>0</v>
      </c>
      <c r="CN49" s="53">
        <f t="shared" si="47"/>
        <v>0</v>
      </c>
      <c r="CO49" s="29">
        <f t="shared" si="48"/>
        <v>0</v>
      </c>
      <c r="CP49" s="52">
        <v>10</v>
      </c>
      <c r="CQ49" s="44">
        <f t="shared" si="51"/>
        <v>0.64999999999999991</v>
      </c>
      <c r="CR49" s="42">
        <v>41944</v>
      </c>
      <c r="CS49" s="39">
        <v>1.3</v>
      </c>
      <c r="CT49" s="39">
        <v>434</v>
      </c>
      <c r="CU49" s="38">
        <v>0</v>
      </c>
      <c r="CV49" s="39">
        <v>0.3</v>
      </c>
      <c r="CW49" s="39">
        <v>0</v>
      </c>
      <c r="CX49" s="39">
        <v>6.58</v>
      </c>
      <c r="CY49" s="39">
        <v>4.58</v>
      </c>
      <c r="CZ49" s="39">
        <v>1.38</v>
      </c>
      <c r="DA49" s="39">
        <v>0.34</v>
      </c>
      <c r="DB49" s="39">
        <v>12.8</v>
      </c>
      <c r="DC49" s="39">
        <v>296</v>
      </c>
    </row>
    <row r="50" spans="1:108" ht="15.75" customHeight="1" x14ac:dyDescent="0.25">
      <c r="A50" s="63" t="s">
        <v>229</v>
      </c>
      <c r="B50" s="79">
        <v>1</v>
      </c>
      <c r="C50" s="83">
        <v>1</v>
      </c>
      <c r="D50" s="74">
        <v>29.87</v>
      </c>
      <c r="E50" s="74">
        <v>3.53</v>
      </c>
      <c r="F50" s="74">
        <v>1</v>
      </c>
      <c r="G50" s="4" t="s">
        <v>23</v>
      </c>
      <c r="H50" s="14">
        <v>0</v>
      </c>
      <c r="I50" s="14">
        <v>0</v>
      </c>
      <c r="J50" s="20">
        <v>3</v>
      </c>
      <c r="K50" s="14">
        <v>1</v>
      </c>
      <c r="L50" s="14"/>
      <c r="M50" s="14"/>
      <c r="N50" s="25">
        <v>1</v>
      </c>
      <c r="O50" s="14" t="s">
        <v>18</v>
      </c>
      <c r="P50" s="69"/>
      <c r="Q50" s="14" t="s">
        <v>25</v>
      </c>
      <c r="R50" s="29">
        <v>2</v>
      </c>
      <c r="S50" s="29" t="s">
        <v>16</v>
      </c>
      <c r="T50" s="30">
        <v>41624</v>
      </c>
      <c r="U50" s="31">
        <v>1</v>
      </c>
      <c r="V50" s="31">
        <f t="shared" si="3"/>
        <v>1</v>
      </c>
      <c r="W50" s="30">
        <v>41284</v>
      </c>
      <c r="X50" s="31">
        <v>1</v>
      </c>
      <c r="Y50" s="36">
        <f t="shared" si="50"/>
        <v>1</v>
      </c>
      <c r="Z50" s="53">
        <f t="shared" si="4"/>
        <v>41624</v>
      </c>
      <c r="AA50" s="53">
        <f t="shared" si="5"/>
        <v>41284</v>
      </c>
      <c r="AB50" s="60" t="e">
        <f t="shared" si="49"/>
        <v>#NUM!</v>
      </c>
      <c r="AC50" s="30">
        <v>41298</v>
      </c>
      <c r="AD50" s="31">
        <v>1</v>
      </c>
      <c r="AE50" s="31">
        <f t="shared" si="6"/>
        <v>1</v>
      </c>
      <c r="AF50" s="53">
        <f t="shared" si="7"/>
        <v>41284</v>
      </c>
      <c r="AG50" s="53">
        <f t="shared" si="8"/>
        <v>41298</v>
      </c>
      <c r="AH50" s="29">
        <f t="shared" si="9"/>
        <v>14</v>
      </c>
      <c r="AI50" s="30">
        <v>41315</v>
      </c>
      <c r="AJ50" s="31">
        <v>1</v>
      </c>
      <c r="AK50" s="31">
        <f t="shared" si="10"/>
        <v>1</v>
      </c>
      <c r="AL50" s="53">
        <f t="shared" si="11"/>
        <v>41315</v>
      </c>
      <c r="AM50" s="53">
        <f t="shared" si="12"/>
        <v>41329</v>
      </c>
      <c r="AN50" s="29">
        <f t="shared" si="13"/>
        <v>17</v>
      </c>
      <c r="AO50" s="30">
        <v>41329</v>
      </c>
      <c r="AP50" s="31">
        <v>1</v>
      </c>
      <c r="AQ50" s="31">
        <f t="shared" si="14"/>
        <v>1</v>
      </c>
      <c r="AR50" s="53">
        <f t="shared" si="15"/>
        <v>41329</v>
      </c>
      <c r="AS50" s="53">
        <f t="shared" si="16"/>
        <v>41360</v>
      </c>
      <c r="AT50" s="29">
        <f t="shared" si="17"/>
        <v>14</v>
      </c>
      <c r="AU50" s="30">
        <v>41360</v>
      </c>
      <c r="AV50" s="31">
        <v>1</v>
      </c>
      <c r="AW50" s="31">
        <f t="shared" si="18"/>
        <v>1</v>
      </c>
      <c r="AX50" s="53">
        <f t="shared" si="19"/>
        <v>41360</v>
      </c>
      <c r="AY50" s="53">
        <f t="shared" si="20"/>
        <v>0</v>
      </c>
      <c r="AZ50" s="29">
        <f t="shared" si="21"/>
        <v>31</v>
      </c>
      <c r="BA50" s="30"/>
      <c r="BB50" s="29"/>
      <c r="BC50" s="31">
        <f t="shared" si="22"/>
        <v>0</v>
      </c>
      <c r="BD50" s="53">
        <f t="shared" si="23"/>
        <v>0</v>
      </c>
      <c r="BE50" s="53">
        <f t="shared" si="24"/>
        <v>0</v>
      </c>
      <c r="BF50" s="29" t="e">
        <f t="shared" si="25"/>
        <v>#NUM!</v>
      </c>
      <c r="BG50" s="30"/>
      <c r="BH50" s="29"/>
      <c r="BI50" s="31">
        <f t="shared" si="26"/>
        <v>0</v>
      </c>
      <c r="BJ50" s="53">
        <f t="shared" si="27"/>
        <v>0</v>
      </c>
      <c r="BK50" s="53">
        <f t="shared" si="28"/>
        <v>0</v>
      </c>
      <c r="BL50" s="29">
        <f t="shared" si="29"/>
        <v>0</v>
      </c>
      <c r="BM50" s="30"/>
      <c r="BN50" s="29"/>
      <c r="BO50" s="31">
        <f t="shared" si="30"/>
        <v>0</v>
      </c>
      <c r="BP50" s="53">
        <f t="shared" si="31"/>
        <v>0</v>
      </c>
      <c r="BQ50" s="53">
        <f t="shared" si="32"/>
        <v>0</v>
      </c>
      <c r="BR50" s="29">
        <f t="shared" si="33"/>
        <v>0</v>
      </c>
      <c r="BS50" s="30"/>
      <c r="BT50" s="29"/>
      <c r="BU50" s="31">
        <f t="shared" si="34"/>
        <v>0</v>
      </c>
      <c r="BV50" s="53">
        <f t="shared" si="35"/>
        <v>0</v>
      </c>
      <c r="BW50" s="53">
        <f t="shared" si="36"/>
        <v>0</v>
      </c>
      <c r="BX50" s="29">
        <f t="shared" si="37"/>
        <v>0</v>
      </c>
      <c r="BY50" s="30"/>
      <c r="BZ50" s="29"/>
      <c r="CA50" s="31">
        <f t="shared" si="38"/>
        <v>0</v>
      </c>
      <c r="CB50" s="53">
        <f t="shared" si="39"/>
        <v>0</v>
      </c>
      <c r="CC50" s="53">
        <f t="shared" si="40"/>
        <v>0</v>
      </c>
      <c r="CD50" s="29">
        <f t="shared" si="41"/>
        <v>0</v>
      </c>
      <c r="CE50" s="30"/>
      <c r="CF50" s="29"/>
      <c r="CG50" s="31">
        <f t="shared" si="42"/>
        <v>0</v>
      </c>
      <c r="CH50" s="53">
        <f t="shared" si="43"/>
        <v>0</v>
      </c>
      <c r="CI50" s="53">
        <f t="shared" si="44"/>
        <v>0</v>
      </c>
      <c r="CJ50" s="29">
        <f t="shared" si="45"/>
        <v>0</v>
      </c>
      <c r="CK50" s="30"/>
      <c r="CL50" s="29"/>
      <c r="CM50" s="31">
        <f t="shared" si="46"/>
        <v>0</v>
      </c>
      <c r="CN50" s="53">
        <f t="shared" si="47"/>
        <v>0</v>
      </c>
      <c r="CO50" s="29">
        <f t="shared" si="48"/>
        <v>0</v>
      </c>
      <c r="CP50" s="49">
        <v>6</v>
      </c>
      <c r="CQ50" s="44">
        <f t="shared" si="51"/>
        <v>1</v>
      </c>
      <c r="CR50" s="30">
        <v>41365</v>
      </c>
      <c r="CS50" s="21">
        <v>2.2000000000000002</v>
      </c>
      <c r="CT50" s="19">
        <v>356</v>
      </c>
      <c r="CU50" s="20">
        <v>22</v>
      </c>
      <c r="CV50" s="19">
        <v>4.2</v>
      </c>
      <c r="CW50" s="19">
        <v>0</v>
      </c>
      <c r="CX50" s="19">
        <v>6.17</v>
      </c>
      <c r="CY50" s="19">
        <v>123456</v>
      </c>
      <c r="CZ50" s="19">
        <v>123456</v>
      </c>
      <c r="DA50" s="19">
        <v>123456</v>
      </c>
      <c r="DB50" s="19">
        <v>14</v>
      </c>
      <c r="DC50" s="19">
        <v>264</v>
      </c>
    </row>
    <row r="51" spans="1:108" ht="15.75" customHeight="1" x14ac:dyDescent="0.25">
      <c r="A51" s="63" t="s">
        <v>230</v>
      </c>
      <c r="B51" s="79">
        <v>0</v>
      </c>
      <c r="C51" s="86">
        <v>1</v>
      </c>
      <c r="D51" s="74">
        <v>24.2</v>
      </c>
      <c r="E51" s="74">
        <v>18.53</v>
      </c>
      <c r="F51" s="74">
        <v>1</v>
      </c>
      <c r="G51" s="4" t="s">
        <v>23</v>
      </c>
      <c r="H51" s="14">
        <v>0</v>
      </c>
      <c r="I51" s="14">
        <v>0</v>
      </c>
      <c r="J51" s="20">
        <v>3</v>
      </c>
      <c r="K51" s="14">
        <v>1</v>
      </c>
      <c r="L51" s="14"/>
      <c r="M51" s="14"/>
      <c r="N51" s="25">
        <v>1</v>
      </c>
      <c r="O51" s="14" t="s">
        <v>16</v>
      </c>
      <c r="P51" s="69">
        <v>123456</v>
      </c>
      <c r="Q51" s="14" t="s">
        <v>81</v>
      </c>
      <c r="R51" s="20"/>
      <c r="S51" s="20" t="s">
        <v>16</v>
      </c>
      <c r="T51" s="33">
        <v>41204</v>
      </c>
      <c r="U51" s="34">
        <v>1</v>
      </c>
      <c r="V51" s="31">
        <f t="shared" si="3"/>
        <v>1</v>
      </c>
      <c r="W51" s="33">
        <v>41220</v>
      </c>
      <c r="X51" s="34">
        <v>1</v>
      </c>
      <c r="Y51" s="36">
        <f t="shared" si="50"/>
        <v>1</v>
      </c>
      <c r="Z51" s="53">
        <f t="shared" si="4"/>
        <v>41204</v>
      </c>
      <c r="AA51" s="53">
        <f t="shared" si="5"/>
        <v>41220</v>
      </c>
      <c r="AB51" s="60">
        <f t="shared" si="49"/>
        <v>16</v>
      </c>
      <c r="AC51" s="33">
        <v>41240</v>
      </c>
      <c r="AD51" s="34">
        <v>1</v>
      </c>
      <c r="AE51" s="31">
        <f t="shared" si="6"/>
        <v>1</v>
      </c>
      <c r="AF51" s="53">
        <f t="shared" si="7"/>
        <v>41220</v>
      </c>
      <c r="AG51" s="53">
        <f t="shared" si="8"/>
        <v>41240</v>
      </c>
      <c r="AH51" s="29">
        <f t="shared" si="9"/>
        <v>20</v>
      </c>
      <c r="AI51" s="33">
        <v>41257</v>
      </c>
      <c r="AJ51" s="34">
        <v>1</v>
      </c>
      <c r="AK51" s="31">
        <f t="shared" si="10"/>
        <v>1</v>
      </c>
      <c r="AL51" s="53">
        <f t="shared" si="11"/>
        <v>41257</v>
      </c>
      <c r="AM51" s="53">
        <f t="shared" si="12"/>
        <v>40912</v>
      </c>
      <c r="AN51" s="29">
        <f t="shared" si="13"/>
        <v>17</v>
      </c>
      <c r="AO51" s="33">
        <v>40912</v>
      </c>
      <c r="AP51" s="34">
        <v>1</v>
      </c>
      <c r="AQ51" s="31">
        <f t="shared" si="14"/>
        <v>1</v>
      </c>
      <c r="AR51" s="53">
        <f t="shared" si="15"/>
        <v>40912</v>
      </c>
      <c r="AS51" s="53">
        <f t="shared" si="16"/>
        <v>40926</v>
      </c>
      <c r="AT51" s="29" t="e">
        <f t="shared" si="17"/>
        <v>#NUM!</v>
      </c>
      <c r="AU51" s="33">
        <v>40926</v>
      </c>
      <c r="AV51" s="34">
        <v>1</v>
      </c>
      <c r="AW51" s="31">
        <f t="shared" si="18"/>
        <v>1</v>
      </c>
      <c r="AX51" s="53">
        <f t="shared" si="19"/>
        <v>40926</v>
      </c>
      <c r="AY51" s="53">
        <f t="shared" si="20"/>
        <v>40944</v>
      </c>
      <c r="AZ51" s="29">
        <f t="shared" si="21"/>
        <v>14</v>
      </c>
      <c r="BA51" s="33">
        <v>40944</v>
      </c>
      <c r="BB51" s="34">
        <v>1</v>
      </c>
      <c r="BC51" s="31">
        <f t="shared" si="22"/>
        <v>1</v>
      </c>
      <c r="BD51" s="53">
        <f t="shared" si="23"/>
        <v>40944</v>
      </c>
      <c r="BE51" s="53">
        <f t="shared" si="24"/>
        <v>40958</v>
      </c>
      <c r="BF51" s="29">
        <f t="shared" si="25"/>
        <v>18</v>
      </c>
      <c r="BG51" s="33">
        <v>40958</v>
      </c>
      <c r="BH51" s="34">
        <v>1</v>
      </c>
      <c r="BI51" s="31">
        <f t="shared" si="26"/>
        <v>1</v>
      </c>
      <c r="BJ51" s="53">
        <f t="shared" si="27"/>
        <v>40958</v>
      </c>
      <c r="BK51" s="53">
        <f t="shared" si="28"/>
        <v>40980</v>
      </c>
      <c r="BL51" s="29">
        <f t="shared" si="29"/>
        <v>14</v>
      </c>
      <c r="BM51" s="33">
        <v>40980</v>
      </c>
      <c r="BN51" s="34">
        <v>1</v>
      </c>
      <c r="BO51" s="31">
        <f t="shared" si="30"/>
        <v>1</v>
      </c>
      <c r="BP51" s="53">
        <f t="shared" si="31"/>
        <v>40980</v>
      </c>
      <c r="BQ51" s="53">
        <f t="shared" si="32"/>
        <v>41002</v>
      </c>
      <c r="BR51" s="29">
        <f t="shared" si="33"/>
        <v>22</v>
      </c>
      <c r="BS51" s="33">
        <v>41002</v>
      </c>
      <c r="BT51" s="34">
        <v>1</v>
      </c>
      <c r="BU51" s="31">
        <f t="shared" si="34"/>
        <v>1</v>
      </c>
      <c r="BV51" s="53">
        <f t="shared" si="35"/>
        <v>41002</v>
      </c>
      <c r="BW51" s="53">
        <f t="shared" si="36"/>
        <v>41016</v>
      </c>
      <c r="BX51" s="29">
        <f t="shared" si="37"/>
        <v>22</v>
      </c>
      <c r="BY51" s="33">
        <v>41016</v>
      </c>
      <c r="BZ51" s="34">
        <v>1</v>
      </c>
      <c r="CA51" s="31">
        <f t="shared" si="38"/>
        <v>1</v>
      </c>
      <c r="CB51" s="53">
        <f t="shared" si="39"/>
        <v>41016</v>
      </c>
      <c r="CC51" s="53">
        <f t="shared" si="40"/>
        <v>41031</v>
      </c>
      <c r="CD51" s="29">
        <f t="shared" si="41"/>
        <v>14</v>
      </c>
      <c r="CE51" s="33">
        <v>41031</v>
      </c>
      <c r="CF51" s="34">
        <v>1</v>
      </c>
      <c r="CG51" s="31">
        <f t="shared" si="42"/>
        <v>1</v>
      </c>
      <c r="CH51" s="53">
        <f t="shared" si="43"/>
        <v>41031</v>
      </c>
      <c r="CI51" s="53">
        <f t="shared" si="44"/>
        <v>0</v>
      </c>
      <c r="CJ51" s="29">
        <f t="shared" si="45"/>
        <v>15</v>
      </c>
      <c r="CK51" s="33"/>
      <c r="CL51" s="20"/>
      <c r="CM51" s="31">
        <f t="shared" si="46"/>
        <v>0</v>
      </c>
      <c r="CN51" s="53">
        <f t="shared" si="47"/>
        <v>0</v>
      </c>
      <c r="CO51" s="29" t="e">
        <f t="shared" si="48"/>
        <v>#NUM!</v>
      </c>
      <c r="CP51" s="23">
        <v>12</v>
      </c>
      <c r="CQ51" s="44">
        <f t="shared" si="51"/>
        <v>1</v>
      </c>
      <c r="CR51" s="33">
        <v>41760</v>
      </c>
      <c r="CS51" s="19">
        <v>3</v>
      </c>
      <c r="CT51" s="19">
        <v>2000</v>
      </c>
      <c r="CU51" s="20">
        <v>11</v>
      </c>
      <c r="CV51" s="19">
        <v>0.5</v>
      </c>
      <c r="CW51" s="19">
        <v>0</v>
      </c>
      <c r="CX51" s="19">
        <v>12.37</v>
      </c>
      <c r="CY51" s="19">
        <v>10.3</v>
      </c>
      <c r="CZ51" s="19">
        <v>0.8</v>
      </c>
      <c r="DA51" s="19">
        <v>0.9</v>
      </c>
      <c r="DB51" s="19">
        <v>12</v>
      </c>
      <c r="DC51" s="19">
        <v>220</v>
      </c>
    </row>
    <row r="52" spans="1:108" ht="15.75" customHeight="1" x14ac:dyDescent="0.25">
      <c r="A52" s="63" t="s">
        <v>231</v>
      </c>
      <c r="B52" s="79">
        <v>0</v>
      </c>
      <c r="C52" s="85">
        <v>1</v>
      </c>
      <c r="D52" s="74">
        <v>4.67</v>
      </c>
      <c r="E52" s="74">
        <v>1.6</v>
      </c>
      <c r="F52" s="74">
        <v>1</v>
      </c>
      <c r="G52" s="4" t="s">
        <v>15</v>
      </c>
      <c r="H52" s="14">
        <v>1</v>
      </c>
      <c r="I52" s="14">
        <v>1</v>
      </c>
      <c r="J52" s="20">
        <v>2</v>
      </c>
      <c r="K52" s="14">
        <v>0</v>
      </c>
      <c r="L52" s="14">
        <v>1</v>
      </c>
      <c r="M52" s="14">
        <v>1</v>
      </c>
      <c r="N52" s="27">
        <v>3</v>
      </c>
      <c r="O52" s="14" t="s">
        <v>18</v>
      </c>
      <c r="P52" s="69">
        <v>123456</v>
      </c>
      <c r="Q52" s="14" t="s">
        <v>48</v>
      </c>
      <c r="S52" s="7" t="s">
        <v>16</v>
      </c>
      <c r="T52" s="35">
        <v>42535</v>
      </c>
      <c r="U52" s="36">
        <v>1</v>
      </c>
      <c r="V52" s="31">
        <f t="shared" si="3"/>
        <v>1</v>
      </c>
      <c r="W52" s="35">
        <v>42549</v>
      </c>
      <c r="X52" s="36">
        <v>1</v>
      </c>
      <c r="Y52" s="36">
        <f t="shared" si="50"/>
        <v>1</v>
      </c>
      <c r="Z52" s="53">
        <f t="shared" si="4"/>
        <v>42535</v>
      </c>
      <c r="AA52" s="53">
        <f t="shared" si="5"/>
        <v>42549</v>
      </c>
      <c r="AB52" s="60">
        <f t="shared" si="49"/>
        <v>14</v>
      </c>
      <c r="AC52" s="35">
        <v>42563</v>
      </c>
      <c r="AD52" s="36">
        <v>1</v>
      </c>
      <c r="AE52" s="31">
        <f t="shared" si="6"/>
        <v>1</v>
      </c>
      <c r="AF52" s="53">
        <f t="shared" si="7"/>
        <v>42549</v>
      </c>
      <c r="AG52" s="53">
        <f t="shared" si="8"/>
        <v>42563</v>
      </c>
      <c r="AH52" s="29">
        <f t="shared" si="9"/>
        <v>14</v>
      </c>
      <c r="AI52" s="35">
        <v>42578</v>
      </c>
      <c r="AJ52" s="36">
        <v>1</v>
      </c>
      <c r="AK52" s="31">
        <f t="shared" si="10"/>
        <v>1</v>
      </c>
      <c r="AL52" s="53">
        <f t="shared" si="11"/>
        <v>42578</v>
      </c>
      <c r="AM52" s="53">
        <f t="shared" si="12"/>
        <v>0</v>
      </c>
      <c r="AN52" s="29">
        <f t="shared" si="13"/>
        <v>15</v>
      </c>
      <c r="AQ52" s="31">
        <f t="shared" si="14"/>
        <v>0</v>
      </c>
      <c r="AR52" s="53">
        <f t="shared" si="15"/>
        <v>0</v>
      </c>
      <c r="AS52" s="53">
        <f t="shared" si="16"/>
        <v>0</v>
      </c>
      <c r="AT52" s="29" t="e">
        <f t="shared" si="17"/>
        <v>#NUM!</v>
      </c>
      <c r="AW52" s="31">
        <f t="shared" si="18"/>
        <v>0</v>
      </c>
      <c r="AX52" s="53">
        <f t="shared" si="19"/>
        <v>0</v>
      </c>
      <c r="AY52" s="53">
        <f t="shared" si="20"/>
        <v>0</v>
      </c>
      <c r="AZ52" s="29">
        <f t="shared" si="21"/>
        <v>0</v>
      </c>
      <c r="BC52" s="31">
        <f t="shared" si="22"/>
        <v>0</v>
      </c>
      <c r="BD52" s="53">
        <f t="shared" si="23"/>
        <v>0</v>
      </c>
      <c r="BE52" s="53">
        <f t="shared" si="24"/>
        <v>0</v>
      </c>
      <c r="BF52" s="29">
        <f t="shared" si="25"/>
        <v>0</v>
      </c>
      <c r="BI52" s="31">
        <f t="shared" si="26"/>
        <v>0</v>
      </c>
      <c r="BJ52" s="53">
        <f t="shared" si="27"/>
        <v>0</v>
      </c>
      <c r="BK52" s="53">
        <f t="shared" si="28"/>
        <v>0</v>
      </c>
      <c r="BL52" s="29">
        <f t="shared" si="29"/>
        <v>0</v>
      </c>
      <c r="BO52" s="31">
        <f t="shared" si="30"/>
        <v>0</v>
      </c>
      <c r="BP52" s="53">
        <f t="shared" si="31"/>
        <v>0</v>
      </c>
      <c r="BQ52" s="53">
        <f t="shared" si="32"/>
        <v>0</v>
      </c>
      <c r="BR52" s="29">
        <f t="shared" si="33"/>
        <v>0</v>
      </c>
      <c r="BU52" s="31">
        <f t="shared" si="34"/>
        <v>0</v>
      </c>
      <c r="BV52" s="53">
        <f t="shared" si="35"/>
        <v>0</v>
      </c>
      <c r="BW52" s="53">
        <f t="shared" si="36"/>
        <v>0</v>
      </c>
      <c r="BX52" s="29">
        <f t="shared" si="37"/>
        <v>0</v>
      </c>
      <c r="CA52" s="31">
        <f t="shared" si="38"/>
        <v>0</v>
      </c>
      <c r="CB52" s="53">
        <f t="shared" si="39"/>
        <v>0</v>
      </c>
      <c r="CC52" s="53">
        <f t="shared" si="40"/>
        <v>0</v>
      </c>
      <c r="CD52" s="29">
        <f t="shared" si="41"/>
        <v>0</v>
      </c>
      <c r="CG52" s="31">
        <f t="shared" si="42"/>
        <v>0</v>
      </c>
      <c r="CH52" s="53">
        <f t="shared" si="43"/>
        <v>0</v>
      </c>
      <c r="CI52" s="53">
        <f t="shared" si="44"/>
        <v>0</v>
      </c>
      <c r="CJ52" s="29">
        <f t="shared" si="45"/>
        <v>0</v>
      </c>
      <c r="CM52" s="31">
        <f t="shared" si="46"/>
        <v>0</v>
      </c>
      <c r="CN52" s="53">
        <f t="shared" si="47"/>
        <v>0</v>
      </c>
      <c r="CO52" s="29">
        <f t="shared" si="48"/>
        <v>0</v>
      </c>
      <c r="CP52" s="11">
        <v>4</v>
      </c>
      <c r="CQ52" s="44">
        <f t="shared" si="51"/>
        <v>1</v>
      </c>
      <c r="CR52" s="35">
        <v>40756</v>
      </c>
      <c r="CS52" s="7">
        <v>1</v>
      </c>
      <c r="CT52" s="19">
        <v>40</v>
      </c>
      <c r="CU52" s="7">
        <v>0</v>
      </c>
      <c r="CV52" s="19">
        <v>0.4</v>
      </c>
      <c r="CW52" s="19">
        <v>0</v>
      </c>
      <c r="CX52" s="19">
        <v>5.7</v>
      </c>
      <c r="CY52" s="19">
        <v>123456</v>
      </c>
      <c r="CZ52" s="19">
        <v>123456</v>
      </c>
      <c r="DA52" s="19">
        <v>123456</v>
      </c>
      <c r="DB52" s="19">
        <v>15</v>
      </c>
      <c r="DC52" s="19">
        <v>180</v>
      </c>
    </row>
    <row r="53" spans="1:108" ht="15.75" customHeight="1" x14ac:dyDescent="0.25">
      <c r="A53" s="63" t="s">
        <v>232</v>
      </c>
      <c r="B53" s="79">
        <v>1</v>
      </c>
      <c r="C53" s="83">
        <v>1</v>
      </c>
      <c r="D53" s="74">
        <v>8.77</v>
      </c>
      <c r="E53" s="74">
        <v>1.97</v>
      </c>
      <c r="F53" s="74">
        <v>1</v>
      </c>
      <c r="G53" s="4" t="s">
        <v>23</v>
      </c>
      <c r="H53" s="14">
        <v>0</v>
      </c>
      <c r="I53" s="14">
        <v>0</v>
      </c>
      <c r="J53" s="20">
        <v>3</v>
      </c>
      <c r="K53" s="14">
        <v>1</v>
      </c>
      <c r="L53" s="14"/>
      <c r="M53" s="14"/>
      <c r="N53" s="25">
        <v>1</v>
      </c>
      <c r="O53" s="14" t="s">
        <v>28</v>
      </c>
      <c r="P53" s="69"/>
      <c r="Q53" s="14" t="s">
        <v>27</v>
      </c>
      <c r="R53" s="29">
        <v>2</v>
      </c>
      <c r="S53" s="29" t="s">
        <v>16</v>
      </c>
      <c r="T53" s="30">
        <v>41289</v>
      </c>
      <c r="U53" s="31">
        <v>1</v>
      </c>
      <c r="V53" s="31">
        <f t="shared" si="3"/>
        <v>1</v>
      </c>
      <c r="W53" s="30">
        <v>41304</v>
      </c>
      <c r="X53" s="29" t="s">
        <v>82</v>
      </c>
      <c r="Y53" s="36">
        <v>0.83</v>
      </c>
      <c r="Z53" s="53">
        <f t="shared" si="4"/>
        <v>41289</v>
      </c>
      <c r="AA53" s="53">
        <f t="shared" si="5"/>
        <v>41304</v>
      </c>
      <c r="AB53" s="60">
        <f t="shared" si="49"/>
        <v>15</v>
      </c>
      <c r="AC53" s="30">
        <v>41332</v>
      </c>
      <c r="AD53" s="31">
        <v>0.75</v>
      </c>
      <c r="AE53" s="31">
        <f t="shared" si="6"/>
        <v>0.75</v>
      </c>
      <c r="AF53" s="53">
        <f t="shared" si="7"/>
        <v>41304</v>
      </c>
      <c r="AG53" s="53">
        <f t="shared" si="8"/>
        <v>41332</v>
      </c>
      <c r="AH53" s="29">
        <f t="shared" si="9"/>
        <v>28</v>
      </c>
      <c r="AI53" s="30">
        <v>41347</v>
      </c>
      <c r="AJ53" s="31">
        <v>0.75</v>
      </c>
      <c r="AK53" s="31">
        <f t="shared" si="10"/>
        <v>0.75</v>
      </c>
      <c r="AL53" s="53">
        <f t="shared" si="11"/>
        <v>41347</v>
      </c>
      <c r="AM53" s="53">
        <f t="shared" si="12"/>
        <v>0</v>
      </c>
      <c r="AN53" s="29">
        <f t="shared" si="13"/>
        <v>15</v>
      </c>
      <c r="AO53" s="30"/>
      <c r="AP53" s="29"/>
      <c r="AQ53" s="31">
        <f t="shared" si="14"/>
        <v>0</v>
      </c>
      <c r="AR53" s="53">
        <f t="shared" si="15"/>
        <v>0</v>
      </c>
      <c r="AS53" s="53">
        <f t="shared" si="16"/>
        <v>0</v>
      </c>
      <c r="AT53" s="29" t="e">
        <f t="shared" si="17"/>
        <v>#NUM!</v>
      </c>
      <c r="AU53" s="30"/>
      <c r="AV53" s="29"/>
      <c r="AW53" s="31">
        <f t="shared" si="18"/>
        <v>0</v>
      </c>
      <c r="AX53" s="53">
        <f t="shared" si="19"/>
        <v>0</v>
      </c>
      <c r="AY53" s="53">
        <f t="shared" si="20"/>
        <v>0</v>
      </c>
      <c r="AZ53" s="29">
        <f t="shared" si="21"/>
        <v>0</v>
      </c>
      <c r="BA53" s="30"/>
      <c r="BB53" s="29"/>
      <c r="BC53" s="31">
        <f t="shared" si="22"/>
        <v>0</v>
      </c>
      <c r="BD53" s="53">
        <f t="shared" si="23"/>
        <v>0</v>
      </c>
      <c r="BE53" s="53">
        <f t="shared" si="24"/>
        <v>0</v>
      </c>
      <c r="BF53" s="29">
        <f t="shared" si="25"/>
        <v>0</v>
      </c>
      <c r="BG53" s="30"/>
      <c r="BH53" s="29"/>
      <c r="BI53" s="31">
        <f t="shared" si="26"/>
        <v>0</v>
      </c>
      <c r="BJ53" s="53">
        <f t="shared" si="27"/>
        <v>0</v>
      </c>
      <c r="BK53" s="53">
        <f t="shared" si="28"/>
        <v>0</v>
      </c>
      <c r="BL53" s="29">
        <f t="shared" si="29"/>
        <v>0</v>
      </c>
      <c r="BM53" s="30"/>
      <c r="BN53" s="29"/>
      <c r="BO53" s="31">
        <f t="shared" si="30"/>
        <v>0</v>
      </c>
      <c r="BP53" s="53">
        <f t="shared" si="31"/>
        <v>0</v>
      </c>
      <c r="BQ53" s="53">
        <f t="shared" si="32"/>
        <v>0</v>
      </c>
      <c r="BR53" s="29">
        <f t="shared" si="33"/>
        <v>0</v>
      </c>
      <c r="BS53" s="30"/>
      <c r="BT53" s="29"/>
      <c r="BU53" s="31">
        <f t="shared" si="34"/>
        <v>0</v>
      </c>
      <c r="BV53" s="53">
        <f t="shared" si="35"/>
        <v>0</v>
      </c>
      <c r="BW53" s="53">
        <f t="shared" si="36"/>
        <v>0</v>
      </c>
      <c r="BX53" s="29">
        <f t="shared" si="37"/>
        <v>0</v>
      </c>
      <c r="BY53" s="30"/>
      <c r="BZ53" s="29"/>
      <c r="CA53" s="31">
        <f t="shared" si="38"/>
        <v>0</v>
      </c>
      <c r="CB53" s="53">
        <f t="shared" si="39"/>
        <v>0</v>
      </c>
      <c r="CC53" s="53">
        <f t="shared" si="40"/>
        <v>0</v>
      </c>
      <c r="CD53" s="29">
        <f t="shared" si="41"/>
        <v>0</v>
      </c>
      <c r="CE53" s="30"/>
      <c r="CF53" s="29"/>
      <c r="CG53" s="31">
        <f t="shared" si="42"/>
        <v>0</v>
      </c>
      <c r="CH53" s="53">
        <f t="shared" si="43"/>
        <v>0</v>
      </c>
      <c r="CI53" s="53">
        <f t="shared" si="44"/>
        <v>0</v>
      </c>
      <c r="CJ53" s="29">
        <f t="shared" si="45"/>
        <v>0</v>
      </c>
      <c r="CK53" s="30"/>
      <c r="CL53" s="29"/>
      <c r="CM53" s="31">
        <f t="shared" si="46"/>
        <v>0</v>
      </c>
      <c r="CN53" s="53">
        <f t="shared" si="47"/>
        <v>0</v>
      </c>
      <c r="CO53" s="29">
        <f t="shared" si="48"/>
        <v>0</v>
      </c>
      <c r="CP53" s="49">
        <v>4</v>
      </c>
      <c r="CQ53" s="44">
        <f t="shared" si="51"/>
        <v>0.83250000000000002</v>
      </c>
      <c r="CR53" s="30">
        <v>41348</v>
      </c>
      <c r="CS53" s="19">
        <v>5</v>
      </c>
      <c r="CT53" s="19">
        <v>511</v>
      </c>
      <c r="CU53" s="20">
        <v>0</v>
      </c>
      <c r="CV53" s="19">
        <v>0.3</v>
      </c>
      <c r="CW53" s="19">
        <v>0</v>
      </c>
      <c r="CX53" s="19">
        <v>6.93</v>
      </c>
      <c r="CY53" s="19">
        <v>4.8099999999999996</v>
      </c>
      <c r="CZ53" s="19">
        <v>1.49</v>
      </c>
      <c r="DA53" s="19">
        <v>0.34</v>
      </c>
      <c r="DB53" s="19">
        <v>13.9</v>
      </c>
      <c r="DC53" s="19">
        <v>276</v>
      </c>
    </row>
    <row r="54" spans="1:108" ht="15.75" customHeight="1" x14ac:dyDescent="0.25">
      <c r="A54" s="63" t="s">
        <v>233</v>
      </c>
      <c r="B54" s="78">
        <v>0</v>
      </c>
      <c r="C54" s="84">
        <v>0.5</v>
      </c>
      <c r="D54" s="73">
        <v>0.47</v>
      </c>
      <c r="E54" s="73">
        <v>0.47</v>
      </c>
      <c r="F54" s="73">
        <v>1</v>
      </c>
      <c r="G54" s="4" t="s">
        <v>23</v>
      </c>
      <c r="H54" s="14">
        <v>0</v>
      </c>
      <c r="I54" s="14">
        <v>0</v>
      </c>
      <c r="J54" s="20">
        <v>3</v>
      </c>
      <c r="K54" s="14">
        <v>1</v>
      </c>
      <c r="L54" s="14"/>
      <c r="M54" s="14"/>
      <c r="N54" s="25">
        <v>1</v>
      </c>
      <c r="O54" s="14" t="s">
        <v>16</v>
      </c>
      <c r="P54" s="69">
        <v>123456</v>
      </c>
      <c r="Q54" s="14" t="s">
        <v>16</v>
      </c>
      <c r="R54" s="29">
        <v>0</v>
      </c>
      <c r="S54" s="29" t="s">
        <v>16</v>
      </c>
      <c r="T54" s="30">
        <v>41089</v>
      </c>
      <c r="U54" s="31">
        <v>0.5</v>
      </c>
      <c r="V54" s="31">
        <f t="shared" si="3"/>
        <v>0.5</v>
      </c>
      <c r="W54" s="30" t="s">
        <v>83</v>
      </c>
      <c r="X54" s="29"/>
      <c r="Y54" s="36">
        <f t="shared" si="50"/>
        <v>0</v>
      </c>
      <c r="Z54" s="53">
        <f t="shared" si="4"/>
        <v>41089</v>
      </c>
      <c r="AA54" s="53" t="str">
        <f t="shared" si="5"/>
        <v>tod</v>
      </c>
      <c r="AB54" s="60" t="e">
        <f t="shared" si="49"/>
        <v>#VALUE!</v>
      </c>
      <c r="AC54" s="30"/>
      <c r="AD54" s="29"/>
      <c r="AE54" s="31">
        <f t="shared" si="6"/>
        <v>0</v>
      </c>
      <c r="AF54" s="53" t="str">
        <f t="shared" si="7"/>
        <v>tod</v>
      </c>
      <c r="AG54" s="53">
        <f t="shared" si="8"/>
        <v>0</v>
      </c>
      <c r="AH54" s="29" t="e">
        <f t="shared" si="9"/>
        <v>#VALUE!</v>
      </c>
      <c r="AI54" s="30"/>
      <c r="AJ54" s="29"/>
      <c r="AK54" s="31">
        <f t="shared" si="10"/>
        <v>0</v>
      </c>
      <c r="AL54" s="53">
        <f t="shared" si="11"/>
        <v>0</v>
      </c>
      <c r="AM54" s="53">
        <f t="shared" si="12"/>
        <v>0</v>
      </c>
      <c r="AN54" s="29">
        <f t="shared" si="13"/>
        <v>0</v>
      </c>
      <c r="AO54" s="30"/>
      <c r="AP54" s="29"/>
      <c r="AQ54" s="31">
        <f t="shared" si="14"/>
        <v>0</v>
      </c>
      <c r="AR54" s="53">
        <f t="shared" si="15"/>
        <v>0</v>
      </c>
      <c r="AS54" s="53">
        <f t="shared" si="16"/>
        <v>0</v>
      </c>
      <c r="AT54" s="29">
        <f t="shared" si="17"/>
        <v>0</v>
      </c>
      <c r="AU54" s="30"/>
      <c r="AV54" s="29"/>
      <c r="AW54" s="31">
        <f t="shared" si="18"/>
        <v>0</v>
      </c>
      <c r="AX54" s="53">
        <f t="shared" si="19"/>
        <v>0</v>
      </c>
      <c r="AY54" s="53">
        <f t="shared" si="20"/>
        <v>0</v>
      </c>
      <c r="AZ54" s="29">
        <f t="shared" si="21"/>
        <v>0</v>
      </c>
      <c r="BA54" s="30"/>
      <c r="BB54" s="29"/>
      <c r="BC54" s="31">
        <f t="shared" si="22"/>
        <v>0</v>
      </c>
      <c r="BD54" s="53">
        <f t="shared" si="23"/>
        <v>0</v>
      </c>
      <c r="BE54" s="53">
        <f t="shared" si="24"/>
        <v>0</v>
      </c>
      <c r="BF54" s="29">
        <f t="shared" si="25"/>
        <v>0</v>
      </c>
      <c r="BG54" s="30"/>
      <c r="BH54" s="29"/>
      <c r="BI54" s="31">
        <f t="shared" si="26"/>
        <v>0</v>
      </c>
      <c r="BJ54" s="53">
        <f t="shared" si="27"/>
        <v>0</v>
      </c>
      <c r="BK54" s="53">
        <f t="shared" si="28"/>
        <v>0</v>
      </c>
      <c r="BL54" s="29">
        <f t="shared" si="29"/>
        <v>0</v>
      </c>
      <c r="BM54" s="30"/>
      <c r="BN54" s="29"/>
      <c r="BO54" s="31">
        <f t="shared" si="30"/>
        <v>0</v>
      </c>
      <c r="BP54" s="53">
        <f t="shared" si="31"/>
        <v>0</v>
      </c>
      <c r="BQ54" s="53">
        <f t="shared" si="32"/>
        <v>0</v>
      </c>
      <c r="BR54" s="29">
        <f t="shared" si="33"/>
        <v>0</v>
      </c>
      <c r="BS54" s="30"/>
      <c r="BT54" s="29"/>
      <c r="BU54" s="31">
        <f t="shared" si="34"/>
        <v>0</v>
      </c>
      <c r="BV54" s="53">
        <f t="shared" si="35"/>
        <v>0</v>
      </c>
      <c r="BW54" s="53">
        <f t="shared" si="36"/>
        <v>0</v>
      </c>
      <c r="BX54" s="29">
        <f t="shared" si="37"/>
        <v>0</v>
      </c>
      <c r="BY54" s="30"/>
      <c r="BZ54" s="29"/>
      <c r="CA54" s="31">
        <f t="shared" si="38"/>
        <v>0</v>
      </c>
      <c r="CB54" s="53">
        <f t="shared" si="39"/>
        <v>0</v>
      </c>
      <c r="CC54" s="53">
        <f t="shared" si="40"/>
        <v>0</v>
      </c>
      <c r="CD54" s="29">
        <f t="shared" si="41"/>
        <v>0</v>
      </c>
      <c r="CE54" s="30"/>
      <c r="CF54" s="29"/>
      <c r="CG54" s="31">
        <f t="shared" si="42"/>
        <v>0</v>
      </c>
      <c r="CH54" s="53">
        <f t="shared" si="43"/>
        <v>0</v>
      </c>
      <c r="CI54" s="53">
        <f t="shared" si="44"/>
        <v>0</v>
      </c>
      <c r="CJ54" s="29">
        <f t="shared" si="45"/>
        <v>0</v>
      </c>
      <c r="CK54" s="30"/>
      <c r="CL54" s="29"/>
      <c r="CM54" s="31">
        <f t="shared" si="46"/>
        <v>0</v>
      </c>
      <c r="CN54" s="53">
        <f t="shared" si="47"/>
        <v>0</v>
      </c>
      <c r="CO54" s="29">
        <f t="shared" si="48"/>
        <v>0</v>
      </c>
      <c r="CP54" s="49">
        <v>1</v>
      </c>
      <c r="CQ54" s="44">
        <f t="shared" si="51"/>
        <v>0.5</v>
      </c>
      <c r="CR54" s="30">
        <v>41103</v>
      </c>
      <c r="CS54" s="19">
        <v>16.3</v>
      </c>
      <c r="CT54" s="19">
        <v>17230</v>
      </c>
      <c r="CU54" s="20">
        <v>0</v>
      </c>
      <c r="CV54" s="19">
        <v>0.6</v>
      </c>
      <c r="CW54" s="19">
        <v>0</v>
      </c>
      <c r="CX54" s="19">
        <v>21.9</v>
      </c>
      <c r="CY54" s="19">
        <v>19.07</v>
      </c>
      <c r="CZ54" s="19">
        <v>1.0900000000000001</v>
      </c>
      <c r="DA54" s="19">
        <v>1.71</v>
      </c>
      <c r="DB54" s="19">
        <v>13</v>
      </c>
      <c r="DC54" s="19">
        <v>568</v>
      </c>
    </row>
    <row r="55" spans="1:108" ht="15.75" customHeight="1" x14ac:dyDescent="0.25">
      <c r="A55" s="63" t="s">
        <v>234</v>
      </c>
      <c r="B55" s="79">
        <v>1</v>
      </c>
      <c r="C55" s="84">
        <v>0.75</v>
      </c>
      <c r="D55" s="74">
        <v>5.47</v>
      </c>
      <c r="E55" s="74">
        <v>3.27</v>
      </c>
      <c r="F55" s="74">
        <v>1</v>
      </c>
      <c r="G55" s="4" t="s">
        <v>23</v>
      </c>
      <c r="H55" s="14">
        <v>1</v>
      </c>
      <c r="I55" s="14">
        <v>1</v>
      </c>
      <c r="J55" s="20">
        <v>2</v>
      </c>
      <c r="K55" s="14">
        <v>0</v>
      </c>
      <c r="L55" s="14">
        <v>1</v>
      </c>
      <c r="M55" s="14">
        <v>1</v>
      </c>
      <c r="N55" s="25">
        <v>3</v>
      </c>
      <c r="O55" s="14" t="s">
        <v>18</v>
      </c>
      <c r="P55" s="69"/>
      <c r="Q55" s="14" t="s">
        <v>21</v>
      </c>
      <c r="R55" s="29">
        <v>1</v>
      </c>
      <c r="S55" s="29" t="s">
        <v>75</v>
      </c>
      <c r="T55" s="30">
        <v>40617</v>
      </c>
      <c r="U55" s="31">
        <v>0.75</v>
      </c>
      <c r="V55" s="31">
        <f t="shared" si="3"/>
        <v>0.75</v>
      </c>
      <c r="W55" s="30">
        <v>40651</v>
      </c>
      <c r="X55" s="29" t="s">
        <v>84</v>
      </c>
      <c r="Y55" s="36">
        <v>0.5</v>
      </c>
      <c r="Z55" s="53">
        <f t="shared" si="4"/>
        <v>40617</v>
      </c>
      <c r="AA55" s="53">
        <f t="shared" si="5"/>
        <v>40651</v>
      </c>
      <c r="AB55" s="60">
        <f t="shared" si="49"/>
        <v>34</v>
      </c>
      <c r="AC55" s="30">
        <v>40673</v>
      </c>
      <c r="AD55" s="29" t="s">
        <v>84</v>
      </c>
      <c r="AE55" s="31">
        <v>0.5</v>
      </c>
      <c r="AF55" s="53">
        <f t="shared" si="7"/>
        <v>40651</v>
      </c>
      <c r="AG55" s="53">
        <f t="shared" si="8"/>
        <v>40673</v>
      </c>
      <c r="AH55" s="29">
        <f t="shared" si="9"/>
        <v>22</v>
      </c>
      <c r="AI55" s="30">
        <v>40693</v>
      </c>
      <c r="AJ55" s="29" t="s">
        <v>84</v>
      </c>
      <c r="AK55" s="31">
        <v>0.5</v>
      </c>
      <c r="AL55" s="53">
        <f t="shared" si="11"/>
        <v>40693</v>
      </c>
      <c r="AM55" s="53">
        <f t="shared" si="12"/>
        <v>40708</v>
      </c>
      <c r="AN55" s="29">
        <f t="shared" si="13"/>
        <v>20</v>
      </c>
      <c r="AO55" s="30">
        <v>40708</v>
      </c>
      <c r="AP55" s="29" t="s">
        <v>84</v>
      </c>
      <c r="AQ55" s="31">
        <v>0.5</v>
      </c>
      <c r="AR55" s="53">
        <f t="shared" si="15"/>
        <v>40708</v>
      </c>
      <c r="AS55" s="53">
        <f t="shared" si="16"/>
        <v>40722</v>
      </c>
      <c r="AT55" s="29">
        <f t="shared" si="17"/>
        <v>15</v>
      </c>
      <c r="AU55" s="30">
        <v>40722</v>
      </c>
      <c r="AV55" s="29" t="s">
        <v>84</v>
      </c>
      <c r="AW55" s="31">
        <v>0.5</v>
      </c>
      <c r="AX55" s="53">
        <f t="shared" si="19"/>
        <v>40722</v>
      </c>
      <c r="AY55" s="53">
        <f t="shared" si="20"/>
        <v>0</v>
      </c>
      <c r="AZ55" s="29">
        <f t="shared" si="21"/>
        <v>14</v>
      </c>
      <c r="BA55" s="30"/>
      <c r="BB55" s="29"/>
      <c r="BC55" s="31">
        <f t="shared" si="22"/>
        <v>0</v>
      </c>
      <c r="BD55" s="53">
        <f t="shared" si="23"/>
        <v>0</v>
      </c>
      <c r="BE55" s="53">
        <f t="shared" si="24"/>
        <v>0</v>
      </c>
      <c r="BF55" s="29" t="e">
        <f t="shared" si="25"/>
        <v>#NUM!</v>
      </c>
      <c r="BG55" s="30"/>
      <c r="BH55" s="29"/>
      <c r="BI55" s="31">
        <f t="shared" si="26"/>
        <v>0</v>
      </c>
      <c r="BJ55" s="53">
        <f t="shared" si="27"/>
        <v>0</v>
      </c>
      <c r="BK55" s="53">
        <f t="shared" si="28"/>
        <v>0</v>
      </c>
      <c r="BL55" s="29">
        <f t="shared" si="29"/>
        <v>0</v>
      </c>
      <c r="BM55" s="30"/>
      <c r="BN55" s="29"/>
      <c r="BO55" s="31">
        <f t="shared" si="30"/>
        <v>0</v>
      </c>
      <c r="BP55" s="53">
        <f t="shared" si="31"/>
        <v>0</v>
      </c>
      <c r="BQ55" s="53">
        <f t="shared" si="32"/>
        <v>0</v>
      </c>
      <c r="BR55" s="29">
        <f t="shared" si="33"/>
        <v>0</v>
      </c>
      <c r="BS55" s="30"/>
      <c r="BT55" s="29"/>
      <c r="BU55" s="31">
        <f t="shared" si="34"/>
        <v>0</v>
      </c>
      <c r="BV55" s="53">
        <f t="shared" si="35"/>
        <v>0</v>
      </c>
      <c r="BW55" s="53">
        <f t="shared" si="36"/>
        <v>0</v>
      </c>
      <c r="BX55" s="29">
        <f t="shared" si="37"/>
        <v>0</v>
      </c>
      <c r="BY55" s="30"/>
      <c r="BZ55" s="29"/>
      <c r="CA55" s="31">
        <f t="shared" si="38"/>
        <v>0</v>
      </c>
      <c r="CB55" s="53">
        <f t="shared" si="39"/>
        <v>0</v>
      </c>
      <c r="CC55" s="53">
        <f t="shared" si="40"/>
        <v>0</v>
      </c>
      <c r="CD55" s="29">
        <f t="shared" si="41"/>
        <v>0</v>
      </c>
      <c r="CE55" s="30"/>
      <c r="CF55" s="29"/>
      <c r="CG55" s="31">
        <f t="shared" si="42"/>
        <v>0</v>
      </c>
      <c r="CH55" s="53">
        <f t="shared" si="43"/>
        <v>0</v>
      </c>
      <c r="CI55" s="53">
        <f t="shared" si="44"/>
        <v>0</v>
      </c>
      <c r="CJ55" s="29">
        <f t="shared" si="45"/>
        <v>0</v>
      </c>
      <c r="CK55" s="30"/>
      <c r="CL55" s="29"/>
      <c r="CM55" s="31">
        <f t="shared" si="46"/>
        <v>0</v>
      </c>
      <c r="CN55" s="53">
        <f t="shared" si="47"/>
        <v>0</v>
      </c>
      <c r="CO55" s="29">
        <f t="shared" si="48"/>
        <v>0</v>
      </c>
      <c r="CP55" s="49">
        <v>6</v>
      </c>
      <c r="CQ55" s="44">
        <f t="shared" si="51"/>
        <v>0.54166666666666663</v>
      </c>
      <c r="CR55" s="30">
        <v>40715</v>
      </c>
      <c r="CS55" s="19">
        <v>54</v>
      </c>
      <c r="CT55" s="19">
        <v>2400</v>
      </c>
      <c r="CU55" s="20">
        <v>0</v>
      </c>
      <c r="CV55" s="19">
        <v>0.3</v>
      </c>
      <c r="CW55" s="19">
        <v>0</v>
      </c>
      <c r="CX55" s="19">
        <v>7.1</v>
      </c>
      <c r="CY55" s="19">
        <v>6.04</v>
      </c>
      <c r="CZ55" s="19">
        <v>0.71</v>
      </c>
      <c r="DA55" s="19">
        <v>0.14000000000000001</v>
      </c>
      <c r="DB55" s="19">
        <v>12.3</v>
      </c>
      <c r="DC55" s="19">
        <v>238</v>
      </c>
      <c r="DD55" s="3"/>
    </row>
    <row r="56" spans="1:108" ht="15.75" customHeight="1" x14ac:dyDescent="0.25">
      <c r="A56" s="63" t="s">
        <v>235</v>
      </c>
      <c r="B56" s="79">
        <v>1</v>
      </c>
      <c r="C56" s="83">
        <v>1</v>
      </c>
      <c r="D56" s="74">
        <v>11</v>
      </c>
      <c r="E56" s="74">
        <v>11</v>
      </c>
      <c r="F56" s="74">
        <v>1</v>
      </c>
      <c r="G56" s="4" t="s">
        <v>23</v>
      </c>
      <c r="H56" s="14">
        <v>1</v>
      </c>
      <c r="I56" s="14">
        <v>1</v>
      </c>
      <c r="J56" s="20">
        <v>2</v>
      </c>
      <c r="K56" s="14">
        <v>0</v>
      </c>
      <c r="L56" s="14">
        <v>1</v>
      </c>
      <c r="M56" s="14">
        <v>1</v>
      </c>
      <c r="N56" s="25">
        <v>3</v>
      </c>
      <c r="O56" s="14" t="s">
        <v>28</v>
      </c>
      <c r="P56" s="69">
        <v>123456</v>
      </c>
      <c r="Q56" s="14" t="s">
        <v>21</v>
      </c>
      <c r="R56" s="29">
        <v>1</v>
      </c>
      <c r="S56" s="29" t="s">
        <v>16</v>
      </c>
      <c r="T56" s="30">
        <v>40917</v>
      </c>
      <c r="U56" s="31">
        <v>1</v>
      </c>
      <c r="V56" s="31">
        <f t="shared" si="3"/>
        <v>1</v>
      </c>
      <c r="W56" s="30">
        <v>40931</v>
      </c>
      <c r="X56" s="31">
        <v>0.5</v>
      </c>
      <c r="Y56" s="36">
        <f t="shared" si="50"/>
        <v>0.5</v>
      </c>
      <c r="Z56" s="53">
        <f t="shared" si="4"/>
        <v>40917</v>
      </c>
      <c r="AA56" s="53">
        <f t="shared" si="5"/>
        <v>40931</v>
      </c>
      <c r="AB56" s="60">
        <f t="shared" si="49"/>
        <v>14</v>
      </c>
      <c r="AC56" s="30">
        <v>40946</v>
      </c>
      <c r="AD56" s="31">
        <v>0.5</v>
      </c>
      <c r="AE56" s="31">
        <f t="shared" si="6"/>
        <v>0.5</v>
      </c>
      <c r="AF56" s="53">
        <f t="shared" si="7"/>
        <v>40931</v>
      </c>
      <c r="AG56" s="53">
        <f t="shared" si="8"/>
        <v>40946</v>
      </c>
      <c r="AH56" s="29">
        <f t="shared" si="9"/>
        <v>15</v>
      </c>
      <c r="AI56" s="30">
        <v>40959</v>
      </c>
      <c r="AJ56" s="31">
        <v>0.5</v>
      </c>
      <c r="AK56" s="31">
        <f t="shared" si="10"/>
        <v>0.5</v>
      </c>
      <c r="AL56" s="53">
        <f t="shared" si="11"/>
        <v>40959</v>
      </c>
      <c r="AM56" s="53">
        <f t="shared" si="12"/>
        <v>40973</v>
      </c>
      <c r="AN56" s="29">
        <f t="shared" si="13"/>
        <v>13</v>
      </c>
      <c r="AO56" s="30">
        <v>40973</v>
      </c>
      <c r="AP56" s="31">
        <v>0.5</v>
      </c>
      <c r="AQ56" s="31">
        <f t="shared" si="14"/>
        <v>0.5</v>
      </c>
      <c r="AR56" s="53">
        <f t="shared" si="15"/>
        <v>40973</v>
      </c>
      <c r="AS56" s="53">
        <f t="shared" si="16"/>
        <v>40990</v>
      </c>
      <c r="AT56" s="29">
        <f t="shared" si="17"/>
        <v>14</v>
      </c>
      <c r="AU56" s="30">
        <v>40990</v>
      </c>
      <c r="AV56" s="31">
        <v>0.5</v>
      </c>
      <c r="AW56" s="31">
        <f t="shared" si="18"/>
        <v>0.5</v>
      </c>
      <c r="AX56" s="53">
        <f t="shared" si="19"/>
        <v>40990</v>
      </c>
      <c r="AY56" s="53">
        <f t="shared" si="20"/>
        <v>41010</v>
      </c>
      <c r="AZ56" s="29">
        <f t="shared" si="21"/>
        <v>17</v>
      </c>
      <c r="BA56" s="30">
        <v>41010</v>
      </c>
      <c r="BB56" s="31">
        <v>0.5</v>
      </c>
      <c r="BC56" s="31">
        <f t="shared" si="22"/>
        <v>0.5</v>
      </c>
      <c r="BD56" s="53">
        <f t="shared" si="23"/>
        <v>41010</v>
      </c>
      <c r="BE56" s="53" t="str">
        <f t="shared" si="24"/>
        <v>TX pause a. Pat Wunsch</v>
      </c>
      <c r="BF56" s="29">
        <f t="shared" si="25"/>
        <v>20</v>
      </c>
      <c r="BG56" s="30" t="s">
        <v>85</v>
      </c>
      <c r="BH56" s="29"/>
      <c r="BI56" s="31">
        <f t="shared" si="26"/>
        <v>0</v>
      </c>
      <c r="BJ56" s="53" t="str">
        <f t="shared" si="27"/>
        <v>TX pause a. Pat Wunsch</v>
      </c>
      <c r="BK56" s="53">
        <f t="shared" si="28"/>
        <v>0</v>
      </c>
      <c r="BL56" s="29" t="e">
        <f t="shared" si="29"/>
        <v>#VALUE!</v>
      </c>
      <c r="BM56" s="30"/>
      <c r="BN56" s="29"/>
      <c r="BO56" s="31">
        <f t="shared" si="30"/>
        <v>0</v>
      </c>
      <c r="BP56" s="53">
        <f t="shared" si="31"/>
        <v>0</v>
      </c>
      <c r="BQ56" s="53">
        <f t="shared" si="32"/>
        <v>0</v>
      </c>
      <c r="BR56" s="29" t="e">
        <f t="shared" si="33"/>
        <v>#VALUE!</v>
      </c>
      <c r="BS56" s="30"/>
      <c r="BT56" s="29"/>
      <c r="BU56" s="31">
        <f t="shared" si="34"/>
        <v>0</v>
      </c>
      <c r="BV56" s="53">
        <f t="shared" si="35"/>
        <v>0</v>
      </c>
      <c r="BW56" s="53">
        <f t="shared" si="36"/>
        <v>0</v>
      </c>
      <c r="BX56" s="29">
        <f t="shared" si="37"/>
        <v>0</v>
      </c>
      <c r="BY56" s="30"/>
      <c r="BZ56" s="29"/>
      <c r="CA56" s="31">
        <f t="shared" si="38"/>
        <v>0</v>
      </c>
      <c r="CB56" s="53">
        <f t="shared" si="39"/>
        <v>0</v>
      </c>
      <c r="CC56" s="53">
        <f t="shared" si="40"/>
        <v>0</v>
      </c>
      <c r="CD56" s="29">
        <f t="shared" si="41"/>
        <v>0</v>
      </c>
      <c r="CE56" s="30"/>
      <c r="CF56" s="29"/>
      <c r="CG56" s="31">
        <f t="shared" si="42"/>
        <v>0</v>
      </c>
      <c r="CH56" s="53">
        <f t="shared" si="43"/>
        <v>0</v>
      </c>
      <c r="CI56" s="53">
        <f t="shared" si="44"/>
        <v>0</v>
      </c>
      <c r="CJ56" s="29">
        <f t="shared" si="45"/>
        <v>0</v>
      </c>
      <c r="CK56" s="30"/>
      <c r="CL56" s="29"/>
      <c r="CM56" s="31">
        <f t="shared" si="46"/>
        <v>0</v>
      </c>
      <c r="CN56" s="53">
        <f t="shared" si="47"/>
        <v>0</v>
      </c>
      <c r="CO56" s="29">
        <f t="shared" si="48"/>
        <v>0</v>
      </c>
      <c r="CP56" s="49">
        <v>6</v>
      </c>
      <c r="CQ56" s="44">
        <f t="shared" si="51"/>
        <v>0.66666666666666663</v>
      </c>
      <c r="CR56" s="30">
        <v>41247</v>
      </c>
      <c r="CS56" s="19">
        <v>2</v>
      </c>
      <c r="CT56" s="22">
        <v>200</v>
      </c>
      <c r="CU56" s="20">
        <v>0</v>
      </c>
      <c r="CV56" s="19">
        <v>10.3</v>
      </c>
      <c r="CW56" s="19">
        <v>0</v>
      </c>
      <c r="CX56" s="19">
        <v>5.74</v>
      </c>
      <c r="CY56" s="19">
        <v>123456</v>
      </c>
      <c r="CZ56" s="19">
        <v>123456</v>
      </c>
      <c r="DA56" s="19">
        <v>123456</v>
      </c>
      <c r="DB56" s="19">
        <v>12.4</v>
      </c>
      <c r="DC56" s="19">
        <v>283</v>
      </c>
    </row>
    <row r="57" spans="1:108" ht="15.75" customHeight="1" x14ac:dyDescent="0.25">
      <c r="A57" s="63" t="s">
        <v>236</v>
      </c>
      <c r="B57" s="79">
        <v>0</v>
      </c>
      <c r="C57" s="83">
        <v>1</v>
      </c>
      <c r="D57" s="74">
        <v>20.77</v>
      </c>
      <c r="E57" s="74">
        <v>9.93</v>
      </c>
      <c r="F57" s="74">
        <v>1</v>
      </c>
      <c r="G57" s="4" t="s">
        <v>15</v>
      </c>
      <c r="H57" s="14">
        <v>0</v>
      </c>
      <c r="I57" s="14">
        <v>0</v>
      </c>
      <c r="J57" s="20">
        <v>3</v>
      </c>
      <c r="K57" s="14">
        <v>1</v>
      </c>
      <c r="L57" s="14"/>
      <c r="M57" s="14"/>
      <c r="N57" s="25">
        <v>1</v>
      </c>
      <c r="O57" s="14" t="s">
        <v>18</v>
      </c>
      <c r="P57" s="69"/>
      <c r="Q57" s="14" t="s">
        <v>25</v>
      </c>
      <c r="R57" s="29">
        <v>2</v>
      </c>
      <c r="S57" s="29" t="s">
        <v>54</v>
      </c>
      <c r="T57" s="30">
        <v>41325</v>
      </c>
      <c r="U57" s="31">
        <v>1</v>
      </c>
      <c r="V57" s="31">
        <f t="shared" ref="V57:V105" si="52">U57</f>
        <v>1</v>
      </c>
      <c r="W57" s="30">
        <v>41341</v>
      </c>
      <c r="X57" s="31">
        <v>1</v>
      </c>
      <c r="Y57" s="36">
        <f t="shared" si="50"/>
        <v>1</v>
      </c>
      <c r="Z57" s="53">
        <f t="shared" si="4"/>
        <v>41325</v>
      </c>
      <c r="AA57" s="53">
        <f t="shared" si="5"/>
        <v>41341</v>
      </c>
      <c r="AB57" s="60">
        <f t="shared" si="49"/>
        <v>16</v>
      </c>
      <c r="AC57" s="30">
        <v>41355</v>
      </c>
      <c r="AD57" s="31">
        <v>1</v>
      </c>
      <c r="AE57" s="31">
        <f t="shared" ref="AE57:AE105" si="53">AD57</f>
        <v>1</v>
      </c>
      <c r="AF57" s="53">
        <f t="shared" si="7"/>
        <v>41341</v>
      </c>
      <c r="AG57" s="53">
        <f t="shared" si="8"/>
        <v>41355</v>
      </c>
      <c r="AH57" s="29">
        <f t="shared" si="9"/>
        <v>14</v>
      </c>
      <c r="AI57" s="30">
        <v>41369</v>
      </c>
      <c r="AJ57" s="31">
        <v>1</v>
      </c>
      <c r="AK57" s="31">
        <f t="shared" ref="AK57:AK105" si="54">AJ57</f>
        <v>1</v>
      </c>
      <c r="AL57" s="53">
        <f t="shared" si="11"/>
        <v>41369</v>
      </c>
      <c r="AM57" s="53">
        <f t="shared" si="12"/>
        <v>41383</v>
      </c>
      <c r="AN57" s="29">
        <f t="shared" si="13"/>
        <v>14</v>
      </c>
      <c r="AO57" s="30">
        <v>41383</v>
      </c>
      <c r="AP57" s="31">
        <v>1</v>
      </c>
      <c r="AQ57" s="31">
        <f t="shared" ref="AQ57:AQ105" si="55">AP57</f>
        <v>1</v>
      </c>
      <c r="AR57" s="53">
        <f t="shared" si="15"/>
        <v>41383</v>
      </c>
      <c r="AS57" s="53">
        <f t="shared" si="16"/>
        <v>41397</v>
      </c>
      <c r="AT57" s="29">
        <f t="shared" si="17"/>
        <v>14</v>
      </c>
      <c r="AU57" s="30">
        <v>41397</v>
      </c>
      <c r="AV57" s="31">
        <v>1</v>
      </c>
      <c r="AW57" s="31">
        <f t="shared" ref="AW57:AW105" si="56">AV57</f>
        <v>1</v>
      </c>
      <c r="AX57" s="53">
        <f t="shared" si="19"/>
        <v>41397</v>
      </c>
      <c r="AY57" s="53">
        <f t="shared" si="20"/>
        <v>41429</v>
      </c>
      <c r="AZ57" s="29">
        <f t="shared" si="21"/>
        <v>14</v>
      </c>
      <c r="BA57" s="30">
        <v>41429</v>
      </c>
      <c r="BB57" s="31">
        <v>1</v>
      </c>
      <c r="BC57" s="31">
        <f t="shared" ref="BC57:BC105" si="57">BB57</f>
        <v>1</v>
      </c>
      <c r="BD57" s="53">
        <f t="shared" si="23"/>
        <v>41429</v>
      </c>
      <c r="BE57" s="53">
        <f t="shared" si="24"/>
        <v>41443</v>
      </c>
      <c r="BF57" s="29">
        <f t="shared" si="25"/>
        <v>32</v>
      </c>
      <c r="BG57" s="30">
        <v>41443</v>
      </c>
      <c r="BH57" s="31">
        <v>1</v>
      </c>
      <c r="BI57" s="31">
        <f t="shared" ref="BI57:BI105" si="58">BH57</f>
        <v>1</v>
      </c>
      <c r="BJ57" s="53">
        <f t="shared" si="27"/>
        <v>41443</v>
      </c>
      <c r="BK57" s="53">
        <f t="shared" si="28"/>
        <v>41457</v>
      </c>
      <c r="BL57" s="29">
        <f t="shared" si="29"/>
        <v>14</v>
      </c>
      <c r="BM57" s="30">
        <v>41457</v>
      </c>
      <c r="BN57" s="31">
        <v>1</v>
      </c>
      <c r="BO57" s="31">
        <f t="shared" ref="BO57:BO105" si="59">BN57</f>
        <v>1</v>
      </c>
      <c r="BP57" s="53">
        <f t="shared" si="31"/>
        <v>41457</v>
      </c>
      <c r="BQ57" s="53">
        <f t="shared" si="32"/>
        <v>41478</v>
      </c>
      <c r="BR57" s="29">
        <f t="shared" si="33"/>
        <v>14</v>
      </c>
      <c r="BS57" s="30">
        <v>41478</v>
      </c>
      <c r="BT57" s="31">
        <v>1</v>
      </c>
      <c r="BU57" s="31">
        <f t="shared" ref="BU57:BU105" si="60">BT57</f>
        <v>1</v>
      </c>
      <c r="BV57" s="53">
        <f t="shared" si="35"/>
        <v>41478</v>
      </c>
      <c r="BW57" s="53">
        <f t="shared" si="36"/>
        <v>41492</v>
      </c>
      <c r="BX57" s="29">
        <f t="shared" si="37"/>
        <v>21</v>
      </c>
      <c r="BY57" s="30">
        <v>41492</v>
      </c>
      <c r="BZ57" s="31">
        <v>1</v>
      </c>
      <c r="CA57" s="31">
        <f t="shared" ref="CA57:CA105" si="61">BZ57</f>
        <v>1</v>
      </c>
      <c r="CB57" s="53">
        <f t="shared" si="39"/>
        <v>41492</v>
      </c>
      <c r="CC57" s="53">
        <f t="shared" si="40"/>
        <v>41506</v>
      </c>
      <c r="CD57" s="29">
        <f t="shared" si="41"/>
        <v>14</v>
      </c>
      <c r="CE57" s="30">
        <v>41506</v>
      </c>
      <c r="CF57" s="31">
        <v>1</v>
      </c>
      <c r="CG57" s="31">
        <f t="shared" ref="CG57:CG105" si="62">CF57</f>
        <v>1</v>
      </c>
      <c r="CH57" s="53">
        <f t="shared" si="43"/>
        <v>41506</v>
      </c>
      <c r="CI57" s="53">
        <f t="shared" si="44"/>
        <v>41527</v>
      </c>
      <c r="CJ57" s="29">
        <f t="shared" si="45"/>
        <v>14</v>
      </c>
      <c r="CK57" s="30">
        <v>41527</v>
      </c>
      <c r="CL57" s="31">
        <v>1</v>
      </c>
      <c r="CM57" s="31">
        <f t="shared" ref="CM57:CM105" si="63">CL57</f>
        <v>1</v>
      </c>
      <c r="CN57" s="53">
        <f t="shared" si="47"/>
        <v>41527</v>
      </c>
      <c r="CO57" s="29">
        <f t="shared" si="48"/>
        <v>21</v>
      </c>
      <c r="CP57" s="49">
        <v>16</v>
      </c>
      <c r="CQ57" s="44">
        <f t="shared" si="51"/>
        <v>1</v>
      </c>
      <c r="CR57" s="30">
        <v>41623</v>
      </c>
      <c r="CS57" s="19">
        <v>4.3</v>
      </c>
      <c r="CT57" s="19">
        <v>491</v>
      </c>
      <c r="CU57" s="20">
        <v>0</v>
      </c>
      <c r="CV57" s="19">
        <v>0.7</v>
      </c>
      <c r="CW57" s="19">
        <v>0</v>
      </c>
      <c r="CX57" s="19">
        <v>10.78</v>
      </c>
      <c r="CY57" s="19">
        <v>7.71</v>
      </c>
      <c r="CZ57" s="19">
        <v>2.33</v>
      </c>
      <c r="DA57" s="19">
        <v>0.52</v>
      </c>
      <c r="DB57" s="19">
        <v>15.8</v>
      </c>
      <c r="DC57" s="19">
        <v>255</v>
      </c>
    </row>
    <row r="58" spans="1:108" ht="15.75" customHeight="1" x14ac:dyDescent="0.25">
      <c r="A58" s="63" t="s">
        <v>237</v>
      </c>
      <c r="B58" s="78">
        <v>0</v>
      </c>
      <c r="C58" s="84">
        <v>0.75</v>
      </c>
      <c r="D58" s="73">
        <v>0.33</v>
      </c>
      <c r="E58" s="73">
        <v>0.33</v>
      </c>
      <c r="F58" s="73">
        <v>1</v>
      </c>
      <c r="G58" s="4" t="s">
        <v>15</v>
      </c>
      <c r="H58" s="14">
        <v>0</v>
      </c>
      <c r="I58" s="14">
        <v>0</v>
      </c>
      <c r="J58" s="20">
        <v>3</v>
      </c>
      <c r="K58" s="14">
        <v>1</v>
      </c>
      <c r="L58" s="14"/>
      <c r="M58" s="14"/>
      <c r="N58" s="25">
        <v>1</v>
      </c>
      <c r="O58" s="14" t="s">
        <v>16</v>
      </c>
      <c r="P58" s="69">
        <v>123456</v>
      </c>
      <c r="Q58" s="14" t="s">
        <v>16</v>
      </c>
      <c r="R58" s="20"/>
      <c r="S58" s="20" t="s">
        <v>16</v>
      </c>
      <c r="T58" s="33">
        <v>41871</v>
      </c>
      <c r="U58" s="34">
        <v>0.75</v>
      </c>
      <c r="V58" s="31">
        <f t="shared" si="52"/>
        <v>0.75</v>
      </c>
      <c r="W58" s="33" t="s">
        <v>83</v>
      </c>
      <c r="X58" s="20"/>
      <c r="Y58" s="36">
        <f t="shared" si="50"/>
        <v>0</v>
      </c>
      <c r="Z58" s="53">
        <f t="shared" si="4"/>
        <v>41871</v>
      </c>
      <c r="AA58" s="53" t="str">
        <f t="shared" si="5"/>
        <v>tod</v>
      </c>
      <c r="AB58" s="60" t="e">
        <f t="shared" si="49"/>
        <v>#VALUE!</v>
      </c>
      <c r="AC58" s="33"/>
      <c r="AD58" s="20"/>
      <c r="AE58" s="31">
        <f t="shared" si="53"/>
        <v>0</v>
      </c>
      <c r="AF58" s="53" t="str">
        <f t="shared" si="7"/>
        <v>tod</v>
      </c>
      <c r="AG58" s="53">
        <f t="shared" si="8"/>
        <v>0</v>
      </c>
      <c r="AH58" s="29" t="e">
        <f t="shared" si="9"/>
        <v>#VALUE!</v>
      </c>
      <c r="AI58" s="33"/>
      <c r="AJ58" s="20"/>
      <c r="AK58" s="31">
        <f t="shared" si="54"/>
        <v>0</v>
      </c>
      <c r="AL58" s="53">
        <f t="shared" si="11"/>
        <v>0</v>
      </c>
      <c r="AM58" s="53">
        <f t="shared" si="12"/>
        <v>0</v>
      </c>
      <c r="AN58" s="29">
        <f t="shared" si="13"/>
        <v>0</v>
      </c>
      <c r="AO58" s="33"/>
      <c r="AP58" s="20"/>
      <c r="AQ58" s="31">
        <f t="shared" si="55"/>
        <v>0</v>
      </c>
      <c r="AR58" s="53">
        <f t="shared" si="15"/>
        <v>0</v>
      </c>
      <c r="AS58" s="53">
        <f t="shared" si="16"/>
        <v>0</v>
      </c>
      <c r="AT58" s="29">
        <f t="shared" si="17"/>
        <v>0</v>
      </c>
      <c r="AU58" s="33"/>
      <c r="AV58" s="20"/>
      <c r="AW58" s="31">
        <f t="shared" si="56"/>
        <v>0</v>
      </c>
      <c r="AX58" s="53">
        <f t="shared" si="19"/>
        <v>0</v>
      </c>
      <c r="AY58" s="53">
        <f t="shared" si="20"/>
        <v>0</v>
      </c>
      <c r="AZ58" s="29">
        <f t="shared" si="21"/>
        <v>0</v>
      </c>
      <c r="BA58" s="33"/>
      <c r="BB58" s="20"/>
      <c r="BC58" s="31">
        <f t="shared" si="57"/>
        <v>0</v>
      </c>
      <c r="BD58" s="53">
        <f t="shared" si="23"/>
        <v>0</v>
      </c>
      <c r="BE58" s="53">
        <f t="shared" si="24"/>
        <v>0</v>
      </c>
      <c r="BF58" s="29">
        <f t="shared" si="25"/>
        <v>0</v>
      </c>
      <c r="BG58" s="33"/>
      <c r="BH58" s="20"/>
      <c r="BI58" s="31">
        <f t="shared" si="58"/>
        <v>0</v>
      </c>
      <c r="BJ58" s="53">
        <f t="shared" si="27"/>
        <v>0</v>
      </c>
      <c r="BK58" s="53">
        <f t="shared" si="28"/>
        <v>0</v>
      </c>
      <c r="BL58" s="29">
        <f t="shared" si="29"/>
        <v>0</v>
      </c>
      <c r="BM58" s="33"/>
      <c r="BN58" s="20"/>
      <c r="BO58" s="31">
        <f t="shared" si="59"/>
        <v>0</v>
      </c>
      <c r="BP58" s="53">
        <f t="shared" si="31"/>
        <v>0</v>
      </c>
      <c r="BQ58" s="53">
        <f t="shared" si="32"/>
        <v>0</v>
      </c>
      <c r="BR58" s="29">
        <f t="shared" si="33"/>
        <v>0</v>
      </c>
      <c r="BS58" s="33"/>
      <c r="BT58" s="20"/>
      <c r="BU58" s="31">
        <f t="shared" si="60"/>
        <v>0</v>
      </c>
      <c r="BV58" s="53">
        <f t="shared" si="35"/>
        <v>0</v>
      </c>
      <c r="BW58" s="53">
        <f t="shared" si="36"/>
        <v>0</v>
      </c>
      <c r="BX58" s="29">
        <f t="shared" si="37"/>
        <v>0</v>
      </c>
      <c r="BY58" s="33"/>
      <c r="BZ58" s="20"/>
      <c r="CA58" s="31">
        <f t="shared" si="61"/>
        <v>0</v>
      </c>
      <c r="CB58" s="53">
        <f t="shared" si="39"/>
        <v>0</v>
      </c>
      <c r="CC58" s="53">
        <f t="shared" si="40"/>
        <v>0</v>
      </c>
      <c r="CD58" s="29">
        <f t="shared" si="41"/>
        <v>0</v>
      </c>
      <c r="CE58" s="33"/>
      <c r="CF58" s="20"/>
      <c r="CG58" s="31">
        <f t="shared" si="62"/>
        <v>0</v>
      </c>
      <c r="CH58" s="53">
        <f t="shared" si="43"/>
        <v>0</v>
      </c>
      <c r="CI58" s="53">
        <f t="shared" si="44"/>
        <v>0</v>
      </c>
      <c r="CJ58" s="29">
        <f t="shared" si="45"/>
        <v>0</v>
      </c>
      <c r="CK58" s="33"/>
      <c r="CL58" s="20"/>
      <c r="CM58" s="31">
        <f t="shared" si="63"/>
        <v>0</v>
      </c>
      <c r="CN58" s="53">
        <f t="shared" si="47"/>
        <v>0</v>
      </c>
      <c r="CO58" s="29">
        <f t="shared" si="48"/>
        <v>0</v>
      </c>
      <c r="CP58" s="23">
        <v>1</v>
      </c>
      <c r="CQ58" s="44">
        <f t="shared" si="51"/>
        <v>0.75</v>
      </c>
      <c r="CR58" s="33">
        <v>41864</v>
      </c>
      <c r="CS58" s="19">
        <v>14</v>
      </c>
      <c r="CT58" s="19">
        <v>1678</v>
      </c>
      <c r="CU58" s="20">
        <v>0</v>
      </c>
      <c r="CV58" s="19">
        <v>2.2000000000000002</v>
      </c>
      <c r="CW58" s="19">
        <v>0</v>
      </c>
      <c r="CX58" s="19">
        <v>37.4</v>
      </c>
      <c r="CY58" s="19">
        <v>33</v>
      </c>
      <c r="CZ58" s="19">
        <v>2</v>
      </c>
      <c r="DA58" s="19">
        <v>2</v>
      </c>
      <c r="DB58" s="19">
        <v>12</v>
      </c>
      <c r="DC58" s="19">
        <v>400</v>
      </c>
    </row>
    <row r="59" spans="1:108" ht="15.75" customHeight="1" x14ac:dyDescent="0.25">
      <c r="A59" s="63" t="s">
        <v>238</v>
      </c>
      <c r="B59" s="79">
        <v>1</v>
      </c>
      <c r="C59" s="83">
        <v>1</v>
      </c>
      <c r="D59" s="74">
        <v>5.13</v>
      </c>
      <c r="E59" s="74">
        <v>2.33</v>
      </c>
      <c r="F59" s="74">
        <v>1</v>
      </c>
      <c r="G59" s="4" t="s">
        <v>15</v>
      </c>
      <c r="H59" s="14">
        <v>0</v>
      </c>
      <c r="I59" s="14">
        <v>0</v>
      </c>
      <c r="J59" s="20">
        <v>3</v>
      </c>
      <c r="K59" s="14">
        <v>1</v>
      </c>
      <c r="L59" s="14"/>
      <c r="M59" s="14"/>
      <c r="N59" s="25">
        <v>1</v>
      </c>
      <c r="O59" s="14" t="s">
        <v>18</v>
      </c>
      <c r="P59" s="69"/>
      <c r="Q59" s="14" t="s">
        <v>17</v>
      </c>
      <c r="R59" s="29">
        <v>2</v>
      </c>
      <c r="S59" s="29" t="s">
        <v>54</v>
      </c>
      <c r="T59" s="30">
        <v>40662</v>
      </c>
      <c r="U59" s="31">
        <v>1</v>
      </c>
      <c r="V59" s="31">
        <f t="shared" si="52"/>
        <v>1</v>
      </c>
      <c r="W59" s="30"/>
      <c r="X59" s="29"/>
      <c r="Y59" s="36">
        <f t="shared" si="50"/>
        <v>0</v>
      </c>
      <c r="Z59" s="53">
        <f t="shared" si="4"/>
        <v>40662</v>
      </c>
      <c r="AA59" s="53">
        <f t="shared" si="5"/>
        <v>0</v>
      </c>
      <c r="AB59" s="60" t="e">
        <f t="shared" si="49"/>
        <v>#NUM!</v>
      </c>
      <c r="AC59" s="30"/>
      <c r="AD59" s="29"/>
      <c r="AE59" s="31">
        <f t="shared" si="53"/>
        <v>0</v>
      </c>
      <c r="AF59" s="53">
        <f t="shared" si="7"/>
        <v>0</v>
      </c>
      <c r="AG59" s="53">
        <f t="shared" si="8"/>
        <v>0</v>
      </c>
      <c r="AH59" s="29">
        <f t="shared" si="9"/>
        <v>0</v>
      </c>
      <c r="AI59" s="30"/>
      <c r="AJ59" s="29"/>
      <c r="AK59" s="31">
        <f t="shared" si="54"/>
        <v>0</v>
      </c>
      <c r="AL59" s="53">
        <f t="shared" si="11"/>
        <v>0</v>
      </c>
      <c r="AM59" s="53">
        <f t="shared" si="12"/>
        <v>0</v>
      </c>
      <c r="AN59" s="29">
        <f t="shared" si="13"/>
        <v>0</v>
      </c>
      <c r="AO59" s="30"/>
      <c r="AP59" s="29"/>
      <c r="AQ59" s="31">
        <f t="shared" si="55"/>
        <v>0</v>
      </c>
      <c r="AR59" s="53">
        <f t="shared" si="15"/>
        <v>0</v>
      </c>
      <c r="AS59" s="53">
        <f t="shared" si="16"/>
        <v>0</v>
      </c>
      <c r="AT59" s="29">
        <f t="shared" si="17"/>
        <v>0</v>
      </c>
      <c r="AU59" s="30"/>
      <c r="AV59" s="29"/>
      <c r="AW59" s="31">
        <f t="shared" si="56"/>
        <v>0</v>
      </c>
      <c r="AX59" s="53">
        <f t="shared" si="19"/>
        <v>0</v>
      </c>
      <c r="AY59" s="53">
        <f t="shared" si="20"/>
        <v>0</v>
      </c>
      <c r="AZ59" s="29">
        <f t="shared" si="21"/>
        <v>0</v>
      </c>
      <c r="BA59" s="30"/>
      <c r="BB59" s="29"/>
      <c r="BC59" s="31">
        <f t="shared" si="57"/>
        <v>0</v>
      </c>
      <c r="BD59" s="53">
        <f t="shared" si="23"/>
        <v>0</v>
      </c>
      <c r="BE59" s="53">
        <f t="shared" si="24"/>
        <v>0</v>
      </c>
      <c r="BF59" s="29">
        <f t="shared" si="25"/>
        <v>0</v>
      </c>
      <c r="BG59" s="30"/>
      <c r="BH59" s="29"/>
      <c r="BI59" s="31">
        <f t="shared" si="58"/>
        <v>0</v>
      </c>
      <c r="BJ59" s="53">
        <f t="shared" si="27"/>
        <v>0</v>
      </c>
      <c r="BK59" s="53">
        <f t="shared" si="28"/>
        <v>0</v>
      </c>
      <c r="BL59" s="29">
        <f t="shared" si="29"/>
        <v>0</v>
      </c>
      <c r="BM59" s="30"/>
      <c r="BN59" s="29"/>
      <c r="BO59" s="31">
        <f t="shared" si="59"/>
        <v>0</v>
      </c>
      <c r="BP59" s="53">
        <f t="shared" si="31"/>
        <v>0</v>
      </c>
      <c r="BQ59" s="53">
        <f t="shared" si="32"/>
        <v>0</v>
      </c>
      <c r="BR59" s="29">
        <f t="shared" si="33"/>
        <v>0</v>
      </c>
      <c r="BS59" s="30"/>
      <c r="BT59" s="29"/>
      <c r="BU59" s="31">
        <f t="shared" si="60"/>
        <v>0</v>
      </c>
      <c r="BV59" s="53">
        <f t="shared" si="35"/>
        <v>0</v>
      </c>
      <c r="BW59" s="53">
        <f t="shared" si="36"/>
        <v>0</v>
      </c>
      <c r="BX59" s="29">
        <f t="shared" si="37"/>
        <v>0</v>
      </c>
      <c r="BY59" s="30"/>
      <c r="BZ59" s="29"/>
      <c r="CA59" s="31">
        <f t="shared" si="61"/>
        <v>0</v>
      </c>
      <c r="CB59" s="53">
        <f t="shared" si="39"/>
        <v>0</v>
      </c>
      <c r="CC59" s="53">
        <f t="shared" si="40"/>
        <v>0</v>
      </c>
      <c r="CD59" s="29">
        <f t="shared" si="41"/>
        <v>0</v>
      </c>
      <c r="CE59" s="30"/>
      <c r="CF59" s="29"/>
      <c r="CG59" s="31">
        <f t="shared" si="62"/>
        <v>0</v>
      </c>
      <c r="CH59" s="53">
        <f t="shared" si="43"/>
        <v>0</v>
      </c>
      <c r="CI59" s="53">
        <f t="shared" si="44"/>
        <v>0</v>
      </c>
      <c r="CJ59" s="29">
        <f t="shared" si="45"/>
        <v>0</v>
      </c>
      <c r="CK59" s="30"/>
      <c r="CL59" s="29"/>
      <c r="CM59" s="31">
        <f t="shared" si="63"/>
        <v>0</v>
      </c>
      <c r="CN59" s="53">
        <f t="shared" si="47"/>
        <v>0</v>
      </c>
      <c r="CO59" s="29">
        <f t="shared" si="48"/>
        <v>0</v>
      </c>
      <c r="CP59" s="49">
        <v>1</v>
      </c>
      <c r="CQ59" s="44">
        <f t="shared" ref="CQ59:CQ82" si="64">(V59+Y59+AE59+AK59+AQ59+AW59+BC59+BI59+BO59+BU59+CA59+CG59+CM59)/(IF(CP59&gt;13, 13,CP59))</f>
        <v>1</v>
      </c>
      <c r="CR59" s="30" t="s">
        <v>86</v>
      </c>
      <c r="CS59" s="19">
        <v>28.6</v>
      </c>
      <c r="CT59" s="19">
        <v>3035</v>
      </c>
      <c r="CU59" s="28">
        <v>10</v>
      </c>
      <c r="CV59" s="19">
        <v>14</v>
      </c>
      <c r="CW59" s="19">
        <v>1</v>
      </c>
      <c r="CX59" s="19">
        <v>20.83</v>
      </c>
      <c r="CY59" s="19">
        <v>11.46</v>
      </c>
      <c r="CZ59" s="19">
        <v>1.87</v>
      </c>
      <c r="DA59" s="19">
        <v>1.46</v>
      </c>
      <c r="DB59" s="19">
        <v>9</v>
      </c>
      <c r="DC59" s="19">
        <v>325</v>
      </c>
    </row>
    <row r="60" spans="1:108" ht="15.75" customHeight="1" x14ac:dyDescent="0.25">
      <c r="A60" s="63" t="s">
        <v>239</v>
      </c>
      <c r="B60" s="79">
        <v>1</v>
      </c>
      <c r="C60" s="84">
        <v>0.75</v>
      </c>
      <c r="D60" s="74">
        <v>16.37</v>
      </c>
      <c r="E60" s="74">
        <v>16.37</v>
      </c>
      <c r="F60" s="74">
        <v>1</v>
      </c>
      <c r="G60" s="4" t="s">
        <v>23</v>
      </c>
      <c r="H60" s="14">
        <v>1</v>
      </c>
      <c r="I60" s="14">
        <v>1</v>
      </c>
      <c r="J60" s="20">
        <v>1</v>
      </c>
      <c r="K60" s="14">
        <v>1</v>
      </c>
      <c r="L60" s="14"/>
      <c r="M60" s="14"/>
      <c r="N60" s="25">
        <v>1</v>
      </c>
      <c r="O60" s="14" t="s">
        <v>16</v>
      </c>
      <c r="P60" s="69">
        <v>123456</v>
      </c>
      <c r="Q60" s="14"/>
      <c r="R60" s="29">
        <v>0</v>
      </c>
      <c r="S60" s="29" t="s">
        <v>16</v>
      </c>
      <c r="T60" s="30">
        <v>41142</v>
      </c>
      <c r="U60" s="31">
        <v>0.75</v>
      </c>
      <c r="V60" s="31">
        <f t="shared" si="52"/>
        <v>0.75</v>
      </c>
      <c r="W60" s="30">
        <v>41157</v>
      </c>
      <c r="X60" s="31">
        <v>0.75</v>
      </c>
      <c r="Y60" s="36">
        <f t="shared" si="50"/>
        <v>0.75</v>
      </c>
      <c r="Z60" s="53">
        <f t="shared" ref="Z60:Z105" si="65">T60</f>
        <v>41142</v>
      </c>
      <c r="AA60" s="53">
        <f t="shared" ref="AA60:AA111" si="66">W60</f>
        <v>41157</v>
      </c>
      <c r="AB60" s="60">
        <f t="shared" si="49"/>
        <v>15</v>
      </c>
      <c r="AC60" s="30">
        <v>41191</v>
      </c>
      <c r="AD60" s="31">
        <v>0.75</v>
      </c>
      <c r="AE60" s="31">
        <f t="shared" si="53"/>
        <v>0.75</v>
      </c>
      <c r="AF60" s="53">
        <f t="shared" ref="AF60:AF111" si="67">W60</f>
        <v>41157</v>
      </c>
      <c r="AG60" s="53">
        <f t="shared" ref="AG60:AG111" si="68">AC60</f>
        <v>41191</v>
      </c>
      <c r="AH60" s="29">
        <f t="shared" ref="AH60:AH111" si="69">DATEDIF(W60,AC60,"d")</f>
        <v>34</v>
      </c>
      <c r="AI60" s="30">
        <v>41205</v>
      </c>
      <c r="AJ60" s="31">
        <v>0.75</v>
      </c>
      <c r="AK60" s="31">
        <f t="shared" si="54"/>
        <v>0.75</v>
      </c>
      <c r="AL60" s="53">
        <f t="shared" ref="AL60:AL111" si="70">AI60</f>
        <v>41205</v>
      </c>
      <c r="AM60" s="53">
        <f t="shared" ref="AM60:AM111" si="71">AO60</f>
        <v>41219</v>
      </c>
      <c r="AN60" s="29">
        <f t="shared" ref="AN60:AN111" si="72">DATEDIF(AC60,AI60,"d")</f>
        <v>14</v>
      </c>
      <c r="AO60" s="30">
        <v>41219</v>
      </c>
      <c r="AP60" s="31">
        <v>0.75</v>
      </c>
      <c r="AQ60" s="31">
        <f t="shared" si="55"/>
        <v>0.75</v>
      </c>
      <c r="AR60" s="53">
        <f t="shared" ref="AR60:AR111" si="73">AO60</f>
        <v>41219</v>
      </c>
      <c r="AS60" s="53">
        <f t="shared" ref="AS60:AS111" si="74">AU60</f>
        <v>41233</v>
      </c>
      <c r="AT60" s="29">
        <f t="shared" ref="AT60:AT111" si="75">DATEDIF(AI60,AO60,"d")</f>
        <v>14</v>
      </c>
      <c r="AU60" s="30">
        <v>41233</v>
      </c>
      <c r="AV60" s="31">
        <v>0.75</v>
      </c>
      <c r="AW60" s="31">
        <f t="shared" si="56"/>
        <v>0.75</v>
      </c>
      <c r="AX60" s="53">
        <f t="shared" ref="AX60:AX111" si="76">AU60</f>
        <v>41233</v>
      </c>
      <c r="AY60" s="53">
        <f t="shared" ref="AY60:AY111" si="77">BA60</f>
        <v>41249</v>
      </c>
      <c r="AZ60" s="29">
        <f t="shared" ref="AZ60:AZ111" si="78">DATEDIF(AO60,AU60,"d")</f>
        <v>14</v>
      </c>
      <c r="BA60" s="30">
        <v>41249</v>
      </c>
      <c r="BB60" s="31">
        <v>0.75</v>
      </c>
      <c r="BC60" s="31">
        <f t="shared" si="57"/>
        <v>0.75</v>
      </c>
      <c r="BD60" s="53">
        <f t="shared" ref="BD60:BD111" si="79">BA60</f>
        <v>41249</v>
      </c>
      <c r="BE60" s="53">
        <f t="shared" ref="BE60:BE111" si="80">BG60</f>
        <v>41270</v>
      </c>
      <c r="BF60" s="29">
        <f t="shared" ref="BF60:BF111" si="81">DATEDIF(AU60,BA60,"d")</f>
        <v>16</v>
      </c>
      <c r="BG60" s="30">
        <v>41270</v>
      </c>
      <c r="BH60" s="31">
        <v>0.75</v>
      </c>
      <c r="BI60" s="31">
        <f t="shared" si="58"/>
        <v>0.75</v>
      </c>
      <c r="BJ60" s="53">
        <f t="shared" ref="BJ60:BJ111" si="82">BG60</f>
        <v>41270</v>
      </c>
      <c r="BK60" s="53">
        <f t="shared" ref="BK60:BK111" si="83">BM60</f>
        <v>40918</v>
      </c>
      <c r="BL60" s="29">
        <f t="shared" ref="BL60:BL111" si="84">DATEDIF(BA60,BG60,"d")</f>
        <v>21</v>
      </c>
      <c r="BM60" s="30">
        <v>40918</v>
      </c>
      <c r="BN60" s="31">
        <v>0.75</v>
      </c>
      <c r="BO60" s="31">
        <f t="shared" si="59"/>
        <v>0.75</v>
      </c>
      <c r="BP60" s="53">
        <f t="shared" ref="BP60:BP111" si="85">BM60</f>
        <v>40918</v>
      </c>
      <c r="BQ60" s="53">
        <f t="shared" ref="BQ60:BQ111" si="86">BS60</f>
        <v>40944</v>
      </c>
      <c r="BR60" s="29" t="e">
        <f t="shared" ref="BR60:BR111" si="87">DATEDIF(BG60,BM60,"d")</f>
        <v>#NUM!</v>
      </c>
      <c r="BS60" s="30">
        <v>40944</v>
      </c>
      <c r="BT60" s="31">
        <v>0.75</v>
      </c>
      <c r="BU60" s="31">
        <f t="shared" si="60"/>
        <v>0.75</v>
      </c>
      <c r="BV60" s="53">
        <f t="shared" ref="BV60:BV111" si="88">BS60</f>
        <v>40944</v>
      </c>
      <c r="BW60" s="53">
        <f t="shared" ref="BW60:BW111" si="89">BY60</f>
        <v>40958</v>
      </c>
      <c r="BX60" s="29">
        <f t="shared" ref="BX60:BX111" si="90">DATEDIF(BM60,BS60,"d")</f>
        <v>26</v>
      </c>
      <c r="BY60" s="30">
        <v>40958</v>
      </c>
      <c r="BZ60" s="31">
        <v>0.75</v>
      </c>
      <c r="CA60" s="31">
        <f t="shared" si="61"/>
        <v>0.75</v>
      </c>
      <c r="CB60" s="53">
        <f t="shared" ref="CB60:CB111" si="91">BY60</f>
        <v>40958</v>
      </c>
      <c r="CC60" s="53">
        <f t="shared" ref="CC60:CC111" si="92">CE60</f>
        <v>40973</v>
      </c>
      <c r="CD60" s="29">
        <f t="shared" ref="CD60:CD111" si="93">DATEDIF(BS60,BY60,"d")</f>
        <v>14</v>
      </c>
      <c r="CE60" s="30">
        <v>40973</v>
      </c>
      <c r="CF60" s="31">
        <v>0.75</v>
      </c>
      <c r="CG60" s="31">
        <f t="shared" si="62"/>
        <v>0.75</v>
      </c>
      <c r="CH60" s="53">
        <f t="shared" ref="CH60:CH111" si="94">CE60</f>
        <v>40973</v>
      </c>
      <c r="CI60" s="53">
        <f t="shared" ref="CI60:CI111" si="95">CK60</f>
        <v>40991</v>
      </c>
      <c r="CJ60" s="29">
        <f t="shared" ref="CJ60:CJ111" si="96">DATEDIF(BY60,CE60,"d")</f>
        <v>15</v>
      </c>
      <c r="CK60" s="30">
        <v>40991</v>
      </c>
      <c r="CL60" s="31">
        <v>0.75</v>
      </c>
      <c r="CM60" s="31">
        <f t="shared" si="63"/>
        <v>0.75</v>
      </c>
      <c r="CN60" s="53">
        <f t="shared" ref="CN60:CN111" si="97">CK60</f>
        <v>40991</v>
      </c>
      <c r="CO60" s="29">
        <f t="shared" ref="CO60:CO111" si="98">DATEDIF(CE60,CK60,"d")</f>
        <v>18</v>
      </c>
      <c r="CP60" s="49">
        <v>18</v>
      </c>
      <c r="CQ60" s="44">
        <f t="shared" si="64"/>
        <v>0.75</v>
      </c>
      <c r="CR60" s="42" t="s">
        <v>87</v>
      </c>
      <c r="CS60" s="19">
        <v>27</v>
      </c>
      <c r="CT60" s="19">
        <v>1300</v>
      </c>
      <c r="CU60" s="20">
        <v>1.5</v>
      </c>
      <c r="CV60" s="19">
        <v>11</v>
      </c>
      <c r="CW60" s="19">
        <v>1</v>
      </c>
      <c r="CX60" s="19">
        <v>8</v>
      </c>
      <c r="CY60" s="19">
        <v>123456</v>
      </c>
      <c r="CZ60" s="19">
        <v>123456</v>
      </c>
      <c r="DA60" s="19">
        <v>123456</v>
      </c>
      <c r="DB60" s="19">
        <v>13</v>
      </c>
      <c r="DC60" s="19">
        <v>210</v>
      </c>
    </row>
    <row r="61" spans="1:108" ht="15.75" customHeight="1" x14ac:dyDescent="0.25">
      <c r="A61" s="63" t="s">
        <v>240</v>
      </c>
      <c r="B61" s="79">
        <v>1</v>
      </c>
      <c r="C61" s="84">
        <v>0.75</v>
      </c>
      <c r="D61" s="74">
        <v>6.53</v>
      </c>
      <c r="E61" s="74">
        <v>2.2999999999999998</v>
      </c>
      <c r="F61" s="74">
        <v>1</v>
      </c>
      <c r="G61" s="4" t="s">
        <v>15</v>
      </c>
      <c r="H61" s="14">
        <v>1</v>
      </c>
      <c r="I61" s="14">
        <v>1</v>
      </c>
      <c r="J61" s="20">
        <v>2</v>
      </c>
      <c r="K61" s="14">
        <v>0</v>
      </c>
      <c r="L61" s="14">
        <v>1</v>
      </c>
      <c r="M61" s="14">
        <v>1</v>
      </c>
      <c r="N61" s="25">
        <v>3</v>
      </c>
      <c r="O61" s="14" t="s">
        <v>18</v>
      </c>
      <c r="P61" s="69"/>
      <c r="Q61" s="14" t="s">
        <v>21</v>
      </c>
      <c r="R61" s="29">
        <v>1</v>
      </c>
      <c r="S61" s="29" t="s">
        <v>45</v>
      </c>
      <c r="T61" s="30">
        <v>41828</v>
      </c>
      <c r="U61" s="31">
        <v>0.75</v>
      </c>
      <c r="V61" s="31">
        <f t="shared" si="52"/>
        <v>0.75</v>
      </c>
      <c r="W61" s="30">
        <v>41842</v>
      </c>
      <c r="X61" s="31">
        <v>0.75</v>
      </c>
      <c r="Y61" s="36">
        <f t="shared" si="50"/>
        <v>0.75</v>
      </c>
      <c r="Z61" s="53">
        <f t="shared" si="65"/>
        <v>41828</v>
      </c>
      <c r="AA61" s="53">
        <f t="shared" si="66"/>
        <v>41842</v>
      </c>
      <c r="AB61" s="60">
        <f t="shared" si="49"/>
        <v>14</v>
      </c>
      <c r="AC61" s="30">
        <v>41856</v>
      </c>
      <c r="AD61" s="31">
        <v>0.75</v>
      </c>
      <c r="AE61" s="31">
        <f t="shared" si="53"/>
        <v>0.75</v>
      </c>
      <c r="AF61" s="53">
        <f t="shared" si="67"/>
        <v>41842</v>
      </c>
      <c r="AG61" s="53">
        <f t="shared" si="68"/>
        <v>41856</v>
      </c>
      <c r="AH61" s="29">
        <f t="shared" si="69"/>
        <v>14</v>
      </c>
      <c r="AI61" s="30">
        <v>41870</v>
      </c>
      <c r="AJ61" s="31">
        <v>0.75</v>
      </c>
      <c r="AK61" s="31">
        <f t="shared" si="54"/>
        <v>0.75</v>
      </c>
      <c r="AL61" s="53">
        <f t="shared" si="70"/>
        <v>41870</v>
      </c>
      <c r="AM61" s="53">
        <f t="shared" si="71"/>
        <v>41904</v>
      </c>
      <c r="AN61" s="29">
        <f t="shared" si="72"/>
        <v>14</v>
      </c>
      <c r="AO61" s="30">
        <v>41904</v>
      </c>
      <c r="AP61" s="31">
        <v>0.75</v>
      </c>
      <c r="AQ61" s="31">
        <f t="shared" si="55"/>
        <v>0.75</v>
      </c>
      <c r="AR61" s="53">
        <f t="shared" si="73"/>
        <v>41904</v>
      </c>
      <c r="AS61" s="53">
        <f t="shared" si="74"/>
        <v>0</v>
      </c>
      <c r="AT61" s="29">
        <f t="shared" si="75"/>
        <v>34</v>
      </c>
      <c r="AU61" s="30"/>
      <c r="AV61" s="29"/>
      <c r="AW61" s="31">
        <f t="shared" si="56"/>
        <v>0</v>
      </c>
      <c r="AX61" s="53">
        <f t="shared" si="76"/>
        <v>0</v>
      </c>
      <c r="AY61" s="53">
        <f t="shared" si="77"/>
        <v>0</v>
      </c>
      <c r="AZ61" s="29" t="e">
        <f t="shared" si="78"/>
        <v>#NUM!</v>
      </c>
      <c r="BA61" s="30"/>
      <c r="BB61" s="29"/>
      <c r="BC61" s="31">
        <f t="shared" si="57"/>
        <v>0</v>
      </c>
      <c r="BD61" s="53">
        <f t="shared" si="79"/>
        <v>0</v>
      </c>
      <c r="BE61" s="53">
        <f t="shared" si="80"/>
        <v>0</v>
      </c>
      <c r="BF61" s="29">
        <f t="shared" si="81"/>
        <v>0</v>
      </c>
      <c r="BG61" s="30"/>
      <c r="BH61" s="29"/>
      <c r="BI61" s="31">
        <f t="shared" si="58"/>
        <v>0</v>
      </c>
      <c r="BJ61" s="53">
        <f t="shared" si="82"/>
        <v>0</v>
      </c>
      <c r="BK61" s="53">
        <f t="shared" si="83"/>
        <v>0</v>
      </c>
      <c r="BL61" s="29">
        <f t="shared" si="84"/>
        <v>0</v>
      </c>
      <c r="BM61" s="30"/>
      <c r="BN61" s="29"/>
      <c r="BO61" s="31">
        <f t="shared" si="59"/>
        <v>0</v>
      </c>
      <c r="BP61" s="53">
        <f t="shared" si="85"/>
        <v>0</v>
      </c>
      <c r="BQ61" s="53">
        <f t="shared" si="86"/>
        <v>0</v>
      </c>
      <c r="BR61" s="29">
        <f t="shared" si="87"/>
        <v>0</v>
      </c>
      <c r="BS61" s="30"/>
      <c r="BT61" s="29"/>
      <c r="BU61" s="31">
        <f t="shared" si="60"/>
        <v>0</v>
      </c>
      <c r="BV61" s="53">
        <f t="shared" si="88"/>
        <v>0</v>
      </c>
      <c r="BW61" s="53">
        <f t="shared" si="89"/>
        <v>0</v>
      </c>
      <c r="BX61" s="29">
        <f t="shared" si="90"/>
        <v>0</v>
      </c>
      <c r="BY61" s="30"/>
      <c r="BZ61" s="29"/>
      <c r="CA61" s="31">
        <f t="shared" si="61"/>
        <v>0</v>
      </c>
      <c r="CB61" s="53">
        <f t="shared" si="91"/>
        <v>0</v>
      </c>
      <c r="CC61" s="53">
        <f t="shared" si="92"/>
        <v>0</v>
      </c>
      <c r="CD61" s="29">
        <f t="shared" si="93"/>
        <v>0</v>
      </c>
      <c r="CE61" s="30"/>
      <c r="CF61" s="29"/>
      <c r="CG61" s="31">
        <f t="shared" si="62"/>
        <v>0</v>
      </c>
      <c r="CH61" s="53">
        <f t="shared" si="94"/>
        <v>0</v>
      </c>
      <c r="CI61" s="53">
        <f t="shared" si="95"/>
        <v>0</v>
      </c>
      <c r="CJ61" s="29">
        <f t="shared" si="96"/>
        <v>0</v>
      </c>
      <c r="CK61" s="30"/>
      <c r="CL61" s="29"/>
      <c r="CM61" s="31">
        <f t="shared" si="63"/>
        <v>0</v>
      </c>
      <c r="CN61" s="53">
        <f t="shared" si="97"/>
        <v>0</v>
      </c>
      <c r="CO61" s="29">
        <f t="shared" si="98"/>
        <v>0</v>
      </c>
      <c r="CP61" s="49">
        <v>5</v>
      </c>
      <c r="CQ61" s="44">
        <f t="shared" si="64"/>
        <v>0.75</v>
      </c>
      <c r="CR61" s="30">
        <v>41897</v>
      </c>
      <c r="CS61" s="19">
        <v>10</v>
      </c>
      <c r="CT61" s="19">
        <v>33</v>
      </c>
      <c r="CU61" s="38">
        <v>0</v>
      </c>
      <c r="CV61" s="19">
        <v>0</v>
      </c>
      <c r="CW61" s="19">
        <v>0</v>
      </c>
      <c r="CX61" s="19">
        <v>4.87</v>
      </c>
      <c r="CY61" s="19">
        <v>2.81</v>
      </c>
      <c r="CZ61" s="19">
        <v>1.39</v>
      </c>
      <c r="DA61" s="19">
        <v>0.49</v>
      </c>
      <c r="DB61" s="19">
        <v>12.8</v>
      </c>
      <c r="DC61" s="19">
        <v>181</v>
      </c>
    </row>
    <row r="62" spans="1:108" ht="15.75" customHeight="1" x14ac:dyDescent="0.25">
      <c r="A62" s="63" t="s">
        <v>241</v>
      </c>
      <c r="B62" s="79">
        <v>0</v>
      </c>
      <c r="C62" s="83">
        <v>1</v>
      </c>
      <c r="D62" s="74">
        <v>38.770000000000003</v>
      </c>
      <c r="E62" s="74">
        <v>24.17</v>
      </c>
      <c r="F62" s="74">
        <v>1</v>
      </c>
      <c r="G62" s="4" t="s">
        <v>23</v>
      </c>
      <c r="H62" s="14">
        <v>0</v>
      </c>
      <c r="I62" s="14">
        <v>0</v>
      </c>
      <c r="J62" s="20">
        <v>3</v>
      </c>
      <c r="K62" s="14">
        <v>1</v>
      </c>
      <c r="L62" s="14"/>
      <c r="M62" s="14"/>
      <c r="N62" s="27">
        <v>1</v>
      </c>
      <c r="O62" s="14" t="s">
        <v>18</v>
      </c>
      <c r="P62" s="69"/>
      <c r="Q62" s="14" t="s">
        <v>45</v>
      </c>
      <c r="S62" s="7" t="s">
        <v>55</v>
      </c>
      <c r="T62" s="35">
        <v>41229</v>
      </c>
      <c r="U62" s="36">
        <v>1</v>
      </c>
      <c r="V62" s="31">
        <f t="shared" si="52"/>
        <v>1</v>
      </c>
      <c r="W62" s="35">
        <v>41247</v>
      </c>
      <c r="X62" s="36">
        <v>1</v>
      </c>
      <c r="Y62" s="36">
        <f t="shared" ref="Y62:Y110" si="99">X62</f>
        <v>1</v>
      </c>
      <c r="Z62" s="53">
        <f t="shared" si="65"/>
        <v>41229</v>
      </c>
      <c r="AA62" s="53">
        <f t="shared" si="66"/>
        <v>41247</v>
      </c>
      <c r="AB62" s="60">
        <f t="shared" ref="AB62:AB113" si="100">DATEDIF(T62,W62,"d")</f>
        <v>18</v>
      </c>
      <c r="AC62" s="35">
        <v>41262</v>
      </c>
      <c r="AD62" s="36">
        <v>1</v>
      </c>
      <c r="AE62" s="31">
        <f t="shared" si="53"/>
        <v>1</v>
      </c>
      <c r="AF62" s="53">
        <f t="shared" si="67"/>
        <v>41247</v>
      </c>
      <c r="AG62" s="53">
        <f t="shared" si="68"/>
        <v>41262</v>
      </c>
      <c r="AH62" s="29">
        <f t="shared" si="69"/>
        <v>15</v>
      </c>
      <c r="AI62" s="35">
        <v>40917</v>
      </c>
      <c r="AJ62" s="36">
        <v>1</v>
      </c>
      <c r="AK62" s="31">
        <f t="shared" si="54"/>
        <v>1</v>
      </c>
      <c r="AL62" s="53">
        <f t="shared" si="70"/>
        <v>40917</v>
      </c>
      <c r="AM62" s="53">
        <f t="shared" si="71"/>
        <v>40931</v>
      </c>
      <c r="AN62" s="29" t="e">
        <f t="shared" si="72"/>
        <v>#NUM!</v>
      </c>
      <c r="AO62" s="35">
        <v>40931</v>
      </c>
      <c r="AP62" s="36">
        <v>1</v>
      </c>
      <c r="AQ62" s="31">
        <f t="shared" si="55"/>
        <v>1</v>
      </c>
      <c r="AR62" s="53">
        <f t="shared" si="73"/>
        <v>40931</v>
      </c>
      <c r="AS62" s="53">
        <f t="shared" si="74"/>
        <v>40945</v>
      </c>
      <c r="AT62" s="29">
        <f t="shared" si="75"/>
        <v>14</v>
      </c>
      <c r="AU62" s="35">
        <v>40945</v>
      </c>
      <c r="AV62" s="36">
        <v>1</v>
      </c>
      <c r="AW62" s="31">
        <f t="shared" si="56"/>
        <v>1</v>
      </c>
      <c r="AX62" s="53">
        <f t="shared" si="76"/>
        <v>40945</v>
      </c>
      <c r="AY62" s="53">
        <f t="shared" si="77"/>
        <v>40967</v>
      </c>
      <c r="AZ62" s="29">
        <f t="shared" si="78"/>
        <v>14</v>
      </c>
      <c r="BA62" s="35">
        <v>40967</v>
      </c>
      <c r="BB62" s="36">
        <v>1</v>
      </c>
      <c r="BC62" s="31">
        <f t="shared" si="57"/>
        <v>1</v>
      </c>
      <c r="BD62" s="53">
        <f t="shared" si="79"/>
        <v>40967</v>
      </c>
      <c r="BE62" s="53">
        <f t="shared" si="80"/>
        <v>40988</v>
      </c>
      <c r="BF62" s="29">
        <f t="shared" si="81"/>
        <v>22</v>
      </c>
      <c r="BG62" s="35">
        <v>40988</v>
      </c>
      <c r="BH62" s="36">
        <v>1</v>
      </c>
      <c r="BI62" s="31">
        <f t="shared" si="58"/>
        <v>1</v>
      </c>
      <c r="BJ62" s="53">
        <f t="shared" si="82"/>
        <v>40988</v>
      </c>
      <c r="BK62" s="53">
        <f t="shared" si="83"/>
        <v>41003</v>
      </c>
      <c r="BL62" s="29">
        <f t="shared" si="84"/>
        <v>21</v>
      </c>
      <c r="BM62" s="35">
        <v>41003</v>
      </c>
      <c r="BN62" s="36">
        <v>1</v>
      </c>
      <c r="BO62" s="31">
        <f t="shared" si="59"/>
        <v>1</v>
      </c>
      <c r="BP62" s="53">
        <f t="shared" si="85"/>
        <v>41003</v>
      </c>
      <c r="BQ62" s="53">
        <f t="shared" si="86"/>
        <v>41016</v>
      </c>
      <c r="BR62" s="29">
        <f t="shared" si="87"/>
        <v>15</v>
      </c>
      <c r="BS62" s="35">
        <v>41016</v>
      </c>
      <c r="BT62" s="7" t="s">
        <v>88</v>
      </c>
      <c r="BU62" s="31">
        <v>0.92</v>
      </c>
      <c r="BV62" s="53">
        <f t="shared" si="88"/>
        <v>41016</v>
      </c>
      <c r="BW62" s="53">
        <f t="shared" si="89"/>
        <v>41029</v>
      </c>
      <c r="BX62" s="29">
        <f t="shared" si="90"/>
        <v>13</v>
      </c>
      <c r="BY62" s="35">
        <v>41029</v>
      </c>
      <c r="BZ62" s="7" t="s">
        <v>88</v>
      </c>
      <c r="CA62" s="31">
        <v>0.92</v>
      </c>
      <c r="CB62" s="53">
        <f t="shared" si="91"/>
        <v>41029</v>
      </c>
      <c r="CC62" s="53">
        <f t="shared" si="92"/>
        <v>41046</v>
      </c>
      <c r="CD62" s="29">
        <f t="shared" si="93"/>
        <v>13</v>
      </c>
      <c r="CE62" s="35">
        <v>41046</v>
      </c>
      <c r="CF62" s="7" t="s">
        <v>88</v>
      </c>
      <c r="CG62" s="31">
        <v>0.92</v>
      </c>
      <c r="CH62" s="53">
        <f t="shared" si="94"/>
        <v>41046</v>
      </c>
      <c r="CI62" s="53">
        <f t="shared" si="95"/>
        <v>41070</v>
      </c>
      <c r="CJ62" s="29">
        <f t="shared" si="96"/>
        <v>17</v>
      </c>
      <c r="CK62" s="35">
        <v>41070</v>
      </c>
      <c r="CL62" s="7" t="s">
        <v>88</v>
      </c>
      <c r="CM62" s="31">
        <v>0.92</v>
      </c>
      <c r="CN62" s="53">
        <f t="shared" si="97"/>
        <v>41070</v>
      </c>
      <c r="CO62" s="29">
        <f t="shared" si="98"/>
        <v>24</v>
      </c>
      <c r="CP62" s="11">
        <v>13</v>
      </c>
      <c r="CQ62" s="44">
        <f t="shared" si="64"/>
        <v>0.97538461538461541</v>
      </c>
      <c r="CR62" s="35">
        <v>41954</v>
      </c>
      <c r="CS62" s="19">
        <v>4</v>
      </c>
      <c r="CT62" s="19">
        <v>24200</v>
      </c>
      <c r="CU62" s="45">
        <v>0</v>
      </c>
      <c r="CV62" s="19">
        <v>0.4</v>
      </c>
      <c r="CW62" s="19">
        <v>0</v>
      </c>
      <c r="CX62" s="19">
        <v>12.6</v>
      </c>
      <c r="CY62" s="19">
        <v>10.5</v>
      </c>
      <c r="CZ62" s="19">
        <v>1.2</v>
      </c>
      <c r="DA62" s="19">
        <v>0.7</v>
      </c>
      <c r="DB62" s="19">
        <v>10.5</v>
      </c>
      <c r="DC62" s="19">
        <v>460</v>
      </c>
    </row>
    <row r="63" spans="1:108" ht="15.75" customHeight="1" x14ac:dyDescent="0.25">
      <c r="A63" s="63" t="s">
        <v>242</v>
      </c>
      <c r="B63" s="79">
        <v>1</v>
      </c>
      <c r="C63" s="85">
        <v>1</v>
      </c>
      <c r="D63" s="74">
        <v>8.6300000000000008</v>
      </c>
      <c r="E63" s="74">
        <v>5.97</v>
      </c>
      <c r="F63" s="74">
        <v>1</v>
      </c>
      <c r="G63" s="4" t="s">
        <v>23</v>
      </c>
      <c r="H63" s="14">
        <v>0</v>
      </c>
      <c r="I63" s="14">
        <v>0</v>
      </c>
      <c r="J63" s="20">
        <v>3</v>
      </c>
      <c r="K63" s="14">
        <v>1</v>
      </c>
      <c r="L63" s="14"/>
      <c r="M63" s="14"/>
      <c r="N63" s="25">
        <v>1</v>
      </c>
      <c r="O63" s="14" t="s">
        <v>89</v>
      </c>
      <c r="P63" s="69"/>
      <c r="Q63" s="14"/>
      <c r="R63" s="20"/>
      <c r="S63" s="20" t="s">
        <v>89</v>
      </c>
      <c r="T63" s="33">
        <v>42219</v>
      </c>
      <c r="U63" s="34">
        <v>1</v>
      </c>
      <c r="V63" s="31">
        <f t="shared" si="52"/>
        <v>1</v>
      </c>
      <c r="W63" s="33">
        <v>42242</v>
      </c>
      <c r="X63" s="20" t="s">
        <v>90</v>
      </c>
      <c r="Y63" s="36">
        <v>0.67</v>
      </c>
      <c r="Z63" s="53">
        <f t="shared" si="65"/>
        <v>42219</v>
      </c>
      <c r="AA63" s="53">
        <f t="shared" si="66"/>
        <v>42242</v>
      </c>
      <c r="AB63" s="60">
        <f t="shared" si="100"/>
        <v>23</v>
      </c>
      <c r="AC63" s="33">
        <v>42256</v>
      </c>
      <c r="AD63" s="20" t="s">
        <v>90</v>
      </c>
      <c r="AE63" s="31">
        <v>0.67</v>
      </c>
      <c r="AF63" s="53">
        <f t="shared" si="67"/>
        <v>42242</v>
      </c>
      <c r="AG63" s="53">
        <f t="shared" si="68"/>
        <v>42256</v>
      </c>
      <c r="AH63" s="29">
        <f t="shared" si="69"/>
        <v>14</v>
      </c>
      <c r="AI63" s="33">
        <v>42270</v>
      </c>
      <c r="AJ63" s="20" t="s">
        <v>90</v>
      </c>
      <c r="AK63" s="31">
        <v>0.67</v>
      </c>
      <c r="AL63" s="53">
        <f t="shared" si="70"/>
        <v>42270</v>
      </c>
      <c r="AM63" s="53">
        <f t="shared" si="71"/>
        <v>42291</v>
      </c>
      <c r="AN63" s="29">
        <f t="shared" si="72"/>
        <v>14</v>
      </c>
      <c r="AO63" s="33">
        <v>42291</v>
      </c>
      <c r="AP63" s="20" t="s">
        <v>90</v>
      </c>
      <c r="AQ63" s="31">
        <v>0.67</v>
      </c>
      <c r="AR63" s="53">
        <f t="shared" si="73"/>
        <v>42291</v>
      </c>
      <c r="AS63" s="53">
        <f t="shared" si="74"/>
        <v>42306</v>
      </c>
      <c r="AT63" s="29">
        <f t="shared" si="75"/>
        <v>21</v>
      </c>
      <c r="AU63" s="33">
        <v>42306</v>
      </c>
      <c r="AV63" s="20" t="s">
        <v>91</v>
      </c>
      <c r="AW63" s="31">
        <v>0.62</v>
      </c>
      <c r="AX63" s="53">
        <f t="shared" si="76"/>
        <v>42306</v>
      </c>
      <c r="AY63" s="53">
        <f t="shared" si="77"/>
        <v>42320</v>
      </c>
      <c r="AZ63" s="29">
        <f t="shared" si="78"/>
        <v>15</v>
      </c>
      <c r="BA63" s="33">
        <v>42320</v>
      </c>
      <c r="BB63" s="20" t="s">
        <v>91</v>
      </c>
      <c r="BC63" s="31">
        <v>0.62</v>
      </c>
      <c r="BD63" s="53">
        <f t="shared" si="79"/>
        <v>42320</v>
      </c>
      <c r="BE63" s="53">
        <f t="shared" si="80"/>
        <v>42334</v>
      </c>
      <c r="BF63" s="29">
        <f t="shared" si="81"/>
        <v>14</v>
      </c>
      <c r="BG63" s="33">
        <v>42334</v>
      </c>
      <c r="BH63" s="20" t="s">
        <v>91</v>
      </c>
      <c r="BI63" s="31">
        <v>0.62</v>
      </c>
      <c r="BJ63" s="53">
        <f t="shared" si="82"/>
        <v>42334</v>
      </c>
      <c r="BK63" s="53">
        <f t="shared" si="83"/>
        <v>42348</v>
      </c>
      <c r="BL63" s="29">
        <f t="shared" si="84"/>
        <v>14</v>
      </c>
      <c r="BM63" s="33">
        <v>42348</v>
      </c>
      <c r="BN63" s="20" t="s">
        <v>91</v>
      </c>
      <c r="BO63" s="31">
        <v>0.62</v>
      </c>
      <c r="BP63" s="53">
        <f t="shared" si="85"/>
        <v>42348</v>
      </c>
      <c r="BQ63" s="53">
        <f t="shared" si="86"/>
        <v>42367</v>
      </c>
      <c r="BR63" s="29">
        <f t="shared" si="87"/>
        <v>14</v>
      </c>
      <c r="BS63" s="33">
        <v>42367</v>
      </c>
      <c r="BT63" s="20" t="s">
        <v>91</v>
      </c>
      <c r="BU63" s="31">
        <v>0.62</v>
      </c>
      <c r="BV63" s="53">
        <f t="shared" si="88"/>
        <v>42367</v>
      </c>
      <c r="BW63" s="53">
        <f t="shared" si="89"/>
        <v>42008</v>
      </c>
      <c r="BX63" s="29">
        <f t="shared" si="90"/>
        <v>19</v>
      </c>
      <c r="BY63" s="33">
        <v>42008</v>
      </c>
      <c r="BZ63" s="20" t="s">
        <v>91</v>
      </c>
      <c r="CA63" s="31">
        <v>0.62</v>
      </c>
      <c r="CB63" s="53">
        <f t="shared" si="91"/>
        <v>42008</v>
      </c>
      <c r="CC63" s="53">
        <f t="shared" si="92"/>
        <v>42044</v>
      </c>
      <c r="CD63" s="29" t="e">
        <f t="shared" si="93"/>
        <v>#NUM!</v>
      </c>
      <c r="CE63" s="33">
        <v>42044</v>
      </c>
      <c r="CF63" s="20" t="s">
        <v>91</v>
      </c>
      <c r="CG63" s="31">
        <v>0.62</v>
      </c>
      <c r="CH63" s="53">
        <f t="shared" si="94"/>
        <v>42044</v>
      </c>
      <c r="CI63" s="53" t="str">
        <f t="shared" si="95"/>
        <v>29.02.2015</v>
      </c>
      <c r="CJ63" s="29">
        <f t="shared" si="96"/>
        <v>36</v>
      </c>
      <c r="CK63" s="33" t="s">
        <v>128</v>
      </c>
      <c r="CL63" s="20" t="s">
        <v>91</v>
      </c>
      <c r="CM63" s="31">
        <v>0.62</v>
      </c>
      <c r="CN63" s="53" t="str">
        <f t="shared" si="97"/>
        <v>29.02.2015</v>
      </c>
      <c r="CO63" s="29" t="e">
        <f t="shared" si="98"/>
        <v>#VALUE!</v>
      </c>
      <c r="CP63" s="23">
        <v>36</v>
      </c>
      <c r="CQ63" s="44">
        <f t="shared" si="64"/>
        <v>0.6646153846153845</v>
      </c>
      <c r="CR63" s="42" t="s">
        <v>89</v>
      </c>
      <c r="CS63" s="19">
        <v>10</v>
      </c>
      <c r="CT63" s="19">
        <v>18</v>
      </c>
      <c r="CU63" s="38">
        <v>0</v>
      </c>
      <c r="CV63" s="19">
        <v>0.6</v>
      </c>
      <c r="CW63" s="19">
        <v>0</v>
      </c>
      <c r="CX63" s="19">
        <v>9.42</v>
      </c>
      <c r="CY63" s="19">
        <v>5.6</v>
      </c>
      <c r="CZ63" s="19">
        <v>3</v>
      </c>
      <c r="DA63" s="19">
        <v>0.6</v>
      </c>
      <c r="DB63" s="19">
        <v>14.6</v>
      </c>
      <c r="DC63" s="19">
        <v>400</v>
      </c>
    </row>
    <row r="64" spans="1:108" ht="15.75" customHeight="1" x14ac:dyDescent="0.25">
      <c r="A64" s="63" t="s">
        <v>243</v>
      </c>
      <c r="B64" s="78">
        <v>1</v>
      </c>
      <c r="C64" s="82">
        <v>1</v>
      </c>
      <c r="D64" s="73">
        <v>14.63</v>
      </c>
      <c r="E64" s="73">
        <v>14.63</v>
      </c>
      <c r="F64" s="73">
        <v>0</v>
      </c>
      <c r="G64" s="4" t="s">
        <v>15</v>
      </c>
      <c r="H64" s="14">
        <v>0</v>
      </c>
      <c r="I64" s="14">
        <v>0</v>
      </c>
      <c r="J64" s="20">
        <v>3</v>
      </c>
      <c r="K64" s="14">
        <v>1</v>
      </c>
      <c r="L64" s="14"/>
      <c r="M64" s="14"/>
      <c r="N64" s="25">
        <v>1</v>
      </c>
      <c r="O64" s="14" t="s">
        <v>28</v>
      </c>
      <c r="P64" s="68">
        <v>123456</v>
      </c>
      <c r="Q64" s="14" t="s">
        <v>25</v>
      </c>
      <c r="R64" s="29">
        <v>2</v>
      </c>
      <c r="S64" s="29" t="s">
        <v>92</v>
      </c>
      <c r="T64" s="30">
        <v>41327</v>
      </c>
      <c r="U64" s="31">
        <v>1</v>
      </c>
      <c r="V64" s="31">
        <f t="shared" si="52"/>
        <v>1</v>
      </c>
      <c r="W64" s="30">
        <v>41341</v>
      </c>
      <c r="X64" s="31">
        <v>1</v>
      </c>
      <c r="Y64" s="36">
        <f t="shared" si="99"/>
        <v>1</v>
      </c>
      <c r="Z64" s="53">
        <f t="shared" si="65"/>
        <v>41327</v>
      </c>
      <c r="AA64" s="53">
        <f t="shared" si="66"/>
        <v>41341</v>
      </c>
      <c r="AB64" s="60">
        <f t="shared" si="100"/>
        <v>14</v>
      </c>
      <c r="AC64" s="30">
        <v>41367</v>
      </c>
      <c r="AD64" s="31">
        <v>0.85</v>
      </c>
      <c r="AE64" s="31">
        <f t="shared" si="53"/>
        <v>0.85</v>
      </c>
      <c r="AF64" s="53">
        <f t="shared" si="67"/>
        <v>41341</v>
      </c>
      <c r="AG64" s="53">
        <f t="shared" si="68"/>
        <v>41367</v>
      </c>
      <c r="AH64" s="29">
        <f t="shared" si="69"/>
        <v>26</v>
      </c>
      <c r="AI64" s="30">
        <v>41381</v>
      </c>
      <c r="AJ64" s="31">
        <v>0.85</v>
      </c>
      <c r="AK64" s="31">
        <f t="shared" si="54"/>
        <v>0.85</v>
      </c>
      <c r="AL64" s="53">
        <f t="shared" si="70"/>
        <v>41381</v>
      </c>
      <c r="AM64" s="53">
        <f t="shared" si="71"/>
        <v>41393</v>
      </c>
      <c r="AN64" s="29">
        <f t="shared" si="72"/>
        <v>14</v>
      </c>
      <c r="AO64" s="30">
        <v>41393</v>
      </c>
      <c r="AP64" s="31">
        <v>0.85</v>
      </c>
      <c r="AQ64" s="31">
        <f t="shared" si="55"/>
        <v>0.85</v>
      </c>
      <c r="AR64" s="53">
        <f t="shared" si="73"/>
        <v>41393</v>
      </c>
      <c r="AS64" s="53">
        <f t="shared" si="74"/>
        <v>41407</v>
      </c>
      <c r="AT64" s="29">
        <f t="shared" si="75"/>
        <v>12</v>
      </c>
      <c r="AU64" s="30">
        <v>41407</v>
      </c>
      <c r="AV64" s="31">
        <v>0.85</v>
      </c>
      <c r="AW64" s="31">
        <f t="shared" si="56"/>
        <v>0.85</v>
      </c>
      <c r="AX64" s="53">
        <f t="shared" si="76"/>
        <v>41407</v>
      </c>
      <c r="AY64" s="53">
        <f t="shared" si="77"/>
        <v>41423</v>
      </c>
      <c r="AZ64" s="29">
        <f t="shared" si="78"/>
        <v>14</v>
      </c>
      <c r="BA64" s="30">
        <v>41423</v>
      </c>
      <c r="BB64" s="31">
        <v>0.85</v>
      </c>
      <c r="BC64" s="31">
        <f t="shared" si="57"/>
        <v>0.85</v>
      </c>
      <c r="BD64" s="53">
        <f t="shared" si="79"/>
        <v>41423</v>
      </c>
      <c r="BE64" s="53">
        <f t="shared" si="80"/>
        <v>41437</v>
      </c>
      <c r="BF64" s="29">
        <f t="shared" si="81"/>
        <v>16</v>
      </c>
      <c r="BG64" s="30">
        <v>41437</v>
      </c>
      <c r="BH64" s="31">
        <v>0.85</v>
      </c>
      <c r="BI64" s="31">
        <f t="shared" si="58"/>
        <v>0.85</v>
      </c>
      <c r="BJ64" s="53">
        <f t="shared" si="82"/>
        <v>41437</v>
      </c>
      <c r="BK64" s="53">
        <f t="shared" si="83"/>
        <v>41463</v>
      </c>
      <c r="BL64" s="29">
        <f t="shared" si="84"/>
        <v>14</v>
      </c>
      <c r="BM64" s="30">
        <v>41463</v>
      </c>
      <c r="BN64" s="31">
        <v>0.85</v>
      </c>
      <c r="BO64" s="31">
        <f t="shared" si="59"/>
        <v>0.85</v>
      </c>
      <c r="BP64" s="53">
        <f t="shared" si="85"/>
        <v>41463</v>
      </c>
      <c r="BQ64" s="53">
        <f t="shared" si="86"/>
        <v>41478</v>
      </c>
      <c r="BR64" s="29">
        <f t="shared" si="87"/>
        <v>26</v>
      </c>
      <c r="BS64" s="30">
        <v>41478</v>
      </c>
      <c r="BT64" s="31">
        <v>0.85</v>
      </c>
      <c r="BU64" s="31">
        <f t="shared" si="60"/>
        <v>0.85</v>
      </c>
      <c r="BV64" s="53">
        <f t="shared" si="88"/>
        <v>41478</v>
      </c>
      <c r="BW64" s="53">
        <f t="shared" si="89"/>
        <v>41512</v>
      </c>
      <c r="BX64" s="29">
        <f t="shared" si="90"/>
        <v>15</v>
      </c>
      <c r="BY64" s="30">
        <v>41512</v>
      </c>
      <c r="BZ64" s="31">
        <v>0.85</v>
      </c>
      <c r="CA64" s="31">
        <f t="shared" si="61"/>
        <v>0.85</v>
      </c>
      <c r="CB64" s="53">
        <f t="shared" si="91"/>
        <v>41512</v>
      </c>
      <c r="CC64" s="53">
        <f t="shared" si="92"/>
        <v>41526</v>
      </c>
      <c r="CD64" s="29">
        <f t="shared" si="93"/>
        <v>34</v>
      </c>
      <c r="CE64" s="30">
        <v>41526</v>
      </c>
      <c r="CF64" s="31">
        <v>0.85</v>
      </c>
      <c r="CG64" s="31">
        <f t="shared" si="62"/>
        <v>0.85</v>
      </c>
      <c r="CH64" s="53">
        <f t="shared" si="94"/>
        <v>41526</v>
      </c>
      <c r="CI64" s="53">
        <f t="shared" si="95"/>
        <v>0</v>
      </c>
      <c r="CJ64" s="29">
        <f t="shared" si="96"/>
        <v>14</v>
      </c>
      <c r="CK64" s="30"/>
      <c r="CL64" s="29"/>
      <c r="CM64" s="31">
        <f t="shared" si="63"/>
        <v>0</v>
      </c>
      <c r="CN64" s="53">
        <f t="shared" si="97"/>
        <v>0</v>
      </c>
      <c r="CO64" s="29" t="e">
        <f t="shared" si="98"/>
        <v>#NUM!</v>
      </c>
      <c r="CP64" s="49">
        <v>12</v>
      </c>
      <c r="CQ64" s="44">
        <f t="shared" si="64"/>
        <v>0.87499999999999989</v>
      </c>
      <c r="CR64" s="30">
        <v>41532</v>
      </c>
      <c r="CS64" s="19">
        <v>11</v>
      </c>
      <c r="CT64" s="19">
        <v>1555</v>
      </c>
      <c r="CU64" s="38">
        <v>0</v>
      </c>
      <c r="CV64" s="19">
        <v>0.3</v>
      </c>
      <c r="CW64" s="19">
        <v>0</v>
      </c>
      <c r="CX64" s="19">
        <v>10.07</v>
      </c>
      <c r="CY64" s="19">
        <v>7.78</v>
      </c>
      <c r="CZ64" s="19">
        <v>2.23</v>
      </c>
      <c r="DA64" s="19">
        <v>0.59</v>
      </c>
      <c r="DB64" s="19">
        <v>13.7</v>
      </c>
      <c r="DC64" s="19">
        <v>451</v>
      </c>
      <c r="DD64" s="8"/>
    </row>
    <row r="65" spans="1:108" ht="15.75" customHeight="1" x14ac:dyDescent="0.25">
      <c r="A65" s="63" t="s">
        <v>244</v>
      </c>
      <c r="B65" s="79">
        <v>1</v>
      </c>
      <c r="C65" s="83">
        <v>1</v>
      </c>
      <c r="D65" s="74">
        <v>14.6</v>
      </c>
      <c r="E65" s="74">
        <v>6.83</v>
      </c>
      <c r="F65" s="74">
        <v>1</v>
      </c>
      <c r="G65" s="4" t="s">
        <v>15</v>
      </c>
      <c r="H65" s="14">
        <v>0</v>
      </c>
      <c r="I65" s="14">
        <v>0</v>
      </c>
      <c r="J65" s="20">
        <v>3</v>
      </c>
      <c r="K65" s="14">
        <v>1</v>
      </c>
      <c r="L65" s="14"/>
      <c r="M65" s="14"/>
      <c r="N65" s="25">
        <v>1</v>
      </c>
      <c r="O65" s="14" t="s">
        <v>89</v>
      </c>
      <c r="P65" s="69"/>
      <c r="Q65" s="14"/>
      <c r="R65" s="20"/>
      <c r="S65" s="20" t="s">
        <v>89</v>
      </c>
      <c r="T65" s="33">
        <v>42391</v>
      </c>
      <c r="U65" s="34">
        <v>1</v>
      </c>
      <c r="V65" s="31">
        <f t="shared" si="52"/>
        <v>1</v>
      </c>
      <c r="W65" s="33">
        <v>42415</v>
      </c>
      <c r="X65" s="34">
        <v>1</v>
      </c>
      <c r="Y65" s="36">
        <f t="shared" si="99"/>
        <v>1</v>
      </c>
      <c r="Z65" s="53">
        <f t="shared" si="65"/>
        <v>42391</v>
      </c>
      <c r="AA65" s="53">
        <f t="shared" si="66"/>
        <v>42415</v>
      </c>
      <c r="AB65" s="60">
        <f t="shared" si="100"/>
        <v>24</v>
      </c>
      <c r="AC65" s="33">
        <v>42429</v>
      </c>
      <c r="AD65" s="34">
        <v>1</v>
      </c>
      <c r="AE65" s="31">
        <f t="shared" si="53"/>
        <v>1</v>
      </c>
      <c r="AF65" s="53">
        <f t="shared" si="67"/>
        <v>42415</v>
      </c>
      <c r="AG65" s="53">
        <f t="shared" si="68"/>
        <v>42429</v>
      </c>
      <c r="AH65" s="29">
        <f t="shared" si="69"/>
        <v>14</v>
      </c>
      <c r="AI65" s="33">
        <v>42443</v>
      </c>
      <c r="AJ65" s="34">
        <v>1</v>
      </c>
      <c r="AK65" s="31">
        <f t="shared" si="54"/>
        <v>1</v>
      </c>
      <c r="AL65" s="53">
        <f t="shared" si="70"/>
        <v>42443</v>
      </c>
      <c r="AM65" s="53">
        <f t="shared" si="71"/>
        <v>42464</v>
      </c>
      <c r="AN65" s="29">
        <f t="shared" si="72"/>
        <v>14</v>
      </c>
      <c r="AO65" s="33">
        <v>42464</v>
      </c>
      <c r="AP65" s="34">
        <v>0.9</v>
      </c>
      <c r="AQ65" s="31">
        <f t="shared" si="55"/>
        <v>0.9</v>
      </c>
      <c r="AR65" s="53">
        <f t="shared" si="73"/>
        <v>42464</v>
      </c>
      <c r="AS65" s="53">
        <f t="shared" si="74"/>
        <v>42478</v>
      </c>
      <c r="AT65" s="29">
        <f t="shared" si="75"/>
        <v>21</v>
      </c>
      <c r="AU65" s="33">
        <v>42478</v>
      </c>
      <c r="AV65" s="34">
        <v>0.9</v>
      </c>
      <c r="AW65" s="31">
        <f t="shared" si="56"/>
        <v>0.9</v>
      </c>
      <c r="AX65" s="53">
        <f t="shared" si="76"/>
        <v>42478</v>
      </c>
      <c r="AY65" s="53">
        <f t="shared" si="77"/>
        <v>42493</v>
      </c>
      <c r="AZ65" s="29">
        <f t="shared" si="78"/>
        <v>14</v>
      </c>
      <c r="BA65" s="33">
        <v>42493</v>
      </c>
      <c r="BB65" s="34">
        <v>0.9</v>
      </c>
      <c r="BC65" s="31">
        <f t="shared" si="57"/>
        <v>0.9</v>
      </c>
      <c r="BD65" s="53">
        <f t="shared" si="79"/>
        <v>42493</v>
      </c>
      <c r="BE65" s="53">
        <f t="shared" si="80"/>
        <v>42510</v>
      </c>
      <c r="BF65" s="29">
        <f t="shared" si="81"/>
        <v>15</v>
      </c>
      <c r="BG65" s="33">
        <v>42510</v>
      </c>
      <c r="BH65" s="34">
        <v>0.9</v>
      </c>
      <c r="BI65" s="31">
        <f t="shared" si="58"/>
        <v>0.9</v>
      </c>
      <c r="BJ65" s="53">
        <f t="shared" si="82"/>
        <v>42510</v>
      </c>
      <c r="BK65" s="53">
        <f t="shared" si="83"/>
        <v>42527</v>
      </c>
      <c r="BL65" s="29">
        <f t="shared" si="84"/>
        <v>17</v>
      </c>
      <c r="BM65" s="33">
        <v>42527</v>
      </c>
      <c r="BN65" s="34">
        <v>0.8</v>
      </c>
      <c r="BO65" s="31">
        <f t="shared" si="59"/>
        <v>0.8</v>
      </c>
      <c r="BP65" s="53">
        <f t="shared" si="85"/>
        <v>42527</v>
      </c>
      <c r="BQ65" s="53">
        <f t="shared" si="86"/>
        <v>0</v>
      </c>
      <c r="BR65" s="29">
        <f t="shared" si="87"/>
        <v>17</v>
      </c>
      <c r="BS65" s="33"/>
      <c r="BT65" s="20"/>
      <c r="BU65" s="31">
        <f t="shared" si="60"/>
        <v>0</v>
      </c>
      <c r="BV65" s="53">
        <f t="shared" si="88"/>
        <v>0</v>
      </c>
      <c r="BW65" s="53">
        <f t="shared" si="89"/>
        <v>0</v>
      </c>
      <c r="BX65" s="29" t="e">
        <f t="shared" si="90"/>
        <v>#NUM!</v>
      </c>
      <c r="BY65" s="33"/>
      <c r="BZ65" s="20"/>
      <c r="CA65" s="31">
        <f t="shared" si="61"/>
        <v>0</v>
      </c>
      <c r="CB65" s="53">
        <f t="shared" si="91"/>
        <v>0</v>
      </c>
      <c r="CC65" s="53">
        <f t="shared" si="92"/>
        <v>0</v>
      </c>
      <c r="CD65" s="29">
        <f t="shared" si="93"/>
        <v>0</v>
      </c>
      <c r="CE65" s="33"/>
      <c r="CF65" s="20"/>
      <c r="CG65" s="31">
        <f t="shared" si="62"/>
        <v>0</v>
      </c>
      <c r="CH65" s="53">
        <f t="shared" si="94"/>
        <v>0</v>
      </c>
      <c r="CI65" s="53">
        <f t="shared" si="95"/>
        <v>0</v>
      </c>
      <c r="CJ65" s="29">
        <f t="shared" si="96"/>
        <v>0</v>
      </c>
      <c r="CK65" s="33"/>
      <c r="CL65" s="20"/>
      <c r="CM65" s="31">
        <f t="shared" si="63"/>
        <v>0</v>
      </c>
      <c r="CN65" s="53">
        <f t="shared" si="97"/>
        <v>0</v>
      </c>
      <c r="CO65" s="29">
        <f t="shared" si="98"/>
        <v>0</v>
      </c>
      <c r="CP65" s="23">
        <v>9</v>
      </c>
      <c r="CQ65" s="44">
        <f t="shared" si="64"/>
        <v>0.93333333333333357</v>
      </c>
      <c r="CR65" s="33" t="s">
        <v>93</v>
      </c>
      <c r="CS65" s="19">
        <v>380</v>
      </c>
      <c r="CT65" s="19">
        <v>130000</v>
      </c>
      <c r="CU65" s="38">
        <v>3.3</v>
      </c>
      <c r="CV65" s="19">
        <v>0.6</v>
      </c>
      <c r="CW65" s="19">
        <v>0</v>
      </c>
      <c r="CX65" s="19">
        <v>9.4</v>
      </c>
      <c r="CY65" s="19">
        <v>7</v>
      </c>
      <c r="CZ65" s="19">
        <v>1.5</v>
      </c>
      <c r="DA65" s="19">
        <v>0.7</v>
      </c>
      <c r="DB65" s="19">
        <v>16</v>
      </c>
      <c r="DC65" s="19">
        <v>230</v>
      </c>
    </row>
    <row r="66" spans="1:108" ht="15.75" customHeight="1" x14ac:dyDescent="0.25">
      <c r="A66" s="63" t="s">
        <v>245</v>
      </c>
      <c r="B66" s="79">
        <v>1</v>
      </c>
      <c r="C66" s="86">
        <v>1</v>
      </c>
      <c r="D66" s="74">
        <v>8.9</v>
      </c>
      <c r="E66" s="74">
        <v>8.9</v>
      </c>
      <c r="F66" s="74">
        <v>0</v>
      </c>
      <c r="G66" s="4" t="s">
        <v>15</v>
      </c>
      <c r="H66" s="14">
        <v>0</v>
      </c>
      <c r="I66" s="14">
        <v>0</v>
      </c>
      <c r="J66" s="20">
        <v>3</v>
      </c>
      <c r="K66" s="14">
        <v>1</v>
      </c>
      <c r="L66" s="14"/>
      <c r="M66" s="14"/>
      <c r="N66" s="25">
        <v>1</v>
      </c>
      <c r="O66" s="14" t="s">
        <v>28</v>
      </c>
      <c r="P66" s="69">
        <v>123456</v>
      </c>
      <c r="Q66" s="14" t="s">
        <v>17</v>
      </c>
      <c r="R66" s="29">
        <v>2</v>
      </c>
      <c r="S66" s="29" t="s">
        <v>75</v>
      </c>
      <c r="T66" s="30">
        <v>40403</v>
      </c>
      <c r="U66" s="31">
        <v>0.8</v>
      </c>
      <c r="V66" s="31">
        <f t="shared" si="52"/>
        <v>0.8</v>
      </c>
      <c r="W66" s="30">
        <v>40417</v>
      </c>
      <c r="X66" s="31">
        <v>0.8</v>
      </c>
      <c r="Y66" s="36">
        <f t="shared" si="99"/>
        <v>0.8</v>
      </c>
      <c r="Z66" s="53">
        <f t="shared" si="65"/>
        <v>40403</v>
      </c>
      <c r="AA66" s="53">
        <f t="shared" si="66"/>
        <v>40417</v>
      </c>
      <c r="AB66" s="60">
        <f t="shared" si="100"/>
        <v>14</v>
      </c>
      <c r="AC66" s="30">
        <v>40431</v>
      </c>
      <c r="AD66" s="31">
        <v>0.8</v>
      </c>
      <c r="AE66" s="31">
        <f t="shared" si="53"/>
        <v>0.8</v>
      </c>
      <c r="AF66" s="53">
        <f t="shared" si="67"/>
        <v>40417</v>
      </c>
      <c r="AG66" s="53">
        <f t="shared" si="68"/>
        <v>40431</v>
      </c>
      <c r="AH66" s="29">
        <f t="shared" si="69"/>
        <v>14</v>
      </c>
      <c r="AI66" s="30">
        <v>40445</v>
      </c>
      <c r="AJ66" s="31">
        <v>0.8</v>
      </c>
      <c r="AK66" s="31">
        <f t="shared" si="54"/>
        <v>0.8</v>
      </c>
      <c r="AL66" s="53">
        <f t="shared" si="70"/>
        <v>40445</v>
      </c>
      <c r="AM66" s="53">
        <f t="shared" si="71"/>
        <v>40459</v>
      </c>
      <c r="AN66" s="29">
        <f t="shared" si="72"/>
        <v>14</v>
      </c>
      <c r="AO66" s="30">
        <v>40459</v>
      </c>
      <c r="AP66" s="31">
        <v>0.8</v>
      </c>
      <c r="AQ66" s="31">
        <f t="shared" si="55"/>
        <v>0.8</v>
      </c>
      <c r="AR66" s="53">
        <f t="shared" si="73"/>
        <v>40459</v>
      </c>
      <c r="AS66" s="53">
        <f t="shared" si="74"/>
        <v>40476</v>
      </c>
      <c r="AT66" s="29">
        <f t="shared" si="75"/>
        <v>14</v>
      </c>
      <c r="AU66" s="30">
        <v>40476</v>
      </c>
      <c r="AV66" s="31">
        <v>0.8</v>
      </c>
      <c r="AW66" s="31">
        <f t="shared" si="56"/>
        <v>0.8</v>
      </c>
      <c r="AX66" s="53">
        <f t="shared" si="76"/>
        <v>40476</v>
      </c>
      <c r="AY66" s="53">
        <f t="shared" si="77"/>
        <v>0</v>
      </c>
      <c r="AZ66" s="29">
        <f t="shared" si="78"/>
        <v>17</v>
      </c>
      <c r="BA66" s="30"/>
      <c r="BB66" s="29"/>
      <c r="BC66" s="31">
        <f t="shared" si="57"/>
        <v>0</v>
      </c>
      <c r="BD66" s="53">
        <f t="shared" si="79"/>
        <v>0</v>
      </c>
      <c r="BE66" s="53">
        <f t="shared" si="80"/>
        <v>0</v>
      </c>
      <c r="BF66" s="29" t="e">
        <f t="shared" si="81"/>
        <v>#NUM!</v>
      </c>
      <c r="BG66" s="30"/>
      <c r="BH66" s="29"/>
      <c r="BI66" s="31">
        <f t="shared" si="58"/>
        <v>0</v>
      </c>
      <c r="BJ66" s="53">
        <f t="shared" si="82"/>
        <v>0</v>
      </c>
      <c r="BK66" s="53">
        <f t="shared" si="83"/>
        <v>0</v>
      </c>
      <c r="BL66" s="29">
        <f t="shared" si="84"/>
        <v>0</v>
      </c>
      <c r="BM66" s="30"/>
      <c r="BN66" s="29"/>
      <c r="BO66" s="31">
        <f t="shared" si="59"/>
        <v>0</v>
      </c>
      <c r="BP66" s="53">
        <f t="shared" si="85"/>
        <v>0</v>
      </c>
      <c r="BQ66" s="53">
        <f t="shared" si="86"/>
        <v>0</v>
      </c>
      <c r="BR66" s="29">
        <f t="shared" si="87"/>
        <v>0</v>
      </c>
      <c r="BS66" s="30"/>
      <c r="BT66" s="29"/>
      <c r="BU66" s="31">
        <f t="shared" si="60"/>
        <v>0</v>
      </c>
      <c r="BV66" s="53">
        <f t="shared" si="88"/>
        <v>0</v>
      </c>
      <c r="BW66" s="53">
        <f t="shared" si="89"/>
        <v>0</v>
      </c>
      <c r="BX66" s="29">
        <f t="shared" si="90"/>
        <v>0</v>
      </c>
      <c r="BY66" s="30"/>
      <c r="BZ66" s="29"/>
      <c r="CA66" s="31">
        <f t="shared" si="61"/>
        <v>0</v>
      </c>
      <c r="CB66" s="53">
        <f t="shared" si="91"/>
        <v>0</v>
      </c>
      <c r="CC66" s="53">
        <f t="shared" si="92"/>
        <v>0</v>
      </c>
      <c r="CD66" s="29">
        <f t="shared" si="93"/>
        <v>0</v>
      </c>
      <c r="CE66" s="30"/>
      <c r="CF66" s="29"/>
      <c r="CG66" s="31">
        <f t="shared" si="62"/>
        <v>0</v>
      </c>
      <c r="CH66" s="53">
        <f t="shared" si="94"/>
        <v>0</v>
      </c>
      <c r="CI66" s="53">
        <f t="shared" si="95"/>
        <v>0</v>
      </c>
      <c r="CJ66" s="29">
        <f t="shared" si="96"/>
        <v>0</v>
      </c>
      <c r="CK66" s="30"/>
      <c r="CL66" s="29"/>
      <c r="CM66" s="31">
        <f t="shared" si="63"/>
        <v>0</v>
      </c>
      <c r="CN66" s="53">
        <f t="shared" si="97"/>
        <v>0</v>
      </c>
      <c r="CO66" s="29">
        <f t="shared" si="98"/>
        <v>0</v>
      </c>
      <c r="CP66" s="49">
        <v>6</v>
      </c>
      <c r="CQ66" s="44">
        <f t="shared" si="64"/>
        <v>0.79999999999999993</v>
      </c>
      <c r="CR66" s="30">
        <v>40527</v>
      </c>
      <c r="CS66" s="19">
        <v>1.7</v>
      </c>
      <c r="CT66" s="19">
        <v>185</v>
      </c>
      <c r="CU66" s="38">
        <v>0</v>
      </c>
      <c r="CV66" s="19">
        <v>8</v>
      </c>
      <c r="CW66" s="19">
        <v>1</v>
      </c>
      <c r="CX66" s="19">
        <v>12.92</v>
      </c>
      <c r="CY66" s="19">
        <v>10.96</v>
      </c>
      <c r="CZ66" s="19">
        <v>0.9</v>
      </c>
      <c r="DA66" s="19">
        <v>0.96</v>
      </c>
      <c r="DB66" s="19">
        <v>12.3</v>
      </c>
      <c r="DC66" s="19">
        <v>372</v>
      </c>
      <c r="DD66" s="9"/>
    </row>
    <row r="67" spans="1:108" ht="15.75" customHeight="1" x14ac:dyDescent="0.25">
      <c r="A67" s="63" t="s">
        <v>246</v>
      </c>
      <c r="B67" s="79">
        <v>0</v>
      </c>
      <c r="C67" s="84">
        <v>0.8</v>
      </c>
      <c r="D67" s="74">
        <v>12.93</v>
      </c>
      <c r="E67" s="74">
        <v>4.13</v>
      </c>
      <c r="F67" s="74">
        <v>1</v>
      </c>
      <c r="G67" s="4" t="s">
        <v>15</v>
      </c>
      <c r="H67" s="14">
        <v>0</v>
      </c>
      <c r="I67" s="14">
        <v>0</v>
      </c>
      <c r="J67" s="20">
        <v>3</v>
      </c>
      <c r="K67" s="14">
        <v>1</v>
      </c>
      <c r="L67" s="14"/>
      <c r="M67" s="14"/>
      <c r="N67" s="25">
        <v>1</v>
      </c>
      <c r="O67" s="14" t="s">
        <v>28</v>
      </c>
      <c r="P67" s="69"/>
      <c r="Q67" s="14" t="s">
        <v>27</v>
      </c>
      <c r="R67" s="29">
        <v>2</v>
      </c>
      <c r="S67" s="29" t="s">
        <v>16</v>
      </c>
      <c r="T67" s="30">
        <v>41389</v>
      </c>
      <c r="U67" s="31">
        <v>1</v>
      </c>
      <c r="V67" s="31">
        <f t="shared" si="52"/>
        <v>1</v>
      </c>
      <c r="W67" s="30">
        <v>41415</v>
      </c>
      <c r="X67" s="31">
        <v>1</v>
      </c>
      <c r="Y67" s="36">
        <f t="shared" si="99"/>
        <v>1</v>
      </c>
      <c r="Z67" s="53">
        <f t="shared" si="65"/>
        <v>41389</v>
      </c>
      <c r="AA67" s="53">
        <f t="shared" si="66"/>
        <v>41415</v>
      </c>
      <c r="AB67" s="60">
        <f t="shared" si="100"/>
        <v>26</v>
      </c>
      <c r="AC67" s="30">
        <v>41433</v>
      </c>
      <c r="AD67" s="31">
        <v>1</v>
      </c>
      <c r="AE67" s="31">
        <f t="shared" si="53"/>
        <v>1</v>
      </c>
      <c r="AF67" s="53">
        <f t="shared" si="67"/>
        <v>41415</v>
      </c>
      <c r="AG67" s="53">
        <f t="shared" si="68"/>
        <v>41433</v>
      </c>
      <c r="AH67" s="29">
        <f t="shared" si="69"/>
        <v>18</v>
      </c>
      <c r="AI67" s="30"/>
      <c r="AJ67" s="29"/>
      <c r="AK67" s="31">
        <f t="shared" si="54"/>
        <v>0</v>
      </c>
      <c r="AL67" s="53">
        <f t="shared" si="70"/>
        <v>0</v>
      </c>
      <c r="AM67" s="53">
        <f t="shared" si="71"/>
        <v>0</v>
      </c>
      <c r="AN67" s="29" t="e">
        <f t="shared" si="72"/>
        <v>#NUM!</v>
      </c>
      <c r="AO67" s="30"/>
      <c r="AP67" s="29"/>
      <c r="AQ67" s="31">
        <f t="shared" si="55"/>
        <v>0</v>
      </c>
      <c r="AR67" s="53">
        <f t="shared" si="73"/>
        <v>0</v>
      </c>
      <c r="AS67" s="53">
        <f t="shared" si="74"/>
        <v>0</v>
      </c>
      <c r="AT67" s="29">
        <f t="shared" si="75"/>
        <v>0</v>
      </c>
      <c r="AU67" s="30"/>
      <c r="AV67" s="29"/>
      <c r="AW67" s="31">
        <f t="shared" si="56"/>
        <v>0</v>
      </c>
      <c r="AX67" s="53">
        <f t="shared" si="76"/>
        <v>0</v>
      </c>
      <c r="AY67" s="53">
        <f t="shared" si="77"/>
        <v>0</v>
      </c>
      <c r="AZ67" s="29">
        <f t="shared" si="78"/>
        <v>0</v>
      </c>
      <c r="BA67" s="30"/>
      <c r="BB67" s="29"/>
      <c r="BC67" s="31">
        <f t="shared" si="57"/>
        <v>0</v>
      </c>
      <c r="BD67" s="53">
        <f t="shared" si="79"/>
        <v>0</v>
      </c>
      <c r="BE67" s="53">
        <f t="shared" si="80"/>
        <v>0</v>
      </c>
      <c r="BF67" s="29">
        <f t="shared" si="81"/>
        <v>0</v>
      </c>
      <c r="BG67" s="30"/>
      <c r="BH67" s="29"/>
      <c r="BI67" s="31">
        <f t="shared" si="58"/>
        <v>0</v>
      </c>
      <c r="BJ67" s="53">
        <f t="shared" si="82"/>
        <v>0</v>
      </c>
      <c r="BK67" s="53">
        <f t="shared" si="83"/>
        <v>0</v>
      </c>
      <c r="BL67" s="29">
        <f t="shared" si="84"/>
        <v>0</v>
      </c>
      <c r="BM67" s="30"/>
      <c r="BN67" s="29"/>
      <c r="BO67" s="31">
        <f t="shared" si="59"/>
        <v>0</v>
      </c>
      <c r="BP67" s="53">
        <f t="shared" si="85"/>
        <v>0</v>
      </c>
      <c r="BQ67" s="53">
        <f t="shared" si="86"/>
        <v>0</v>
      </c>
      <c r="BR67" s="29">
        <f t="shared" si="87"/>
        <v>0</v>
      </c>
      <c r="BS67" s="30"/>
      <c r="BT67" s="29"/>
      <c r="BU67" s="31">
        <f t="shared" si="60"/>
        <v>0</v>
      </c>
      <c r="BV67" s="53">
        <f t="shared" si="88"/>
        <v>0</v>
      </c>
      <c r="BW67" s="53">
        <f t="shared" si="89"/>
        <v>0</v>
      </c>
      <c r="BX67" s="29">
        <f t="shared" si="90"/>
        <v>0</v>
      </c>
      <c r="BY67" s="30"/>
      <c r="BZ67" s="29"/>
      <c r="CA67" s="31">
        <f t="shared" si="61"/>
        <v>0</v>
      </c>
      <c r="CB67" s="53">
        <f t="shared" si="91"/>
        <v>0</v>
      </c>
      <c r="CC67" s="53">
        <f t="shared" si="92"/>
        <v>0</v>
      </c>
      <c r="CD67" s="29">
        <f t="shared" si="93"/>
        <v>0</v>
      </c>
      <c r="CE67" s="30"/>
      <c r="CF67" s="29"/>
      <c r="CG67" s="31">
        <f t="shared" si="62"/>
        <v>0</v>
      </c>
      <c r="CH67" s="53">
        <f t="shared" si="94"/>
        <v>0</v>
      </c>
      <c r="CI67" s="53">
        <f t="shared" si="95"/>
        <v>0</v>
      </c>
      <c r="CJ67" s="29">
        <f t="shared" si="96"/>
        <v>0</v>
      </c>
      <c r="CK67" s="30"/>
      <c r="CL67" s="29"/>
      <c r="CM67" s="31">
        <f t="shared" si="63"/>
        <v>0</v>
      </c>
      <c r="CN67" s="53">
        <f t="shared" si="97"/>
        <v>0</v>
      </c>
      <c r="CO67" s="29">
        <f t="shared" si="98"/>
        <v>0</v>
      </c>
      <c r="CP67" s="49">
        <v>3</v>
      </c>
      <c r="CQ67" s="44">
        <f t="shared" si="64"/>
        <v>1</v>
      </c>
      <c r="CR67" s="30">
        <v>41440</v>
      </c>
      <c r="CS67" s="19">
        <v>28.7</v>
      </c>
      <c r="CT67" s="19">
        <v>5</v>
      </c>
      <c r="CU67" s="38">
        <v>6</v>
      </c>
      <c r="CV67" s="19">
        <v>1.6</v>
      </c>
      <c r="CW67" s="19">
        <v>0</v>
      </c>
      <c r="CX67" s="19">
        <v>7.3</v>
      </c>
      <c r="CY67" s="19">
        <v>123456</v>
      </c>
      <c r="CZ67" s="19">
        <v>123456</v>
      </c>
      <c r="DA67" s="19">
        <v>123456</v>
      </c>
      <c r="DB67" s="19">
        <v>13.8</v>
      </c>
      <c r="DC67" s="19">
        <v>246</v>
      </c>
      <c r="DD67" s="4"/>
    </row>
    <row r="68" spans="1:108" ht="15.75" customHeight="1" x14ac:dyDescent="0.25">
      <c r="A68" s="63" t="s">
        <v>247</v>
      </c>
      <c r="B68" s="79">
        <v>0</v>
      </c>
      <c r="C68" s="83">
        <v>1</v>
      </c>
      <c r="D68" s="74">
        <v>8.6</v>
      </c>
      <c r="E68" s="74">
        <v>1.7</v>
      </c>
      <c r="F68" s="74">
        <v>1</v>
      </c>
      <c r="G68" s="4" t="s">
        <v>23</v>
      </c>
      <c r="H68" s="14">
        <v>0</v>
      </c>
      <c r="I68" s="14">
        <v>0</v>
      </c>
      <c r="J68" s="20">
        <v>3</v>
      </c>
      <c r="K68" s="14">
        <v>1</v>
      </c>
      <c r="L68" s="14"/>
      <c r="M68" s="14"/>
      <c r="N68" s="25">
        <v>1</v>
      </c>
      <c r="O68" s="14" t="s">
        <v>89</v>
      </c>
      <c r="P68" s="69"/>
      <c r="Q68" s="14"/>
      <c r="R68" s="20"/>
      <c r="S68" s="20" t="s">
        <v>89</v>
      </c>
      <c r="T68" s="33">
        <v>42480</v>
      </c>
      <c r="U68" s="20" t="s">
        <v>94</v>
      </c>
      <c r="V68" s="31">
        <v>0.83</v>
      </c>
      <c r="W68" s="33">
        <v>42496</v>
      </c>
      <c r="X68" s="20" t="s">
        <v>94</v>
      </c>
      <c r="Y68" s="36">
        <v>0.83</v>
      </c>
      <c r="Z68" s="53">
        <f t="shared" si="65"/>
        <v>42480</v>
      </c>
      <c r="AA68" s="53">
        <f t="shared" si="66"/>
        <v>42496</v>
      </c>
      <c r="AB68" s="60">
        <f t="shared" si="100"/>
        <v>16</v>
      </c>
      <c r="AC68" s="33">
        <v>42509</v>
      </c>
      <c r="AD68" s="34">
        <v>1</v>
      </c>
      <c r="AE68" s="31">
        <f t="shared" si="53"/>
        <v>1</v>
      </c>
      <c r="AF68" s="53">
        <f t="shared" si="67"/>
        <v>42496</v>
      </c>
      <c r="AG68" s="53">
        <f t="shared" si="68"/>
        <v>42509</v>
      </c>
      <c r="AH68" s="29">
        <f t="shared" si="69"/>
        <v>13</v>
      </c>
      <c r="AI68" s="33">
        <v>42524</v>
      </c>
      <c r="AJ68" s="34">
        <v>1</v>
      </c>
      <c r="AK68" s="31">
        <f t="shared" si="54"/>
        <v>1</v>
      </c>
      <c r="AL68" s="53">
        <f t="shared" si="70"/>
        <v>42524</v>
      </c>
      <c r="AM68" s="53">
        <f t="shared" si="71"/>
        <v>42538</v>
      </c>
      <c r="AN68" s="29">
        <f t="shared" si="72"/>
        <v>15</v>
      </c>
      <c r="AO68" s="33">
        <v>42538</v>
      </c>
      <c r="AP68" s="34">
        <v>1</v>
      </c>
      <c r="AQ68" s="31">
        <f t="shared" si="55"/>
        <v>1</v>
      </c>
      <c r="AR68" s="53">
        <f t="shared" si="73"/>
        <v>42538</v>
      </c>
      <c r="AS68" s="53">
        <f t="shared" si="74"/>
        <v>42552</v>
      </c>
      <c r="AT68" s="29">
        <f t="shared" si="75"/>
        <v>14</v>
      </c>
      <c r="AU68" s="33">
        <v>42552</v>
      </c>
      <c r="AV68" s="34">
        <v>1</v>
      </c>
      <c r="AW68" s="31">
        <f t="shared" si="56"/>
        <v>1</v>
      </c>
      <c r="AX68" s="53">
        <f t="shared" si="76"/>
        <v>42552</v>
      </c>
      <c r="AY68" s="53">
        <f t="shared" si="77"/>
        <v>0</v>
      </c>
      <c r="AZ68" s="29">
        <f t="shared" si="78"/>
        <v>14</v>
      </c>
      <c r="BA68" s="33"/>
      <c r="BB68" s="20"/>
      <c r="BC68" s="31">
        <f t="shared" si="57"/>
        <v>0</v>
      </c>
      <c r="BD68" s="53">
        <f t="shared" si="79"/>
        <v>0</v>
      </c>
      <c r="BE68" s="53">
        <f t="shared" si="80"/>
        <v>0</v>
      </c>
      <c r="BF68" s="29" t="e">
        <f t="shared" si="81"/>
        <v>#NUM!</v>
      </c>
      <c r="BG68" s="33"/>
      <c r="BH68" s="20"/>
      <c r="BI68" s="31">
        <f t="shared" si="58"/>
        <v>0</v>
      </c>
      <c r="BJ68" s="53">
        <f t="shared" si="82"/>
        <v>0</v>
      </c>
      <c r="BK68" s="53">
        <f t="shared" si="83"/>
        <v>0</v>
      </c>
      <c r="BL68" s="29">
        <f t="shared" si="84"/>
        <v>0</v>
      </c>
      <c r="BM68" s="33"/>
      <c r="BN68" s="20"/>
      <c r="BO68" s="31">
        <f t="shared" si="59"/>
        <v>0</v>
      </c>
      <c r="BP68" s="53">
        <f t="shared" si="85"/>
        <v>0</v>
      </c>
      <c r="BQ68" s="53">
        <f t="shared" si="86"/>
        <v>0</v>
      </c>
      <c r="BR68" s="29">
        <f t="shared" si="87"/>
        <v>0</v>
      </c>
      <c r="BS68" s="33"/>
      <c r="BT68" s="20"/>
      <c r="BU68" s="31">
        <f t="shared" si="60"/>
        <v>0</v>
      </c>
      <c r="BV68" s="53">
        <f t="shared" si="88"/>
        <v>0</v>
      </c>
      <c r="BW68" s="53">
        <f t="shared" si="89"/>
        <v>0</v>
      </c>
      <c r="BX68" s="29">
        <f t="shared" si="90"/>
        <v>0</v>
      </c>
      <c r="BY68" s="33"/>
      <c r="BZ68" s="20"/>
      <c r="CA68" s="31">
        <f t="shared" si="61"/>
        <v>0</v>
      </c>
      <c r="CB68" s="53">
        <f t="shared" si="91"/>
        <v>0</v>
      </c>
      <c r="CC68" s="53">
        <f t="shared" si="92"/>
        <v>0</v>
      </c>
      <c r="CD68" s="29">
        <f t="shared" si="93"/>
        <v>0</v>
      </c>
      <c r="CE68" s="33"/>
      <c r="CF68" s="20"/>
      <c r="CG68" s="31">
        <f t="shared" si="62"/>
        <v>0</v>
      </c>
      <c r="CH68" s="53">
        <f t="shared" si="94"/>
        <v>0</v>
      </c>
      <c r="CI68" s="53">
        <f t="shared" si="95"/>
        <v>0</v>
      </c>
      <c r="CJ68" s="29">
        <f t="shared" si="96"/>
        <v>0</v>
      </c>
      <c r="CK68" s="33"/>
      <c r="CL68" s="20"/>
      <c r="CM68" s="31">
        <f t="shared" si="63"/>
        <v>0</v>
      </c>
      <c r="CN68" s="53">
        <f t="shared" si="97"/>
        <v>0</v>
      </c>
      <c r="CO68" s="29">
        <f t="shared" si="98"/>
        <v>0</v>
      </c>
      <c r="CP68" s="23">
        <v>6</v>
      </c>
      <c r="CQ68" s="44">
        <f t="shared" si="64"/>
        <v>0.94333333333333336</v>
      </c>
      <c r="CR68" s="42" t="s">
        <v>89</v>
      </c>
      <c r="CS68" s="19">
        <v>3000</v>
      </c>
      <c r="CT68" s="19">
        <v>190000</v>
      </c>
      <c r="CU68" s="38">
        <v>0</v>
      </c>
      <c r="CV68" s="19">
        <v>0.8</v>
      </c>
      <c r="CW68" s="19">
        <v>0</v>
      </c>
      <c r="CX68" s="19">
        <v>8.8000000000000007</v>
      </c>
      <c r="CY68" s="19">
        <v>6.5</v>
      </c>
      <c r="CZ68" s="19">
        <v>1.6</v>
      </c>
      <c r="DA68" s="19">
        <v>0.45</v>
      </c>
      <c r="DB68" s="19">
        <v>13</v>
      </c>
      <c r="DC68" s="19">
        <v>270</v>
      </c>
    </row>
    <row r="69" spans="1:108" ht="15.75" customHeight="1" x14ac:dyDescent="0.25">
      <c r="A69" s="63" t="s">
        <v>248</v>
      </c>
      <c r="B69" s="78">
        <v>1</v>
      </c>
      <c r="C69" s="87" t="s">
        <v>94</v>
      </c>
      <c r="D69" s="73">
        <v>5.93</v>
      </c>
      <c r="E69" s="73">
        <v>5.93</v>
      </c>
      <c r="F69" s="73">
        <v>0</v>
      </c>
      <c r="G69" s="4" t="s">
        <v>15</v>
      </c>
      <c r="H69" s="14">
        <v>0</v>
      </c>
      <c r="I69" s="14">
        <v>0</v>
      </c>
      <c r="J69" s="20">
        <v>3</v>
      </c>
      <c r="K69" s="14">
        <v>1</v>
      </c>
      <c r="L69" s="14"/>
      <c r="M69" s="14"/>
      <c r="N69" s="25">
        <v>1</v>
      </c>
      <c r="O69" s="14" t="s">
        <v>18</v>
      </c>
      <c r="P69" s="68">
        <v>123456</v>
      </c>
      <c r="Q69" s="14" t="s">
        <v>45</v>
      </c>
      <c r="R69" s="20"/>
      <c r="S69" s="20" t="s">
        <v>55</v>
      </c>
      <c r="T69" s="33">
        <v>42461</v>
      </c>
      <c r="U69" s="34">
        <v>0.9</v>
      </c>
      <c r="V69" s="31">
        <f t="shared" si="52"/>
        <v>0.9</v>
      </c>
      <c r="W69" s="33">
        <v>42474</v>
      </c>
      <c r="X69" s="34">
        <v>0.9</v>
      </c>
      <c r="Y69" s="36">
        <f t="shared" si="99"/>
        <v>0.9</v>
      </c>
      <c r="Z69" s="53">
        <f t="shared" si="65"/>
        <v>42461</v>
      </c>
      <c r="AA69" s="53">
        <f t="shared" si="66"/>
        <v>42474</v>
      </c>
      <c r="AB69" s="60">
        <f t="shared" si="100"/>
        <v>13</v>
      </c>
      <c r="AC69" s="33">
        <v>42488</v>
      </c>
      <c r="AD69" s="34">
        <v>0.9</v>
      </c>
      <c r="AE69" s="31">
        <f t="shared" si="53"/>
        <v>0.9</v>
      </c>
      <c r="AF69" s="53">
        <f t="shared" si="67"/>
        <v>42474</v>
      </c>
      <c r="AG69" s="53">
        <f t="shared" si="68"/>
        <v>42488</v>
      </c>
      <c r="AH69" s="29">
        <f t="shared" si="69"/>
        <v>14</v>
      </c>
      <c r="AI69" s="33">
        <v>42507</v>
      </c>
      <c r="AJ69" s="34">
        <v>0.9</v>
      </c>
      <c r="AK69" s="31">
        <f t="shared" si="54"/>
        <v>0.9</v>
      </c>
      <c r="AL69" s="53">
        <f t="shared" si="70"/>
        <v>42507</v>
      </c>
      <c r="AM69" s="53">
        <f t="shared" si="71"/>
        <v>0</v>
      </c>
      <c r="AN69" s="29">
        <f t="shared" si="72"/>
        <v>19</v>
      </c>
      <c r="AO69" s="33"/>
      <c r="AP69" s="20"/>
      <c r="AQ69" s="31">
        <f t="shared" si="55"/>
        <v>0</v>
      </c>
      <c r="AR69" s="53">
        <f t="shared" si="73"/>
        <v>0</v>
      </c>
      <c r="AS69" s="53">
        <f t="shared" si="74"/>
        <v>0</v>
      </c>
      <c r="AT69" s="29" t="e">
        <f t="shared" si="75"/>
        <v>#NUM!</v>
      </c>
      <c r="AU69" s="33"/>
      <c r="AV69" s="20"/>
      <c r="AW69" s="31">
        <f t="shared" si="56"/>
        <v>0</v>
      </c>
      <c r="AX69" s="53">
        <f t="shared" si="76"/>
        <v>0</v>
      </c>
      <c r="AY69" s="53">
        <f t="shared" si="77"/>
        <v>0</v>
      </c>
      <c r="AZ69" s="29">
        <f t="shared" si="78"/>
        <v>0</v>
      </c>
      <c r="BA69" s="33"/>
      <c r="BB69" s="20"/>
      <c r="BC69" s="31">
        <f t="shared" si="57"/>
        <v>0</v>
      </c>
      <c r="BD69" s="53">
        <f t="shared" si="79"/>
        <v>0</v>
      </c>
      <c r="BE69" s="53">
        <f t="shared" si="80"/>
        <v>0</v>
      </c>
      <c r="BF69" s="29">
        <f t="shared" si="81"/>
        <v>0</v>
      </c>
      <c r="BG69" s="33"/>
      <c r="BH69" s="20"/>
      <c r="BI69" s="31">
        <f t="shared" si="58"/>
        <v>0</v>
      </c>
      <c r="BJ69" s="53">
        <f t="shared" si="82"/>
        <v>0</v>
      </c>
      <c r="BK69" s="53">
        <f t="shared" si="83"/>
        <v>0</v>
      </c>
      <c r="BL69" s="29">
        <f t="shared" si="84"/>
        <v>0</v>
      </c>
      <c r="BM69" s="33"/>
      <c r="BN69" s="20"/>
      <c r="BO69" s="31">
        <f t="shared" si="59"/>
        <v>0</v>
      </c>
      <c r="BP69" s="53">
        <f t="shared" si="85"/>
        <v>0</v>
      </c>
      <c r="BQ69" s="53">
        <f t="shared" si="86"/>
        <v>0</v>
      </c>
      <c r="BR69" s="29">
        <f t="shared" si="87"/>
        <v>0</v>
      </c>
      <c r="BS69" s="33"/>
      <c r="BT69" s="20"/>
      <c r="BU69" s="31">
        <f t="shared" si="60"/>
        <v>0</v>
      </c>
      <c r="BV69" s="53">
        <f t="shared" si="88"/>
        <v>0</v>
      </c>
      <c r="BW69" s="53">
        <f t="shared" si="89"/>
        <v>0</v>
      </c>
      <c r="BX69" s="29">
        <f t="shared" si="90"/>
        <v>0</v>
      </c>
      <c r="BY69" s="33"/>
      <c r="BZ69" s="20"/>
      <c r="CA69" s="31">
        <f t="shared" si="61"/>
        <v>0</v>
      </c>
      <c r="CB69" s="53">
        <f t="shared" si="91"/>
        <v>0</v>
      </c>
      <c r="CC69" s="53">
        <f t="shared" si="92"/>
        <v>0</v>
      </c>
      <c r="CD69" s="29">
        <f t="shared" si="93"/>
        <v>0</v>
      </c>
      <c r="CE69" s="33"/>
      <c r="CF69" s="20"/>
      <c r="CG69" s="31">
        <f t="shared" si="62"/>
        <v>0</v>
      </c>
      <c r="CH69" s="53">
        <f t="shared" si="94"/>
        <v>0</v>
      </c>
      <c r="CI69" s="53">
        <f t="shared" si="95"/>
        <v>0</v>
      </c>
      <c r="CJ69" s="29">
        <f t="shared" si="96"/>
        <v>0</v>
      </c>
      <c r="CK69" s="33"/>
      <c r="CL69" s="20"/>
      <c r="CM69" s="31">
        <f t="shared" si="63"/>
        <v>0</v>
      </c>
      <c r="CN69" s="53">
        <f t="shared" si="97"/>
        <v>0</v>
      </c>
      <c r="CO69" s="29">
        <f t="shared" si="98"/>
        <v>0</v>
      </c>
      <c r="CP69" s="23">
        <v>4</v>
      </c>
      <c r="CQ69" s="44">
        <f t="shared" si="64"/>
        <v>0.9</v>
      </c>
      <c r="CR69" s="33">
        <v>42156</v>
      </c>
      <c r="CS69" s="19">
        <v>19</v>
      </c>
      <c r="CT69" s="40">
        <v>12000</v>
      </c>
      <c r="CU69" s="20">
        <v>6</v>
      </c>
      <c r="CV69" s="19">
        <v>1</v>
      </c>
      <c r="CW69" s="19">
        <v>0</v>
      </c>
      <c r="CX69" s="19">
        <v>8</v>
      </c>
      <c r="CY69" s="19">
        <v>6</v>
      </c>
      <c r="CZ69" s="19">
        <v>1.2</v>
      </c>
      <c r="DA69" s="19">
        <v>1</v>
      </c>
      <c r="DB69" s="19">
        <v>14</v>
      </c>
      <c r="DC69" s="19">
        <v>288</v>
      </c>
    </row>
    <row r="70" spans="1:108" ht="15.75" customHeight="1" x14ac:dyDescent="0.25">
      <c r="A70" s="63" t="s">
        <v>249</v>
      </c>
      <c r="B70" s="79">
        <v>0</v>
      </c>
      <c r="C70" s="84">
        <v>0.9</v>
      </c>
      <c r="D70" s="74">
        <v>4.97</v>
      </c>
      <c r="E70" s="74">
        <v>6.57</v>
      </c>
      <c r="F70" s="74">
        <v>1</v>
      </c>
      <c r="G70" s="4" t="s">
        <v>23</v>
      </c>
      <c r="H70" s="14">
        <v>0</v>
      </c>
      <c r="I70" s="14">
        <v>0</v>
      </c>
      <c r="J70" s="20">
        <v>3</v>
      </c>
      <c r="K70" s="14">
        <v>1</v>
      </c>
      <c r="L70" s="14"/>
      <c r="M70" s="14"/>
      <c r="N70" s="27">
        <v>1</v>
      </c>
      <c r="O70" s="14" t="s">
        <v>22</v>
      </c>
      <c r="P70" s="69"/>
      <c r="Q70" s="14" t="s">
        <v>22</v>
      </c>
      <c r="S70" s="7" t="s">
        <v>22</v>
      </c>
      <c r="T70" s="35">
        <v>41954</v>
      </c>
      <c r="U70" s="36">
        <v>1</v>
      </c>
      <c r="V70" s="31">
        <f t="shared" si="52"/>
        <v>1</v>
      </c>
      <c r="W70" s="35">
        <v>41978</v>
      </c>
      <c r="X70" s="36">
        <v>1</v>
      </c>
      <c r="Y70" s="36">
        <f t="shared" si="99"/>
        <v>1</v>
      </c>
      <c r="Z70" s="53">
        <f t="shared" si="65"/>
        <v>41954</v>
      </c>
      <c r="AA70" s="53">
        <f t="shared" si="66"/>
        <v>41978</v>
      </c>
      <c r="AB70" s="60">
        <f t="shared" si="100"/>
        <v>24</v>
      </c>
      <c r="AC70" s="35">
        <v>41644</v>
      </c>
      <c r="AD70" s="36">
        <v>1</v>
      </c>
      <c r="AE70" s="31">
        <f t="shared" si="53"/>
        <v>1</v>
      </c>
      <c r="AF70" s="53">
        <f t="shared" si="67"/>
        <v>41978</v>
      </c>
      <c r="AG70" s="53">
        <f t="shared" si="68"/>
        <v>41644</v>
      </c>
      <c r="AH70" s="29" t="e">
        <f t="shared" si="69"/>
        <v>#NUM!</v>
      </c>
      <c r="AI70" s="35">
        <v>41661</v>
      </c>
      <c r="AJ70" s="36">
        <v>0.85</v>
      </c>
      <c r="AK70" s="31">
        <f t="shared" si="54"/>
        <v>0.85</v>
      </c>
      <c r="AL70" s="53">
        <f t="shared" si="70"/>
        <v>41661</v>
      </c>
      <c r="AM70" s="53">
        <f t="shared" si="71"/>
        <v>0</v>
      </c>
      <c r="AN70" s="29">
        <f t="shared" si="72"/>
        <v>17</v>
      </c>
      <c r="AQ70" s="31">
        <f t="shared" si="55"/>
        <v>0</v>
      </c>
      <c r="AR70" s="53">
        <f t="shared" si="73"/>
        <v>0</v>
      </c>
      <c r="AS70" s="53">
        <f t="shared" si="74"/>
        <v>0</v>
      </c>
      <c r="AT70" s="29" t="e">
        <f t="shared" si="75"/>
        <v>#NUM!</v>
      </c>
      <c r="AW70" s="31">
        <f t="shared" si="56"/>
        <v>0</v>
      </c>
      <c r="AX70" s="53">
        <f t="shared" si="76"/>
        <v>0</v>
      </c>
      <c r="AY70" s="53">
        <f t="shared" si="77"/>
        <v>0</v>
      </c>
      <c r="AZ70" s="29">
        <f t="shared" si="78"/>
        <v>0</v>
      </c>
      <c r="BC70" s="31">
        <f t="shared" si="57"/>
        <v>0</v>
      </c>
      <c r="BD70" s="53">
        <f t="shared" si="79"/>
        <v>0</v>
      </c>
      <c r="BE70" s="53">
        <f t="shared" si="80"/>
        <v>0</v>
      </c>
      <c r="BF70" s="29">
        <f t="shared" si="81"/>
        <v>0</v>
      </c>
      <c r="BI70" s="31">
        <f t="shared" si="58"/>
        <v>0</v>
      </c>
      <c r="BJ70" s="53">
        <f t="shared" si="82"/>
        <v>0</v>
      </c>
      <c r="BK70" s="53">
        <f t="shared" si="83"/>
        <v>0</v>
      </c>
      <c r="BL70" s="29">
        <f t="shared" si="84"/>
        <v>0</v>
      </c>
      <c r="BO70" s="31">
        <f t="shared" si="59"/>
        <v>0</v>
      </c>
      <c r="BP70" s="53">
        <f t="shared" si="85"/>
        <v>0</v>
      </c>
      <c r="BQ70" s="53">
        <f t="shared" si="86"/>
        <v>0</v>
      </c>
      <c r="BR70" s="29">
        <f t="shared" si="87"/>
        <v>0</v>
      </c>
      <c r="BU70" s="31">
        <f t="shared" si="60"/>
        <v>0</v>
      </c>
      <c r="BV70" s="53">
        <f t="shared" si="88"/>
        <v>0</v>
      </c>
      <c r="BW70" s="53">
        <f t="shared" si="89"/>
        <v>0</v>
      </c>
      <c r="BX70" s="29">
        <f t="shared" si="90"/>
        <v>0</v>
      </c>
      <c r="CA70" s="31">
        <f t="shared" si="61"/>
        <v>0</v>
      </c>
      <c r="CB70" s="53">
        <f t="shared" si="91"/>
        <v>0</v>
      </c>
      <c r="CC70" s="53">
        <f t="shared" si="92"/>
        <v>0</v>
      </c>
      <c r="CD70" s="29">
        <f t="shared" si="93"/>
        <v>0</v>
      </c>
      <c r="CG70" s="31">
        <f t="shared" si="62"/>
        <v>0</v>
      </c>
      <c r="CH70" s="53">
        <f t="shared" si="94"/>
        <v>0</v>
      </c>
      <c r="CI70" s="53">
        <f t="shared" si="95"/>
        <v>0</v>
      </c>
      <c r="CJ70" s="29">
        <f t="shared" si="96"/>
        <v>0</v>
      </c>
      <c r="CM70" s="31">
        <f t="shared" si="63"/>
        <v>0</v>
      </c>
      <c r="CN70" s="53">
        <f t="shared" si="97"/>
        <v>0</v>
      </c>
      <c r="CO70" s="29">
        <f t="shared" si="98"/>
        <v>0</v>
      </c>
      <c r="CP70" s="11">
        <v>4</v>
      </c>
      <c r="CQ70" s="44">
        <f t="shared" si="64"/>
        <v>0.96250000000000002</v>
      </c>
      <c r="CR70" s="47">
        <v>42017</v>
      </c>
      <c r="CS70" s="19">
        <v>2</v>
      </c>
      <c r="CT70" s="19">
        <v>400</v>
      </c>
      <c r="CU70" s="7">
        <v>6.5</v>
      </c>
      <c r="CV70" s="19">
        <v>0.4</v>
      </c>
      <c r="CW70" s="19">
        <v>0</v>
      </c>
      <c r="CX70" s="19">
        <v>13</v>
      </c>
      <c r="CY70" s="19">
        <v>12.7</v>
      </c>
      <c r="CZ70" s="19">
        <v>1.5</v>
      </c>
      <c r="DA70" s="19">
        <v>0.6</v>
      </c>
      <c r="DB70" s="19">
        <v>15</v>
      </c>
      <c r="DC70" s="19">
        <v>180</v>
      </c>
    </row>
    <row r="71" spans="1:108" ht="15.75" customHeight="1" x14ac:dyDescent="0.25">
      <c r="A71" s="63" t="s">
        <v>250</v>
      </c>
      <c r="B71" s="80">
        <v>0</v>
      </c>
      <c r="C71" s="85">
        <v>1</v>
      </c>
      <c r="D71" s="75">
        <v>2.67</v>
      </c>
      <c r="E71" s="75">
        <v>2.1</v>
      </c>
      <c r="F71" s="75">
        <v>1</v>
      </c>
      <c r="G71" s="4" t="s">
        <v>15</v>
      </c>
      <c r="H71" s="14">
        <v>1</v>
      </c>
      <c r="I71" s="14">
        <v>1</v>
      </c>
      <c r="J71" s="20">
        <v>2</v>
      </c>
      <c r="K71" s="14">
        <v>0</v>
      </c>
      <c r="L71" s="14">
        <v>1</v>
      </c>
      <c r="M71" s="14">
        <v>1</v>
      </c>
      <c r="N71" s="25">
        <v>3</v>
      </c>
      <c r="O71" s="14" t="s">
        <v>18</v>
      </c>
      <c r="P71" s="69">
        <v>123456</v>
      </c>
      <c r="Q71" s="14" t="s">
        <v>48</v>
      </c>
      <c r="R71" s="20"/>
      <c r="S71" s="20" t="s">
        <v>22</v>
      </c>
      <c r="T71" s="33">
        <v>41971</v>
      </c>
      <c r="U71" s="34">
        <v>0.9</v>
      </c>
      <c r="V71" s="31">
        <f t="shared" si="52"/>
        <v>0.9</v>
      </c>
      <c r="W71" s="33">
        <v>42716</v>
      </c>
      <c r="X71" s="34">
        <v>1</v>
      </c>
      <c r="Y71" s="36">
        <f t="shared" si="99"/>
        <v>1</v>
      </c>
      <c r="Z71" s="53">
        <f t="shared" si="65"/>
        <v>41971</v>
      </c>
      <c r="AA71" s="53">
        <f t="shared" si="66"/>
        <v>42716</v>
      </c>
      <c r="AB71" s="60">
        <f t="shared" si="100"/>
        <v>745</v>
      </c>
      <c r="AC71" s="33">
        <v>42734</v>
      </c>
      <c r="AD71" s="34">
        <v>1</v>
      </c>
      <c r="AE71" s="31">
        <f t="shared" si="53"/>
        <v>1</v>
      </c>
      <c r="AF71" s="53">
        <f t="shared" si="67"/>
        <v>42716</v>
      </c>
      <c r="AG71" s="53">
        <f t="shared" si="68"/>
        <v>42734</v>
      </c>
      <c r="AH71" s="29">
        <f t="shared" si="69"/>
        <v>18</v>
      </c>
      <c r="AI71" s="33">
        <v>42473</v>
      </c>
      <c r="AJ71" s="34">
        <v>1</v>
      </c>
      <c r="AK71" s="31">
        <f t="shared" si="54"/>
        <v>1</v>
      </c>
      <c r="AL71" s="53">
        <f t="shared" si="70"/>
        <v>42473</v>
      </c>
      <c r="AM71" s="53">
        <f t="shared" si="71"/>
        <v>42396</v>
      </c>
      <c r="AN71" s="29" t="e">
        <f t="shared" si="72"/>
        <v>#NUM!</v>
      </c>
      <c r="AO71" s="33">
        <v>42396</v>
      </c>
      <c r="AP71" s="34">
        <v>1</v>
      </c>
      <c r="AQ71" s="31">
        <f t="shared" si="55"/>
        <v>1</v>
      </c>
      <c r="AR71" s="53">
        <f t="shared" si="73"/>
        <v>42396</v>
      </c>
      <c r="AS71" s="53">
        <f t="shared" si="74"/>
        <v>42419</v>
      </c>
      <c r="AT71" s="29" t="e">
        <f t="shared" si="75"/>
        <v>#NUM!</v>
      </c>
      <c r="AU71" s="33">
        <v>42419</v>
      </c>
      <c r="AV71" s="34">
        <v>1</v>
      </c>
      <c r="AW71" s="31">
        <f t="shared" si="56"/>
        <v>1</v>
      </c>
      <c r="AX71" s="53">
        <f t="shared" si="76"/>
        <v>42419</v>
      </c>
      <c r="AY71" s="53">
        <f t="shared" si="77"/>
        <v>42434</v>
      </c>
      <c r="AZ71" s="29">
        <f t="shared" si="78"/>
        <v>23</v>
      </c>
      <c r="BA71" s="33">
        <v>42434</v>
      </c>
      <c r="BB71" s="34">
        <v>1</v>
      </c>
      <c r="BC71" s="31">
        <f t="shared" si="57"/>
        <v>1</v>
      </c>
      <c r="BD71" s="53">
        <f t="shared" si="79"/>
        <v>42434</v>
      </c>
      <c r="BE71" s="53">
        <f t="shared" si="80"/>
        <v>42448</v>
      </c>
      <c r="BF71" s="29">
        <f t="shared" si="81"/>
        <v>15</v>
      </c>
      <c r="BG71" s="33">
        <v>42448</v>
      </c>
      <c r="BH71" s="34">
        <v>1</v>
      </c>
      <c r="BI71" s="31">
        <f t="shared" si="58"/>
        <v>1</v>
      </c>
      <c r="BJ71" s="53">
        <f t="shared" si="82"/>
        <v>42448</v>
      </c>
      <c r="BK71" s="53">
        <f t="shared" si="83"/>
        <v>42461</v>
      </c>
      <c r="BL71" s="29">
        <f t="shared" si="84"/>
        <v>14</v>
      </c>
      <c r="BM71" s="33">
        <v>42461</v>
      </c>
      <c r="BN71" s="34">
        <v>1</v>
      </c>
      <c r="BO71" s="31">
        <f t="shared" si="59"/>
        <v>1</v>
      </c>
      <c r="BP71" s="53">
        <f t="shared" si="85"/>
        <v>42461</v>
      </c>
      <c r="BQ71" s="53">
        <f t="shared" si="86"/>
        <v>42475</v>
      </c>
      <c r="BR71" s="29">
        <f t="shared" si="87"/>
        <v>13</v>
      </c>
      <c r="BS71" s="33">
        <v>42475</v>
      </c>
      <c r="BT71" s="34">
        <v>1</v>
      </c>
      <c r="BU71" s="31">
        <f t="shared" si="60"/>
        <v>1</v>
      </c>
      <c r="BV71" s="53">
        <f t="shared" si="88"/>
        <v>42475</v>
      </c>
      <c r="BW71" s="53">
        <f t="shared" si="89"/>
        <v>42489</v>
      </c>
      <c r="BX71" s="29">
        <f t="shared" si="90"/>
        <v>14</v>
      </c>
      <c r="BY71" s="33">
        <v>42489</v>
      </c>
      <c r="BZ71" s="20" t="s">
        <v>95</v>
      </c>
      <c r="CA71" s="31">
        <v>0.92</v>
      </c>
      <c r="CB71" s="53">
        <f t="shared" si="91"/>
        <v>42489</v>
      </c>
      <c r="CC71" s="53">
        <f t="shared" si="92"/>
        <v>42519</v>
      </c>
      <c r="CD71" s="29">
        <f t="shared" si="93"/>
        <v>14</v>
      </c>
      <c r="CE71" s="33">
        <v>42519</v>
      </c>
      <c r="CF71" s="20" t="s">
        <v>95</v>
      </c>
      <c r="CG71" s="31">
        <v>0.92</v>
      </c>
      <c r="CH71" s="53">
        <f t="shared" si="94"/>
        <v>42519</v>
      </c>
      <c r="CI71" s="53">
        <f t="shared" si="95"/>
        <v>42539</v>
      </c>
      <c r="CJ71" s="29">
        <f t="shared" si="96"/>
        <v>30</v>
      </c>
      <c r="CK71" s="33">
        <v>42539</v>
      </c>
      <c r="CL71" s="20" t="s">
        <v>95</v>
      </c>
      <c r="CM71" s="31">
        <v>0.92</v>
      </c>
      <c r="CN71" s="53">
        <f t="shared" si="97"/>
        <v>42539</v>
      </c>
      <c r="CO71" s="29">
        <f t="shared" si="98"/>
        <v>20</v>
      </c>
      <c r="CP71" s="23">
        <v>13</v>
      </c>
      <c r="CQ71" s="44">
        <f t="shared" si="64"/>
        <v>0.97384615384615381</v>
      </c>
      <c r="CR71" s="42">
        <v>42045</v>
      </c>
      <c r="CS71" s="19">
        <v>9</v>
      </c>
      <c r="CT71" s="19">
        <v>100</v>
      </c>
      <c r="CU71" s="20">
        <v>0</v>
      </c>
      <c r="CV71" s="19">
        <v>11</v>
      </c>
      <c r="CW71" s="19">
        <v>0</v>
      </c>
      <c r="CX71" s="19">
        <v>5.8</v>
      </c>
      <c r="CY71" s="19">
        <v>123456</v>
      </c>
      <c r="CZ71" s="19">
        <v>123456</v>
      </c>
      <c r="DA71" s="19">
        <v>123456</v>
      </c>
      <c r="DB71" s="19">
        <v>13</v>
      </c>
      <c r="DC71" s="19">
        <v>300</v>
      </c>
    </row>
    <row r="72" spans="1:108" ht="15.75" customHeight="1" x14ac:dyDescent="0.25">
      <c r="A72" s="63" t="s">
        <v>251</v>
      </c>
      <c r="B72" s="79">
        <v>1</v>
      </c>
      <c r="C72" s="84">
        <v>0.9</v>
      </c>
      <c r="D72" s="74">
        <v>14.63</v>
      </c>
      <c r="E72" s="74">
        <v>11.27</v>
      </c>
      <c r="F72" s="74">
        <v>1</v>
      </c>
      <c r="G72" s="4" t="s">
        <v>23</v>
      </c>
      <c r="H72" s="14">
        <v>1</v>
      </c>
      <c r="I72" s="14">
        <v>1</v>
      </c>
      <c r="J72" s="20">
        <v>2</v>
      </c>
      <c r="K72" s="14">
        <v>0</v>
      </c>
      <c r="L72" s="14">
        <v>1</v>
      </c>
      <c r="M72" s="14">
        <v>1</v>
      </c>
      <c r="N72" s="25">
        <v>3</v>
      </c>
      <c r="O72" s="14" t="s">
        <v>18</v>
      </c>
      <c r="P72" s="69"/>
      <c r="Q72" s="14" t="s">
        <v>21</v>
      </c>
      <c r="R72" s="29">
        <v>1</v>
      </c>
      <c r="S72" s="29" t="s">
        <v>97</v>
      </c>
      <c r="T72" s="30">
        <v>40821</v>
      </c>
      <c r="U72" s="31">
        <v>1</v>
      </c>
      <c r="V72" s="31">
        <f t="shared" si="52"/>
        <v>1</v>
      </c>
      <c r="W72" s="30">
        <v>40843</v>
      </c>
      <c r="X72" s="31">
        <v>1</v>
      </c>
      <c r="Y72" s="36">
        <f t="shared" si="99"/>
        <v>1</v>
      </c>
      <c r="Z72" s="53">
        <f t="shared" si="65"/>
        <v>40821</v>
      </c>
      <c r="AA72" s="53">
        <f t="shared" si="66"/>
        <v>40843</v>
      </c>
      <c r="AB72" s="60">
        <f t="shared" si="100"/>
        <v>22</v>
      </c>
      <c r="AC72" s="30">
        <v>40861</v>
      </c>
      <c r="AD72" s="31">
        <v>1</v>
      </c>
      <c r="AE72" s="31">
        <f t="shared" si="53"/>
        <v>1</v>
      </c>
      <c r="AF72" s="53">
        <f t="shared" si="67"/>
        <v>40843</v>
      </c>
      <c r="AG72" s="53">
        <f t="shared" si="68"/>
        <v>40861</v>
      </c>
      <c r="AH72" s="29">
        <f t="shared" si="69"/>
        <v>18</v>
      </c>
      <c r="AI72" s="30">
        <v>40877</v>
      </c>
      <c r="AJ72" s="31">
        <v>1</v>
      </c>
      <c r="AK72" s="31">
        <f t="shared" si="54"/>
        <v>1</v>
      </c>
      <c r="AL72" s="53">
        <f t="shared" si="70"/>
        <v>40877</v>
      </c>
      <c r="AM72" s="53">
        <f t="shared" si="71"/>
        <v>40890</v>
      </c>
      <c r="AN72" s="29">
        <f t="shared" si="72"/>
        <v>16</v>
      </c>
      <c r="AO72" s="30">
        <v>40890</v>
      </c>
      <c r="AP72" s="31">
        <v>0.75</v>
      </c>
      <c r="AQ72" s="31">
        <f t="shared" si="55"/>
        <v>0.75</v>
      </c>
      <c r="AR72" s="53">
        <f t="shared" si="73"/>
        <v>40890</v>
      </c>
      <c r="AS72" s="53">
        <f t="shared" si="74"/>
        <v>40554</v>
      </c>
      <c r="AT72" s="29">
        <f t="shared" si="75"/>
        <v>13</v>
      </c>
      <c r="AU72" s="30">
        <v>40554</v>
      </c>
      <c r="AV72" s="31">
        <v>0.75</v>
      </c>
      <c r="AW72" s="31">
        <f t="shared" si="56"/>
        <v>0.75</v>
      </c>
      <c r="AX72" s="53">
        <f t="shared" si="76"/>
        <v>40554</v>
      </c>
      <c r="AY72" s="53">
        <f t="shared" si="77"/>
        <v>40580</v>
      </c>
      <c r="AZ72" s="29" t="e">
        <f t="shared" si="78"/>
        <v>#NUM!</v>
      </c>
      <c r="BA72" s="30">
        <v>40580</v>
      </c>
      <c r="BB72" s="31">
        <v>0.75</v>
      </c>
      <c r="BC72" s="31">
        <f t="shared" si="57"/>
        <v>0.75</v>
      </c>
      <c r="BD72" s="53">
        <f t="shared" si="79"/>
        <v>40580</v>
      </c>
      <c r="BE72" s="53">
        <f t="shared" si="80"/>
        <v>40604</v>
      </c>
      <c r="BF72" s="29">
        <f t="shared" si="81"/>
        <v>26</v>
      </c>
      <c r="BG72" s="30">
        <v>40604</v>
      </c>
      <c r="BH72" s="31">
        <v>0.75</v>
      </c>
      <c r="BI72" s="31">
        <f t="shared" si="58"/>
        <v>0.75</v>
      </c>
      <c r="BJ72" s="53">
        <f t="shared" si="82"/>
        <v>40604</v>
      </c>
      <c r="BK72" s="53">
        <f t="shared" si="83"/>
        <v>0</v>
      </c>
      <c r="BL72" s="29">
        <f t="shared" si="84"/>
        <v>24</v>
      </c>
      <c r="BM72" s="30"/>
      <c r="BN72" s="29"/>
      <c r="BO72" s="31">
        <f t="shared" si="59"/>
        <v>0</v>
      </c>
      <c r="BP72" s="53">
        <f t="shared" si="85"/>
        <v>0</v>
      </c>
      <c r="BQ72" s="53">
        <f t="shared" si="86"/>
        <v>0</v>
      </c>
      <c r="BR72" s="29" t="e">
        <f t="shared" si="87"/>
        <v>#NUM!</v>
      </c>
      <c r="BS72" s="30"/>
      <c r="BT72" s="29"/>
      <c r="BU72" s="31">
        <f t="shared" si="60"/>
        <v>0</v>
      </c>
      <c r="BV72" s="53">
        <f t="shared" si="88"/>
        <v>0</v>
      </c>
      <c r="BW72" s="53">
        <f t="shared" si="89"/>
        <v>0</v>
      </c>
      <c r="BX72" s="29">
        <f t="shared" si="90"/>
        <v>0</v>
      </c>
      <c r="BY72" s="30"/>
      <c r="BZ72" s="29"/>
      <c r="CA72" s="31">
        <f t="shared" si="61"/>
        <v>0</v>
      </c>
      <c r="CB72" s="53">
        <f t="shared" si="91"/>
        <v>0</v>
      </c>
      <c r="CC72" s="53">
        <f t="shared" si="92"/>
        <v>0</v>
      </c>
      <c r="CD72" s="29">
        <f t="shared" si="93"/>
        <v>0</v>
      </c>
      <c r="CE72" s="30"/>
      <c r="CF72" s="29"/>
      <c r="CG72" s="31">
        <f t="shared" si="62"/>
        <v>0</v>
      </c>
      <c r="CH72" s="53">
        <f t="shared" si="94"/>
        <v>0</v>
      </c>
      <c r="CI72" s="53">
        <f t="shared" si="95"/>
        <v>0</v>
      </c>
      <c r="CJ72" s="29">
        <f t="shared" si="96"/>
        <v>0</v>
      </c>
      <c r="CK72" s="30"/>
      <c r="CL72" s="29"/>
      <c r="CM72" s="31">
        <f t="shared" si="63"/>
        <v>0</v>
      </c>
      <c r="CN72" s="53">
        <f t="shared" si="97"/>
        <v>0</v>
      </c>
      <c r="CO72" s="29">
        <f t="shared" si="98"/>
        <v>0</v>
      </c>
      <c r="CP72" s="49">
        <v>4</v>
      </c>
      <c r="CQ72" s="44">
        <f t="shared" si="64"/>
        <v>1.75</v>
      </c>
      <c r="CR72" s="30">
        <v>41024</v>
      </c>
      <c r="CS72" s="19">
        <v>1</v>
      </c>
      <c r="CT72" s="19">
        <v>66</v>
      </c>
      <c r="CU72" s="20">
        <v>0</v>
      </c>
      <c r="CV72" s="19">
        <v>0.8</v>
      </c>
      <c r="CW72" s="19">
        <v>0</v>
      </c>
      <c r="CX72" s="19">
        <v>11.73</v>
      </c>
      <c r="CY72" s="19">
        <v>4.6900000000000004</v>
      </c>
      <c r="CZ72" s="19">
        <v>6.33</v>
      </c>
      <c r="DA72" s="19">
        <v>0.23</v>
      </c>
      <c r="DB72" s="19">
        <v>14.7</v>
      </c>
      <c r="DC72" s="19">
        <v>422</v>
      </c>
    </row>
    <row r="73" spans="1:108" ht="15.75" customHeight="1" x14ac:dyDescent="0.25">
      <c r="A73" s="63" t="s">
        <v>252</v>
      </c>
      <c r="B73" s="79">
        <v>0</v>
      </c>
      <c r="C73" s="83">
        <v>1</v>
      </c>
      <c r="D73" s="74">
        <v>17.13</v>
      </c>
      <c r="E73" s="74">
        <v>6.77</v>
      </c>
      <c r="F73" s="74">
        <v>1</v>
      </c>
      <c r="G73" s="4" t="s">
        <v>23</v>
      </c>
      <c r="H73" s="14">
        <v>0</v>
      </c>
      <c r="I73" s="14">
        <v>0</v>
      </c>
      <c r="J73" s="20">
        <v>3</v>
      </c>
      <c r="K73" s="14">
        <v>1</v>
      </c>
      <c r="L73" s="14"/>
      <c r="M73" s="14"/>
      <c r="N73" s="25">
        <v>1</v>
      </c>
      <c r="O73" s="14" t="s">
        <v>18</v>
      </c>
      <c r="P73" s="69"/>
      <c r="Q73" s="14" t="s">
        <v>19</v>
      </c>
      <c r="R73" s="29">
        <v>3</v>
      </c>
      <c r="S73" s="29" t="s">
        <v>16</v>
      </c>
      <c r="T73" s="30">
        <v>40507</v>
      </c>
      <c r="U73" s="31">
        <v>1</v>
      </c>
      <c r="V73" s="31">
        <f t="shared" si="52"/>
        <v>1</v>
      </c>
      <c r="W73" s="30">
        <v>40522</v>
      </c>
      <c r="X73" s="31">
        <v>1</v>
      </c>
      <c r="Y73" s="36">
        <f t="shared" si="99"/>
        <v>1</v>
      </c>
      <c r="Z73" s="53">
        <f t="shared" si="65"/>
        <v>40507</v>
      </c>
      <c r="AA73" s="53">
        <f t="shared" si="66"/>
        <v>40522</v>
      </c>
      <c r="AB73" s="60">
        <f t="shared" si="100"/>
        <v>15</v>
      </c>
      <c r="AC73" s="30">
        <v>40199</v>
      </c>
      <c r="AD73" s="31">
        <v>1</v>
      </c>
      <c r="AE73" s="31">
        <f t="shared" si="53"/>
        <v>1</v>
      </c>
      <c r="AF73" s="53">
        <f t="shared" si="67"/>
        <v>40522</v>
      </c>
      <c r="AG73" s="53">
        <f t="shared" si="68"/>
        <v>40199</v>
      </c>
      <c r="AH73" s="29" t="e">
        <f t="shared" si="69"/>
        <v>#NUM!</v>
      </c>
      <c r="AI73" s="30">
        <v>40210</v>
      </c>
      <c r="AJ73" s="31">
        <v>1</v>
      </c>
      <c r="AK73" s="31">
        <f t="shared" si="54"/>
        <v>1</v>
      </c>
      <c r="AL73" s="53">
        <f t="shared" si="70"/>
        <v>40210</v>
      </c>
      <c r="AM73" s="53">
        <f t="shared" si="71"/>
        <v>40224</v>
      </c>
      <c r="AN73" s="29">
        <f t="shared" si="72"/>
        <v>11</v>
      </c>
      <c r="AO73" s="30">
        <v>40224</v>
      </c>
      <c r="AP73" s="31">
        <v>1</v>
      </c>
      <c r="AQ73" s="31">
        <f t="shared" si="55"/>
        <v>1</v>
      </c>
      <c r="AR73" s="53">
        <f t="shared" si="73"/>
        <v>40224</v>
      </c>
      <c r="AS73" s="53">
        <f t="shared" si="74"/>
        <v>40246</v>
      </c>
      <c r="AT73" s="29">
        <f t="shared" si="75"/>
        <v>14</v>
      </c>
      <c r="AU73" s="30">
        <v>40246</v>
      </c>
      <c r="AV73" s="31">
        <v>1</v>
      </c>
      <c r="AW73" s="31">
        <f t="shared" si="56"/>
        <v>1</v>
      </c>
      <c r="AX73" s="53">
        <f t="shared" si="76"/>
        <v>40246</v>
      </c>
      <c r="AY73" s="53">
        <f t="shared" si="77"/>
        <v>40260</v>
      </c>
      <c r="AZ73" s="29">
        <f t="shared" si="78"/>
        <v>22</v>
      </c>
      <c r="BA73" s="30">
        <v>40260</v>
      </c>
      <c r="BB73" s="31">
        <v>1</v>
      </c>
      <c r="BC73" s="31">
        <f t="shared" si="57"/>
        <v>1</v>
      </c>
      <c r="BD73" s="53">
        <f t="shared" si="79"/>
        <v>40260</v>
      </c>
      <c r="BE73" s="53">
        <f t="shared" si="80"/>
        <v>40274</v>
      </c>
      <c r="BF73" s="29">
        <f t="shared" si="81"/>
        <v>14</v>
      </c>
      <c r="BG73" s="30">
        <v>40274</v>
      </c>
      <c r="BH73" s="31">
        <v>1</v>
      </c>
      <c r="BI73" s="31">
        <f t="shared" si="58"/>
        <v>1</v>
      </c>
      <c r="BJ73" s="53">
        <f t="shared" si="82"/>
        <v>40274</v>
      </c>
      <c r="BK73" s="53">
        <f t="shared" si="83"/>
        <v>40295</v>
      </c>
      <c r="BL73" s="29">
        <f t="shared" si="84"/>
        <v>14</v>
      </c>
      <c r="BM73" s="30">
        <v>40295</v>
      </c>
      <c r="BN73" s="31">
        <v>1</v>
      </c>
      <c r="BO73" s="31">
        <f t="shared" si="59"/>
        <v>1</v>
      </c>
      <c r="BP73" s="53">
        <f t="shared" si="85"/>
        <v>40295</v>
      </c>
      <c r="BQ73" s="53">
        <f t="shared" si="86"/>
        <v>40309</v>
      </c>
      <c r="BR73" s="29">
        <f t="shared" si="87"/>
        <v>21</v>
      </c>
      <c r="BS73" s="30">
        <v>40309</v>
      </c>
      <c r="BT73" s="31">
        <v>1</v>
      </c>
      <c r="BU73" s="31">
        <f t="shared" si="60"/>
        <v>1</v>
      </c>
      <c r="BV73" s="53">
        <f t="shared" si="88"/>
        <v>40309</v>
      </c>
      <c r="BW73" s="53">
        <f t="shared" si="89"/>
        <v>40336</v>
      </c>
      <c r="BX73" s="29">
        <f t="shared" si="90"/>
        <v>14</v>
      </c>
      <c r="BY73" s="30">
        <v>40336</v>
      </c>
      <c r="BZ73" s="31">
        <v>1</v>
      </c>
      <c r="CA73" s="31">
        <f t="shared" si="61"/>
        <v>1</v>
      </c>
      <c r="CB73" s="53">
        <f t="shared" si="91"/>
        <v>40336</v>
      </c>
      <c r="CC73" s="53">
        <f t="shared" si="92"/>
        <v>40357</v>
      </c>
      <c r="CD73" s="29">
        <f t="shared" si="93"/>
        <v>27</v>
      </c>
      <c r="CE73" s="30">
        <v>40357</v>
      </c>
      <c r="CF73" s="31">
        <v>1</v>
      </c>
      <c r="CG73" s="31">
        <f t="shared" si="62"/>
        <v>1</v>
      </c>
      <c r="CH73" s="53">
        <f t="shared" si="94"/>
        <v>40357</v>
      </c>
      <c r="CI73" s="53">
        <f t="shared" si="95"/>
        <v>0</v>
      </c>
      <c r="CJ73" s="29">
        <f t="shared" si="96"/>
        <v>21</v>
      </c>
      <c r="CK73" s="30"/>
      <c r="CL73" s="29"/>
      <c r="CM73" s="31">
        <f t="shared" si="63"/>
        <v>0</v>
      </c>
      <c r="CN73" s="53">
        <f t="shared" si="97"/>
        <v>0</v>
      </c>
      <c r="CO73" s="29" t="e">
        <f t="shared" si="98"/>
        <v>#NUM!</v>
      </c>
      <c r="CP73" s="49">
        <v>12</v>
      </c>
      <c r="CQ73" s="44">
        <f t="shared" si="64"/>
        <v>1</v>
      </c>
      <c r="CR73" s="30">
        <v>40787</v>
      </c>
      <c r="CS73" s="19">
        <v>1</v>
      </c>
      <c r="CT73" s="19">
        <v>22</v>
      </c>
      <c r="CU73" s="20">
        <v>0</v>
      </c>
      <c r="CV73" s="19">
        <v>0.5</v>
      </c>
      <c r="CW73" s="19">
        <v>0</v>
      </c>
      <c r="CX73" s="19">
        <v>7.8</v>
      </c>
      <c r="CY73" s="19">
        <v>123456</v>
      </c>
      <c r="CZ73" s="19">
        <v>123456</v>
      </c>
      <c r="DA73" s="19">
        <v>123456</v>
      </c>
      <c r="DB73" s="19">
        <v>12.7</v>
      </c>
      <c r="DC73" s="19">
        <v>231</v>
      </c>
    </row>
    <row r="74" spans="1:108" ht="15.75" customHeight="1" x14ac:dyDescent="0.25">
      <c r="A74" s="63" t="s">
        <v>253</v>
      </c>
      <c r="B74" s="79">
        <v>0</v>
      </c>
      <c r="C74" s="83">
        <v>1</v>
      </c>
      <c r="D74" s="74">
        <v>13.63</v>
      </c>
      <c r="E74" s="74">
        <v>9.33</v>
      </c>
      <c r="F74" s="74">
        <v>1</v>
      </c>
      <c r="G74" s="4" t="s">
        <v>23</v>
      </c>
      <c r="H74" s="14">
        <v>1</v>
      </c>
      <c r="I74" s="14">
        <v>0</v>
      </c>
      <c r="J74" s="20">
        <v>3</v>
      </c>
      <c r="K74" s="14">
        <v>1</v>
      </c>
      <c r="L74" s="14"/>
      <c r="M74" s="14"/>
      <c r="N74" s="25">
        <v>1</v>
      </c>
      <c r="O74" s="14" t="s">
        <v>28</v>
      </c>
      <c r="P74" s="69"/>
      <c r="Q74" s="14" t="s">
        <v>19</v>
      </c>
      <c r="R74" s="29">
        <v>3</v>
      </c>
      <c r="S74" s="29" t="s">
        <v>16</v>
      </c>
      <c r="T74" s="30">
        <v>40808</v>
      </c>
      <c r="U74" s="31">
        <v>1</v>
      </c>
      <c r="V74" s="31">
        <f t="shared" si="52"/>
        <v>1</v>
      </c>
      <c r="W74" s="30">
        <v>40841</v>
      </c>
      <c r="X74" s="31">
        <v>0.75</v>
      </c>
      <c r="Y74" s="36">
        <f t="shared" si="99"/>
        <v>0.75</v>
      </c>
      <c r="Z74" s="53">
        <f t="shared" si="65"/>
        <v>40808</v>
      </c>
      <c r="AA74" s="53">
        <f t="shared" si="66"/>
        <v>40841</v>
      </c>
      <c r="AB74" s="60">
        <f t="shared" si="100"/>
        <v>33</v>
      </c>
      <c r="AC74" s="30"/>
      <c r="AD74" s="29"/>
      <c r="AE74" s="31">
        <f t="shared" si="53"/>
        <v>0</v>
      </c>
      <c r="AF74" s="53">
        <f t="shared" si="67"/>
        <v>40841</v>
      </c>
      <c r="AG74" s="53">
        <f t="shared" si="68"/>
        <v>0</v>
      </c>
      <c r="AH74" s="29" t="e">
        <f t="shared" si="69"/>
        <v>#NUM!</v>
      </c>
      <c r="AI74" s="30"/>
      <c r="AJ74" s="29"/>
      <c r="AK74" s="31">
        <f t="shared" si="54"/>
        <v>0</v>
      </c>
      <c r="AL74" s="53">
        <f t="shared" si="70"/>
        <v>0</v>
      </c>
      <c r="AM74" s="53">
        <f t="shared" si="71"/>
        <v>0</v>
      </c>
      <c r="AN74" s="29">
        <f t="shared" si="72"/>
        <v>0</v>
      </c>
      <c r="AO74" s="30"/>
      <c r="AP74" s="29"/>
      <c r="AQ74" s="31">
        <f t="shared" si="55"/>
        <v>0</v>
      </c>
      <c r="AR74" s="53">
        <f t="shared" si="73"/>
        <v>0</v>
      </c>
      <c r="AS74" s="53">
        <f t="shared" si="74"/>
        <v>0</v>
      </c>
      <c r="AT74" s="29">
        <f t="shared" si="75"/>
        <v>0</v>
      </c>
      <c r="AU74" s="30"/>
      <c r="AV74" s="29"/>
      <c r="AW74" s="31">
        <f t="shared" si="56"/>
        <v>0</v>
      </c>
      <c r="AX74" s="53">
        <f t="shared" si="76"/>
        <v>0</v>
      </c>
      <c r="AY74" s="53">
        <f t="shared" si="77"/>
        <v>0</v>
      </c>
      <c r="AZ74" s="29">
        <f t="shared" si="78"/>
        <v>0</v>
      </c>
      <c r="BA74" s="30"/>
      <c r="BB74" s="29"/>
      <c r="BC74" s="31">
        <f t="shared" si="57"/>
        <v>0</v>
      </c>
      <c r="BD74" s="53">
        <f t="shared" si="79"/>
        <v>0</v>
      </c>
      <c r="BE74" s="53">
        <f t="shared" si="80"/>
        <v>0</v>
      </c>
      <c r="BF74" s="29">
        <f t="shared" si="81"/>
        <v>0</v>
      </c>
      <c r="BG74" s="30"/>
      <c r="BH74" s="29"/>
      <c r="BI74" s="31">
        <f t="shared" si="58"/>
        <v>0</v>
      </c>
      <c r="BJ74" s="53">
        <f t="shared" si="82"/>
        <v>0</v>
      </c>
      <c r="BK74" s="53">
        <f t="shared" si="83"/>
        <v>0</v>
      </c>
      <c r="BL74" s="29">
        <f t="shared" si="84"/>
        <v>0</v>
      </c>
      <c r="BM74" s="30"/>
      <c r="BN74" s="29"/>
      <c r="BO74" s="31">
        <f t="shared" si="59"/>
        <v>0</v>
      </c>
      <c r="BP74" s="53">
        <f t="shared" si="85"/>
        <v>0</v>
      </c>
      <c r="BQ74" s="53">
        <f t="shared" si="86"/>
        <v>0</v>
      </c>
      <c r="BR74" s="29">
        <f t="shared" si="87"/>
        <v>0</v>
      </c>
      <c r="BS74" s="30"/>
      <c r="BT74" s="29"/>
      <c r="BU74" s="31">
        <f t="shared" si="60"/>
        <v>0</v>
      </c>
      <c r="BV74" s="53">
        <f t="shared" si="88"/>
        <v>0</v>
      </c>
      <c r="BW74" s="53">
        <f t="shared" si="89"/>
        <v>0</v>
      </c>
      <c r="BX74" s="29">
        <f t="shared" si="90"/>
        <v>0</v>
      </c>
      <c r="BY74" s="30"/>
      <c r="BZ74" s="29"/>
      <c r="CA74" s="31">
        <f t="shared" si="61"/>
        <v>0</v>
      </c>
      <c r="CB74" s="53">
        <f t="shared" si="91"/>
        <v>0</v>
      </c>
      <c r="CC74" s="53">
        <f t="shared" si="92"/>
        <v>0</v>
      </c>
      <c r="CD74" s="29">
        <f t="shared" si="93"/>
        <v>0</v>
      </c>
      <c r="CE74" s="30"/>
      <c r="CF74" s="29"/>
      <c r="CG74" s="31">
        <f t="shared" si="62"/>
        <v>0</v>
      </c>
      <c r="CH74" s="53">
        <f t="shared" si="94"/>
        <v>0</v>
      </c>
      <c r="CI74" s="53">
        <f t="shared" si="95"/>
        <v>0</v>
      </c>
      <c r="CJ74" s="29">
        <f t="shared" si="96"/>
        <v>0</v>
      </c>
      <c r="CK74" s="30"/>
      <c r="CL74" s="29"/>
      <c r="CM74" s="31">
        <f t="shared" si="63"/>
        <v>0</v>
      </c>
      <c r="CN74" s="53">
        <f t="shared" si="97"/>
        <v>0</v>
      </c>
      <c r="CO74" s="29">
        <f t="shared" si="98"/>
        <v>0</v>
      </c>
      <c r="CP74" s="49">
        <v>2</v>
      </c>
      <c r="CQ74" s="44">
        <f t="shared" si="64"/>
        <v>0.875</v>
      </c>
      <c r="CR74" s="30">
        <v>40862</v>
      </c>
      <c r="CS74" s="19">
        <v>4.2</v>
      </c>
      <c r="CT74" s="19">
        <v>4576</v>
      </c>
      <c r="CU74" s="20">
        <v>0</v>
      </c>
      <c r="CV74" s="19">
        <v>10.199999999999999</v>
      </c>
      <c r="CW74" s="19">
        <v>1</v>
      </c>
      <c r="CX74" s="19">
        <v>5.4</v>
      </c>
      <c r="CY74" s="19">
        <v>3.83</v>
      </c>
      <c r="CZ74" s="19">
        <v>1.08</v>
      </c>
      <c r="DA74" s="19">
        <v>0.59</v>
      </c>
      <c r="DB74" s="19">
        <v>12</v>
      </c>
      <c r="DC74" s="19">
        <v>364</v>
      </c>
    </row>
    <row r="75" spans="1:108" ht="15.75" customHeight="1" x14ac:dyDescent="0.25">
      <c r="A75" s="63" t="s">
        <v>254</v>
      </c>
      <c r="B75" s="81">
        <v>1</v>
      </c>
      <c r="C75" s="83">
        <v>1</v>
      </c>
      <c r="D75" s="76">
        <v>2.6</v>
      </c>
      <c r="E75" s="76">
        <v>1.8</v>
      </c>
      <c r="F75" s="76">
        <v>1</v>
      </c>
      <c r="G75" s="4" t="s">
        <v>15</v>
      </c>
      <c r="H75" s="14">
        <v>1</v>
      </c>
      <c r="I75" s="14">
        <v>1</v>
      </c>
      <c r="J75" s="20">
        <v>2</v>
      </c>
      <c r="K75" s="14">
        <v>0</v>
      </c>
      <c r="L75" s="14">
        <v>1</v>
      </c>
      <c r="M75" s="14">
        <v>1</v>
      </c>
      <c r="N75" s="25">
        <v>3</v>
      </c>
      <c r="O75" s="14" t="s">
        <v>28</v>
      </c>
      <c r="P75" s="69"/>
      <c r="Q75" s="14" t="s">
        <v>21</v>
      </c>
      <c r="R75" s="29">
        <v>1</v>
      </c>
      <c r="S75" s="29" t="s">
        <v>16</v>
      </c>
      <c r="T75" s="30">
        <v>41050</v>
      </c>
      <c r="U75" s="31">
        <v>0.5</v>
      </c>
      <c r="V75" s="31">
        <f t="shared" si="52"/>
        <v>0.5</v>
      </c>
      <c r="W75" s="30">
        <v>41068</v>
      </c>
      <c r="X75" s="31">
        <v>0.5</v>
      </c>
      <c r="Y75" s="36">
        <f t="shared" si="99"/>
        <v>0.5</v>
      </c>
      <c r="Z75" s="53">
        <f t="shared" si="65"/>
        <v>41050</v>
      </c>
      <c r="AA75" s="53">
        <f t="shared" si="66"/>
        <v>41068</v>
      </c>
      <c r="AB75" s="60">
        <f t="shared" si="100"/>
        <v>18</v>
      </c>
      <c r="AC75" s="30">
        <v>41086</v>
      </c>
      <c r="AD75" s="31">
        <v>0.75</v>
      </c>
      <c r="AE75" s="31">
        <f t="shared" si="53"/>
        <v>0.75</v>
      </c>
      <c r="AF75" s="53">
        <f t="shared" si="67"/>
        <v>41068</v>
      </c>
      <c r="AG75" s="53">
        <f t="shared" si="68"/>
        <v>41086</v>
      </c>
      <c r="AH75" s="29">
        <f t="shared" si="69"/>
        <v>18</v>
      </c>
      <c r="AI75" s="30">
        <v>41108</v>
      </c>
      <c r="AJ75" s="31">
        <v>0.75</v>
      </c>
      <c r="AK75" s="31">
        <f t="shared" si="54"/>
        <v>0.75</v>
      </c>
      <c r="AL75" s="53">
        <f t="shared" si="70"/>
        <v>41108</v>
      </c>
      <c r="AM75" s="53">
        <f t="shared" si="71"/>
        <v>41129</v>
      </c>
      <c r="AN75" s="29">
        <f t="shared" si="72"/>
        <v>22</v>
      </c>
      <c r="AO75" s="30">
        <v>41129</v>
      </c>
      <c r="AP75" s="31">
        <v>0.85</v>
      </c>
      <c r="AQ75" s="31">
        <f t="shared" si="55"/>
        <v>0.85</v>
      </c>
      <c r="AR75" s="53">
        <f t="shared" si="73"/>
        <v>41129</v>
      </c>
      <c r="AS75" s="53">
        <f t="shared" si="74"/>
        <v>0</v>
      </c>
      <c r="AT75" s="29">
        <f t="shared" si="75"/>
        <v>21</v>
      </c>
      <c r="AU75" s="30"/>
      <c r="AV75" s="29"/>
      <c r="AW75" s="31">
        <f t="shared" si="56"/>
        <v>0</v>
      </c>
      <c r="AX75" s="53">
        <f t="shared" si="76"/>
        <v>0</v>
      </c>
      <c r="AY75" s="53">
        <f t="shared" si="77"/>
        <v>0</v>
      </c>
      <c r="AZ75" s="29" t="e">
        <f t="shared" si="78"/>
        <v>#NUM!</v>
      </c>
      <c r="BA75" s="30"/>
      <c r="BB75" s="29"/>
      <c r="BC75" s="31">
        <f t="shared" si="57"/>
        <v>0</v>
      </c>
      <c r="BD75" s="53">
        <f t="shared" si="79"/>
        <v>0</v>
      </c>
      <c r="BE75" s="53">
        <f t="shared" si="80"/>
        <v>0</v>
      </c>
      <c r="BF75" s="29">
        <f t="shared" si="81"/>
        <v>0</v>
      </c>
      <c r="BG75" s="30"/>
      <c r="BH75" s="29"/>
      <c r="BI75" s="31">
        <f t="shared" si="58"/>
        <v>0</v>
      </c>
      <c r="BJ75" s="53">
        <f t="shared" si="82"/>
        <v>0</v>
      </c>
      <c r="BK75" s="53">
        <f t="shared" si="83"/>
        <v>0</v>
      </c>
      <c r="BL75" s="29">
        <f t="shared" si="84"/>
        <v>0</v>
      </c>
      <c r="BM75" s="30"/>
      <c r="BN75" s="29"/>
      <c r="BO75" s="31">
        <f t="shared" si="59"/>
        <v>0</v>
      </c>
      <c r="BP75" s="53">
        <f t="shared" si="85"/>
        <v>0</v>
      </c>
      <c r="BQ75" s="53">
        <f t="shared" si="86"/>
        <v>0</v>
      </c>
      <c r="BR75" s="29">
        <f t="shared" si="87"/>
        <v>0</v>
      </c>
      <c r="BS75" s="30"/>
      <c r="BT75" s="29"/>
      <c r="BU75" s="31">
        <f t="shared" si="60"/>
        <v>0</v>
      </c>
      <c r="BV75" s="53">
        <f t="shared" si="88"/>
        <v>0</v>
      </c>
      <c r="BW75" s="53">
        <f t="shared" si="89"/>
        <v>0</v>
      </c>
      <c r="BX75" s="29">
        <f t="shared" si="90"/>
        <v>0</v>
      </c>
      <c r="BY75" s="30"/>
      <c r="BZ75" s="29"/>
      <c r="CA75" s="31">
        <f t="shared" si="61"/>
        <v>0</v>
      </c>
      <c r="CB75" s="53">
        <f t="shared" si="91"/>
        <v>0</v>
      </c>
      <c r="CC75" s="53">
        <f t="shared" si="92"/>
        <v>0</v>
      </c>
      <c r="CD75" s="29">
        <f t="shared" si="93"/>
        <v>0</v>
      </c>
      <c r="CE75" s="30"/>
      <c r="CF75" s="29"/>
      <c r="CG75" s="31">
        <f t="shared" si="62"/>
        <v>0</v>
      </c>
      <c r="CH75" s="53">
        <f t="shared" si="94"/>
        <v>0</v>
      </c>
      <c r="CI75" s="53">
        <f t="shared" si="95"/>
        <v>0</v>
      </c>
      <c r="CJ75" s="29">
        <f t="shared" si="96"/>
        <v>0</v>
      </c>
      <c r="CK75" s="30"/>
      <c r="CL75" s="29"/>
      <c r="CM75" s="31">
        <f t="shared" si="63"/>
        <v>0</v>
      </c>
      <c r="CN75" s="53">
        <f t="shared" si="97"/>
        <v>0</v>
      </c>
      <c r="CO75" s="29">
        <f t="shared" si="98"/>
        <v>0</v>
      </c>
      <c r="CP75" s="49">
        <v>5</v>
      </c>
      <c r="CQ75" s="44">
        <f t="shared" si="64"/>
        <v>0.67</v>
      </c>
      <c r="CR75" s="30">
        <v>41136</v>
      </c>
      <c r="CS75" s="19">
        <v>5.5</v>
      </c>
      <c r="CT75" s="19">
        <v>1538</v>
      </c>
      <c r="CU75" s="20">
        <v>0</v>
      </c>
      <c r="CV75" s="19">
        <v>16.600000000000001</v>
      </c>
      <c r="CW75" s="19">
        <v>1</v>
      </c>
      <c r="CX75" s="19">
        <v>5.31</v>
      </c>
      <c r="CY75" s="19">
        <v>3.77</v>
      </c>
      <c r="CZ75" s="19">
        <v>0.8</v>
      </c>
      <c r="DA75" s="19">
        <v>0.42</v>
      </c>
      <c r="DB75" s="19">
        <v>11</v>
      </c>
      <c r="DC75" s="19">
        <v>293</v>
      </c>
    </row>
    <row r="76" spans="1:108" ht="15.75" customHeight="1" x14ac:dyDescent="0.25">
      <c r="A76" s="63" t="s">
        <v>255</v>
      </c>
      <c r="B76" s="80">
        <v>0</v>
      </c>
      <c r="C76" s="84">
        <v>0.5</v>
      </c>
      <c r="D76" s="75">
        <v>4.83</v>
      </c>
      <c r="E76" s="75">
        <v>2.87</v>
      </c>
      <c r="F76" s="75">
        <v>1</v>
      </c>
      <c r="G76" s="4" t="s">
        <v>15</v>
      </c>
      <c r="H76" s="14">
        <v>0</v>
      </c>
      <c r="I76" s="14">
        <v>0</v>
      </c>
      <c r="J76" s="20">
        <v>3</v>
      </c>
      <c r="K76" s="14">
        <v>1</v>
      </c>
      <c r="L76" s="14"/>
      <c r="M76" s="14"/>
      <c r="N76" s="25">
        <v>1</v>
      </c>
      <c r="O76" s="14" t="s">
        <v>28</v>
      </c>
      <c r="P76" s="69">
        <v>123456</v>
      </c>
      <c r="Q76" s="14" t="s">
        <v>24</v>
      </c>
      <c r="R76" s="29">
        <v>4</v>
      </c>
      <c r="S76" s="29" t="s">
        <v>16</v>
      </c>
      <c r="T76" s="30">
        <v>40956</v>
      </c>
      <c r="U76" s="31">
        <v>1</v>
      </c>
      <c r="V76" s="31">
        <f t="shared" si="52"/>
        <v>1</v>
      </c>
      <c r="W76" s="30">
        <v>40970</v>
      </c>
      <c r="X76" s="31">
        <v>1</v>
      </c>
      <c r="Y76" s="36">
        <f t="shared" si="99"/>
        <v>1</v>
      </c>
      <c r="Z76" s="53">
        <f t="shared" si="65"/>
        <v>40956</v>
      </c>
      <c r="AA76" s="53">
        <f t="shared" si="66"/>
        <v>40970</v>
      </c>
      <c r="AB76" s="60">
        <f t="shared" si="100"/>
        <v>14</v>
      </c>
      <c r="AC76" s="30">
        <v>40988</v>
      </c>
      <c r="AD76" s="31">
        <v>1</v>
      </c>
      <c r="AE76" s="31">
        <f t="shared" si="53"/>
        <v>1</v>
      </c>
      <c r="AF76" s="53">
        <f t="shared" si="67"/>
        <v>40970</v>
      </c>
      <c r="AG76" s="53">
        <f t="shared" si="68"/>
        <v>40988</v>
      </c>
      <c r="AH76" s="29">
        <f t="shared" si="69"/>
        <v>18</v>
      </c>
      <c r="AI76" s="30">
        <v>41009</v>
      </c>
      <c r="AJ76" s="31">
        <v>0.9</v>
      </c>
      <c r="AK76" s="31">
        <f t="shared" si="54"/>
        <v>0.9</v>
      </c>
      <c r="AL76" s="53">
        <f t="shared" si="70"/>
        <v>41009</v>
      </c>
      <c r="AM76" s="53">
        <f t="shared" si="71"/>
        <v>41025</v>
      </c>
      <c r="AN76" s="29">
        <f t="shared" si="72"/>
        <v>21</v>
      </c>
      <c r="AO76" s="30">
        <v>41025</v>
      </c>
      <c r="AP76" s="31">
        <v>0.9</v>
      </c>
      <c r="AQ76" s="31">
        <f t="shared" si="55"/>
        <v>0.9</v>
      </c>
      <c r="AR76" s="53">
        <f t="shared" si="73"/>
        <v>41025</v>
      </c>
      <c r="AS76" s="53">
        <f t="shared" si="74"/>
        <v>41039</v>
      </c>
      <c r="AT76" s="29">
        <f t="shared" si="75"/>
        <v>16</v>
      </c>
      <c r="AU76" s="30">
        <v>41039</v>
      </c>
      <c r="AV76" s="31">
        <v>0.9</v>
      </c>
      <c r="AW76" s="31">
        <f t="shared" si="56"/>
        <v>0.9</v>
      </c>
      <c r="AX76" s="53">
        <f t="shared" si="76"/>
        <v>41039</v>
      </c>
      <c r="AY76" s="53">
        <f t="shared" si="77"/>
        <v>41072</v>
      </c>
      <c r="AZ76" s="29">
        <f t="shared" si="78"/>
        <v>14</v>
      </c>
      <c r="BA76" s="30">
        <v>41072</v>
      </c>
      <c r="BB76" s="31">
        <v>0.9</v>
      </c>
      <c r="BC76" s="31">
        <f t="shared" si="57"/>
        <v>0.9</v>
      </c>
      <c r="BD76" s="53">
        <f t="shared" si="79"/>
        <v>41072</v>
      </c>
      <c r="BE76" s="53">
        <f t="shared" si="80"/>
        <v>41086</v>
      </c>
      <c r="BF76" s="29">
        <f t="shared" si="81"/>
        <v>33</v>
      </c>
      <c r="BG76" s="30">
        <v>41086</v>
      </c>
      <c r="BH76" s="31">
        <v>0.9</v>
      </c>
      <c r="BI76" s="31">
        <f t="shared" si="58"/>
        <v>0.9</v>
      </c>
      <c r="BJ76" s="53">
        <f t="shared" si="82"/>
        <v>41086</v>
      </c>
      <c r="BK76" s="53" t="str">
        <f t="shared" si="83"/>
        <v>TX Pause</v>
      </c>
      <c r="BL76" s="29">
        <f t="shared" si="84"/>
        <v>14</v>
      </c>
      <c r="BM76" s="30" t="s">
        <v>98</v>
      </c>
      <c r="BN76" s="29"/>
      <c r="BO76" s="31">
        <f t="shared" si="59"/>
        <v>0</v>
      </c>
      <c r="BP76" s="53" t="str">
        <f t="shared" si="85"/>
        <v>TX Pause</v>
      </c>
      <c r="BQ76" s="53">
        <f t="shared" si="86"/>
        <v>0</v>
      </c>
      <c r="BR76" s="29" t="e">
        <f t="shared" si="87"/>
        <v>#VALUE!</v>
      </c>
      <c r="BS76" s="30"/>
      <c r="BT76" s="29"/>
      <c r="BU76" s="31">
        <f t="shared" si="60"/>
        <v>0</v>
      </c>
      <c r="BV76" s="53">
        <f t="shared" si="88"/>
        <v>0</v>
      </c>
      <c r="BW76" s="53">
        <f t="shared" si="89"/>
        <v>0</v>
      </c>
      <c r="BX76" s="29" t="e">
        <f t="shared" si="90"/>
        <v>#VALUE!</v>
      </c>
      <c r="BY76" s="30"/>
      <c r="BZ76" s="29"/>
      <c r="CA76" s="31">
        <f t="shared" si="61"/>
        <v>0</v>
      </c>
      <c r="CB76" s="53">
        <f t="shared" si="91"/>
        <v>0</v>
      </c>
      <c r="CC76" s="53">
        <f t="shared" si="92"/>
        <v>0</v>
      </c>
      <c r="CD76" s="29">
        <f t="shared" si="93"/>
        <v>0</v>
      </c>
      <c r="CE76" s="30"/>
      <c r="CF76" s="29"/>
      <c r="CG76" s="31">
        <f t="shared" si="62"/>
        <v>0</v>
      </c>
      <c r="CH76" s="53">
        <f t="shared" si="94"/>
        <v>0</v>
      </c>
      <c r="CI76" s="53">
        <f t="shared" si="95"/>
        <v>0</v>
      </c>
      <c r="CJ76" s="29">
        <f t="shared" si="96"/>
        <v>0</v>
      </c>
      <c r="CK76" s="30"/>
      <c r="CL76" s="29"/>
      <c r="CM76" s="31">
        <f t="shared" si="63"/>
        <v>0</v>
      </c>
      <c r="CN76" s="53">
        <f t="shared" si="97"/>
        <v>0</v>
      </c>
      <c r="CO76" s="29">
        <f t="shared" si="98"/>
        <v>0</v>
      </c>
      <c r="CP76" s="49">
        <v>8</v>
      </c>
      <c r="CQ76" s="44">
        <f t="shared" si="64"/>
        <v>0.93750000000000011</v>
      </c>
      <c r="CR76" s="30">
        <v>41184</v>
      </c>
      <c r="CS76" s="19">
        <v>8.1</v>
      </c>
      <c r="CT76" s="19">
        <v>3054</v>
      </c>
      <c r="CU76" s="20">
        <v>4</v>
      </c>
      <c r="CV76" s="19">
        <v>2.7</v>
      </c>
      <c r="CW76" s="19">
        <v>0</v>
      </c>
      <c r="CX76" s="19">
        <v>7.91</v>
      </c>
      <c r="CY76" s="19">
        <v>6.06</v>
      </c>
      <c r="CZ76" s="19">
        <v>1.2</v>
      </c>
      <c r="DA76" s="19">
        <v>0.46</v>
      </c>
      <c r="DB76" s="19">
        <v>13.5</v>
      </c>
      <c r="DC76" s="19">
        <v>182</v>
      </c>
    </row>
    <row r="77" spans="1:108" ht="15.75" customHeight="1" x14ac:dyDescent="0.25">
      <c r="A77" s="63" t="s">
        <v>256</v>
      </c>
      <c r="B77" s="79">
        <v>0</v>
      </c>
      <c r="C77" s="83">
        <v>1</v>
      </c>
      <c r="D77" s="74">
        <v>10.37</v>
      </c>
      <c r="E77" s="74">
        <v>7.6</v>
      </c>
      <c r="F77" s="74">
        <v>1</v>
      </c>
      <c r="G77" s="4" t="s">
        <v>15</v>
      </c>
      <c r="H77" s="14">
        <v>0</v>
      </c>
      <c r="I77" s="14">
        <v>0</v>
      </c>
      <c r="J77" s="20">
        <v>3</v>
      </c>
      <c r="K77" s="14">
        <v>1</v>
      </c>
      <c r="L77" s="14"/>
      <c r="M77" s="14"/>
      <c r="N77" s="25">
        <v>1</v>
      </c>
      <c r="O77" s="14">
        <v>123456</v>
      </c>
      <c r="P77" s="69"/>
      <c r="Q77" s="14" t="s">
        <v>16</v>
      </c>
      <c r="R77" s="20">
        <v>123456</v>
      </c>
      <c r="S77" s="20" t="s">
        <v>16</v>
      </c>
      <c r="T77" s="33">
        <v>40872</v>
      </c>
      <c r="U77" s="34">
        <v>1</v>
      </c>
      <c r="V77" s="31">
        <f t="shared" si="52"/>
        <v>1</v>
      </c>
      <c r="W77" s="33">
        <v>40886</v>
      </c>
      <c r="X77" s="34">
        <v>1</v>
      </c>
      <c r="Y77" s="36">
        <f t="shared" si="99"/>
        <v>1</v>
      </c>
      <c r="Z77" s="53">
        <f t="shared" si="65"/>
        <v>40872</v>
      </c>
      <c r="AA77" s="53">
        <f t="shared" si="66"/>
        <v>40886</v>
      </c>
      <c r="AB77" s="60">
        <f t="shared" si="100"/>
        <v>14</v>
      </c>
      <c r="AC77" s="33"/>
      <c r="AD77" s="20"/>
      <c r="AE77" s="31">
        <f t="shared" si="53"/>
        <v>0</v>
      </c>
      <c r="AF77" s="53">
        <f t="shared" si="67"/>
        <v>40886</v>
      </c>
      <c r="AG77" s="53">
        <f t="shared" si="68"/>
        <v>0</v>
      </c>
      <c r="AH77" s="29" t="e">
        <f t="shared" si="69"/>
        <v>#NUM!</v>
      </c>
      <c r="AI77" s="33"/>
      <c r="AJ77" s="20"/>
      <c r="AK77" s="31">
        <f t="shared" si="54"/>
        <v>0</v>
      </c>
      <c r="AL77" s="53">
        <f t="shared" si="70"/>
        <v>0</v>
      </c>
      <c r="AM77" s="53">
        <f t="shared" si="71"/>
        <v>0</v>
      </c>
      <c r="AN77" s="29">
        <f t="shared" si="72"/>
        <v>0</v>
      </c>
      <c r="AO77" s="33"/>
      <c r="AP77" s="20"/>
      <c r="AQ77" s="31">
        <f t="shared" si="55"/>
        <v>0</v>
      </c>
      <c r="AR77" s="53">
        <f t="shared" si="73"/>
        <v>0</v>
      </c>
      <c r="AS77" s="53">
        <f t="shared" si="74"/>
        <v>0</v>
      </c>
      <c r="AT77" s="29">
        <f t="shared" si="75"/>
        <v>0</v>
      </c>
      <c r="AU77" s="33"/>
      <c r="AV77" s="20"/>
      <c r="AW77" s="31">
        <f t="shared" si="56"/>
        <v>0</v>
      </c>
      <c r="AX77" s="53">
        <f t="shared" si="76"/>
        <v>0</v>
      </c>
      <c r="AY77" s="53">
        <f t="shared" si="77"/>
        <v>0</v>
      </c>
      <c r="AZ77" s="29">
        <f t="shared" si="78"/>
        <v>0</v>
      </c>
      <c r="BA77" s="33"/>
      <c r="BB77" s="20"/>
      <c r="BC77" s="31">
        <f t="shared" si="57"/>
        <v>0</v>
      </c>
      <c r="BD77" s="53">
        <f t="shared" si="79"/>
        <v>0</v>
      </c>
      <c r="BE77" s="53">
        <f t="shared" si="80"/>
        <v>0</v>
      </c>
      <c r="BF77" s="29">
        <f t="shared" si="81"/>
        <v>0</v>
      </c>
      <c r="BG77" s="33"/>
      <c r="BH77" s="20"/>
      <c r="BI77" s="31">
        <f t="shared" si="58"/>
        <v>0</v>
      </c>
      <c r="BJ77" s="53">
        <f t="shared" si="82"/>
        <v>0</v>
      </c>
      <c r="BK77" s="53">
        <f t="shared" si="83"/>
        <v>0</v>
      </c>
      <c r="BL77" s="29">
        <f t="shared" si="84"/>
        <v>0</v>
      </c>
      <c r="BM77" s="33"/>
      <c r="BN77" s="20"/>
      <c r="BO77" s="31">
        <f t="shared" si="59"/>
        <v>0</v>
      </c>
      <c r="BP77" s="53">
        <f t="shared" si="85"/>
        <v>0</v>
      </c>
      <c r="BQ77" s="53">
        <f t="shared" si="86"/>
        <v>0</v>
      </c>
      <c r="BR77" s="29">
        <f t="shared" si="87"/>
        <v>0</v>
      </c>
      <c r="BS77" s="33"/>
      <c r="BT77" s="20"/>
      <c r="BU77" s="31">
        <f t="shared" si="60"/>
        <v>0</v>
      </c>
      <c r="BV77" s="53">
        <f t="shared" si="88"/>
        <v>0</v>
      </c>
      <c r="BW77" s="53">
        <f t="shared" si="89"/>
        <v>0</v>
      </c>
      <c r="BX77" s="29">
        <f t="shared" si="90"/>
        <v>0</v>
      </c>
      <c r="BY77" s="33"/>
      <c r="BZ77" s="20"/>
      <c r="CA77" s="31">
        <f t="shared" si="61"/>
        <v>0</v>
      </c>
      <c r="CB77" s="53">
        <f t="shared" si="91"/>
        <v>0</v>
      </c>
      <c r="CC77" s="53">
        <f t="shared" si="92"/>
        <v>0</v>
      </c>
      <c r="CD77" s="29">
        <f t="shared" si="93"/>
        <v>0</v>
      </c>
      <c r="CE77" s="33"/>
      <c r="CF77" s="20"/>
      <c r="CG77" s="31">
        <f t="shared" si="62"/>
        <v>0</v>
      </c>
      <c r="CH77" s="53">
        <f t="shared" si="94"/>
        <v>0</v>
      </c>
      <c r="CI77" s="53">
        <f t="shared" si="95"/>
        <v>0</v>
      </c>
      <c r="CJ77" s="29">
        <f t="shared" si="96"/>
        <v>0</v>
      </c>
      <c r="CK77" s="33"/>
      <c r="CL77" s="20"/>
      <c r="CM77" s="31">
        <f t="shared" si="63"/>
        <v>0</v>
      </c>
      <c r="CN77" s="53">
        <f t="shared" si="97"/>
        <v>0</v>
      </c>
      <c r="CO77" s="29">
        <f t="shared" si="98"/>
        <v>0</v>
      </c>
      <c r="CP77" s="23">
        <v>2</v>
      </c>
      <c r="CQ77" s="44">
        <f t="shared" si="64"/>
        <v>1</v>
      </c>
      <c r="CR77" s="33">
        <v>41192</v>
      </c>
      <c r="CS77" s="19">
        <v>5.9</v>
      </c>
      <c r="CT77" s="19">
        <v>1942</v>
      </c>
      <c r="CU77" s="20">
        <v>0</v>
      </c>
      <c r="CV77" s="19">
        <v>1.9</v>
      </c>
      <c r="CW77" s="19">
        <v>0</v>
      </c>
      <c r="CX77" s="19">
        <v>4.7300000000000004</v>
      </c>
      <c r="CY77" s="19">
        <v>2.4700000000000002</v>
      </c>
      <c r="CZ77" s="19">
        <v>1.28</v>
      </c>
      <c r="DA77" s="19">
        <v>0.55000000000000004</v>
      </c>
      <c r="DB77" s="19">
        <v>12.2</v>
      </c>
      <c r="DC77" s="19">
        <v>153</v>
      </c>
    </row>
    <row r="78" spans="1:108" ht="15.75" customHeight="1" x14ac:dyDescent="0.25">
      <c r="A78" s="63" t="s">
        <v>257</v>
      </c>
      <c r="B78" s="80">
        <v>0</v>
      </c>
      <c r="C78" s="86">
        <v>1</v>
      </c>
      <c r="D78" s="75">
        <v>10.67</v>
      </c>
      <c r="E78" s="75">
        <v>10.67</v>
      </c>
      <c r="F78" s="75">
        <v>1</v>
      </c>
      <c r="G78" s="4" t="s">
        <v>23</v>
      </c>
      <c r="H78" s="14">
        <v>1</v>
      </c>
      <c r="I78" s="14">
        <v>1</v>
      </c>
      <c r="J78" s="20">
        <v>1</v>
      </c>
      <c r="K78" s="14">
        <v>0</v>
      </c>
      <c r="L78" s="14">
        <v>0</v>
      </c>
      <c r="M78" s="14">
        <v>0</v>
      </c>
      <c r="N78" s="25">
        <v>1</v>
      </c>
      <c r="O78" s="14" t="s">
        <v>18</v>
      </c>
      <c r="P78" s="69">
        <v>123456</v>
      </c>
      <c r="Q78" s="14" t="s">
        <v>19</v>
      </c>
      <c r="R78" s="29">
        <v>3</v>
      </c>
      <c r="S78" s="29" t="s">
        <v>48</v>
      </c>
      <c r="T78" s="30">
        <v>41759</v>
      </c>
      <c r="U78" s="31">
        <v>1</v>
      </c>
      <c r="V78" s="31">
        <f t="shared" si="52"/>
        <v>1</v>
      </c>
      <c r="W78" s="30">
        <v>41773</v>
      </c>
      <c r="X78" s="31">
        <v>1</v>
      </c>
      <c r="Y78" s="36">
        <f t="shared" si="99"/>
        <v>1</v>
      </c>
      <c r="Z78" s="53">
        <f t="shared" si="65"/>
        <v>41759</v>
      </c>
      <c r="AA78" s="53">
        <f t="shared" si="66"/>
        <v>41773</v>
      </c>
      <c r="AB78" s="60">
        <f t="shared" si="100"/>
        <v>14</v>
      </c>
      <c r="AC78" s="30">
        <v>41787</v>
      </c>
      <c r="AD78" s="31">
        <v>1</v>
      </c>
      <c r="AE78" s="31">
        <f t="shared" si="53"/>
        <v>1</v>
      </c>
      <c r="AF78" s="53">
        <f t="shared" si="67"/>
        <v>41773</v>
      </c>
      <c r="AG78" s="53">
        <f t="shared" si="68"/>
        <v>41787</v>
      </c>
      <c r="AH78" s="29">
        <f t="shared" si="69"/>
        <v>14</v>
      </c>
      <c r="AI78" s="30">
        <v>41803</v>
      </c>
      <c r="AJ78" s="31">
        <v>1</v>
      </c>
      <c r="AK78" s="31">
        <f t="shared" si="54"/>
        <v>1</v>
      </c>
      <c r="AL78" s="53">
        <f t="shared" si="70"/>
        <v>41803</v>
      </c>
      <c r="AM78" s="53">
        <f t="shared" si="71"/>
        <v>41816</v>
      </c>
      <c r="AN78" s="29">
        <f t="shared" si="72"/>
        <v>16</v>
      </c>
      <c r="AO78" s="30">
        <v>41816</v>
      </c>
      <c r="AP78" s="29" t="s">
        <v>99</v>
      </c>
      <c r="AQ78" s="31">
        <v>0.87</v>
      </c>
      <c r="AR78" s="53">
        <f t="shared" si="73"/>
        <v>41816</v>
      </c>
      <c r="AS78" s="53">
        <f t="shared" si="74"/>
        <v>41830</v>
      </c>
      <c r="AT78" s="29">
        <f t="shared" si="75"/>
        <v>13</v>
      </c>
      <c r="AU78" s="30">
        <v>41830</v>
      </c>
      <c r="AV78" s="29" t="s">
        <v>99</v>
      </c>
      <c r="AW78" s="31">
        <v>0.87</v>
      </c>
      <c r="AX78" s="53">
        <f t="shared" si="76"/>
        <v>41830</v>
      </c>
      <c r="AY78" s="53">
        <f t="shared" si="77"/>
        <v>41856</v>
      </c>
      <c r="AZ78" s="29">
        <f t="shared" si="78"/>
        <v>14</v>
      </c>
      <c r="BA78" s="30">
        <v>41856</v>
      </c>
      <c r="BB78" s="29" t="s">
        <v>99</v>
      </c>
      <c r="BC78" s="31">
        <v>0.87</v>
      </c>
      <c r="BD78" s="53">
        <f t="shared" si="79"/>
        <v>41856</v>
      </c>
      <c r="BE78" s="53">
        <f t="shared" si="80"/>
        <v>41877</v>
      </c>
      <c r="BF78" s="29">
        <f t="shared" si="81"/>
        <v>26</v>
      </c>
      <c r="BG78" s="30">
        <v>41877</v>
      </c>
      <c r="BH78" s="29" t="s">
        <v>99</v>
      </c>
      <c r="BI78" s="31">
        <v>0.87</v>
      </c>
      <c r="BJ78" s="53">
        <f t="shared" si="82"/>
        <v>41877</v>
      </c>
      <c r="BK78" s="53">
        <f t="shared" si="83"/>
        <v>41891</v>
      </c>
      <c r="BL78" s="29">
        <f t="shared" si="84"/>
        <v>21</v>
      </c>
      <c r="BM78" s="30">
        <v>41891</v>
      </c>
      <c r="BN78" s="29" t="s">
        <v>99</v>
      </c>
      <c r="BO78" s="31">
        <v>0.87</v>
      </c>
      <c r="BP78" s="53">
        <f t="shared" si="85"/>
        <v>41891</v>
      </c>
      <c r="BQ78" s="53">
        <f t="shared" si="86"/>
        <v>41904</v>
      </c>
      <c r="BR78" s="29">
        <f t="shared" si="87"/>
        <v>14</v>
      </c>
      <c r="BS78" s="30">
        <v>41904</v>
      </c>
      <c r="BT78" s="29" t="s">
        <v>100</v>
      </c>
      <c r="BU78" s="31">
        <v>0.67</v>
      </c>
      <c r="BV78" s="53">
        <f t="shared" si="88"/>
        <v>41904</v>
      </c>
      <c r="BW78" s="53">
        <f t="shared" si="89"/>
        <v>41925</v>
      </c>
      <c r="BX78" s="29">
        <f t="shared" si="90"/>
        <v>13</v>
      </c>
      <c r="BY78" s="30">
        <v>41925</v>
      </c>
      <c r="BZ78" s="29" t="s">
        <v>100</v>
      </c>
      <c r="CA78" s="31">
        <v>0.67</v>
      </c>
      <c r="CB78" s="53">
        <f t="shared" si="91"/>
        <v>41925</v>
      </c>
      <c r="CC78" s="53">
        <f t="shared" si="92"/>
        <v>41946</v>
      </c>
      <c r="CD78" s="29">
        <f t="shared" si="93"/>
        <v>21</v>
      </c>
      <c r="CE78" s="30">
        <v>41946</v>
      </c>
      <c r="CF78" s="29" t="s">
        <v>100</v>
      </c>
      <c r="CG78" s="31">
        <v>0.67</v>
      </c>
      <c r="CH78" s="53">
        <f t="shared" si="94"/>
        <v>41946</v>
      </c>
      <c r="CI78" s="53">
        <f t="shared" si="95"/>
        <v>41967</v>
      </c>
      <c r="CJ78" s="29">
        <f t="shared" si="96"/>
        <v>21</v>
      </c>
      <c r="CK78" s="30">
        <v>41967</v>
      </c>
      <c r="CL78" s="29" t="s">
        <v>100</v>
      </c>
      <c r="CM78" s="31">
        <v>0.67</v>
      </c>
      <c r="CN78" s="53">
        <f t="shared" si="97"/>
        <v>41967</v>
      </c>
      <c r="CO78" s="29">
        <f t="shared" si="98"/>
        <v>21</v>
      </c>
      <c r="CP78" s="49">
        <v>30</v>
      </c>
      <c r="CQ78" s="44">
        <f t="shared" si="64"/>
        <v>0.84846153846153838</v>
      </c>
      <c r="CR78" s="30">
        <v>43327</v>
      </c>
      <c r="CS78" s="19">
        <v>16.399999999999999</v>
      </c>
      <c r="CT78" s="19">
        <v>1773</v>
      </c>
      <c r="CU78" s="20">
        <v>0</v>
      </c>
      <c r="CV78" s="19">
        <v>2.4</v>
      </c>
      <c r="CW78" s="19">
        <v>0</v>
      </c>
      <c r="CX78" s="19">
        <v>4.03</v>
      </c>
      <c r="CY78" s="19">
        <v>3.05</v>
      </c>
      <c r="CZ78" s="19">
        <v>0.68</v>
      </c>
      <c r="DA78" s="19">
        <v>0.26</v>
      </c>
      <c r="DB78" s="19">
        <v>12.2</v>
      </c>
      <c r="DC78" s="19">
        <v>140</v>
      </c>
    </row>
    <row r="79" spans="1:108" ht="15.75" customHeight="1" x14ac:dyDescent="0.25">
      <c r="A79" s="63" t="s">
        <v>258</v>
      </c>
      <c r="B79" s="79">
        <v>1</v>
      </c>
      <c r="C79" s="83">
        <v>1</v>
      </c>
      <c r="D79" s="74">
        <v>29.97</v>
      </c>
      <c r="E79" s="74">
        <v>52.27</v>
      </c>
      <c r="F79" s="74">
        <v>1</v>
      </c>
      <c r="G79" s="4" t="s">
        <v>15</v>
      </c>
      <c r="H79" s="14">
        <v>1</v>
      </c>
      <c r="I79" s="14">
        <v>0</v>
      </c>
      <c r="J79" s="20">
        <v>3</v>
      </c>
      <c r="K79" s="14">
        <v>1</v>
      </c>
      <c r="L79" s="14"/>
      <c r="M79" s="14"/>
      <c r="N79" s="25">
        <v>1</v>
      </c>
      <c r="O79" s="14" t="s">
        <v>18</v>
      </c>
      <c r="P79" s="69"/>
      <c r="Q79" s="14" t="s">
        <v>45</v>
      </c>
      <c r="R79" s="20"/>
      <c r="S79" s="20" t="s">
        <v>16</v>
      </c>
      <c r="T79" s="33">
        <v>41878</v>
      </c>
      <c r="U79" s="33" t="s">
        <v>102</v>
      </c>
      <c r="V79" s="31">
        <v>0.72</v>
      </c>
      <c r="W79" s="33">
        <v>41892</v>
      </c>
      <c r="X79" s="20" t="s">
        <v>102</v>
      </c>
      <c r="Y79" s="36">
        <v>0.72</v>
      </c>
      <c r="Z79" s="53">
        <f t="shared" si="65"/>
        <v>41878</v>
      </c>
      <c r="AA79" s="53">
        <f t="shared" si="66"/>
        <v>41892</v>
      </c>
      <c r="AB79" s="60">
        <f t="shared" si="100"/>
        <v>14</v>
      </c>
      <c r="AC79" s="33">
        <v>41914</v>
      </c>
      <c r="AD79" s="20" t="s">
        <v>101</v>
      </c>
      <c r="AE79" s="31">
        <v>0.79</v>
      </c>
      <c r="AF79" s="53">
        <f t="shared" si="67"/>
        <v>41892</v>
      </c>
      <c r="AG79" s="53">
        <f t="shared" si="68"/>
        <v>41914</v>
      </c>
      <c r="AH79" s="29">
        <f t="shared" si="69"/>
        <v>22</v>
      </c>
      <c r="AI79" s="33">
        <v>41928</v>
      </c>
      <c r="AJ79" s="20" t="s">
        <v>101</v>
      </c>
      <c r="AK79" s="31">
        <v>0.79</v>
      </c>
      <c r="AL79" s="53">
        <f t="shared" si="70"/>
        <v>41928</v>
      </c>
      <c r="AM79" s="53">
        <f t="shared" si="71"/>
        <v>0</v>
      </c>
      <c r="AN79" s="29">
        <f t="shared" si="72"/>
        <v>14</v>
      </c>
      <c r="AO79" s="33"/>
      <c r="AP79" s="20"/>
      <c r="AQ79" s="31">
        <f t="shared" si="55"/>
        <v>0</v>
      </c>
      <c r="AR79" s="53">
        <f t="shared" si="73"/>
        <v>0</v>
      </c>
      <c r="AS79" s="53">
        <f t="shared" si="74"/>
        <v>0</v>
      </c>
      <c r="AT79" s="29" t="e">
        <f t="shared" si="75"/>
        <v>#NUM!</v>
      </c>
      <c r="AU79" s="33"/>
      <c r="AV79" s="20"/>
      <c r="AW79" s="31">
        <f t="shared" si="56"/>
        <v>0</v>
      </c>
      <c r="AX79" s="53">
        <f t="shared" si="76"/>
        <v>0</v>
      </c>
      <c r="AY79" s="53">
        <f t="shared" si="77"/>
        <v>0</v>
      </c>
      <c r="AZ79" s="29">
        <f t="shared" si="78"/>
        <v>0</v>
      </c>
      <c r="BA79" s="33"/>
      <c r="BB79" s="20"/>
      <c r="BC79" s="31">
        <f t="shared" si="57"/>
        <v>0</v>
      </c>
      <c r="BD79" s="53">
        <f t="shared" si="79"/>
        <v>0</v>
      </c>
      <c r="BE79" s="53">
        <f t="shared" si="80"/>
        <v>0</v>
      </c>
      <c r="BF79" s="29">
        <f t="shared" si="81"/>
        <v>0</v>
      </c>
      <c r="BG79" s="33"/>
      <c r="BH79" s="20"/>
      <c r="BI79" s="31">
        <f t="shared" si="58"/>
        <v>0</v>
      </c>
      <c r="BJ79" s="53">
        <f t="shared" si="82"/>
        <v>0</v>
      </c>
      <c r="BK79" s="53">
        <f t="shared" si="83"/>
        <v>0</v>
      </c>
      <c r="BL79" s="29">
        <f t="shared" si="84"/>
        <v>0</v>
      </c>
      <c r="BM79" s="33"/>
      <c r="BN79" s="20"/>
      <c r="BO79" s="31">
        <f t="shared" si="59"/>
        <v>0</v>
      </c>
      <c r="BP79" s="53">
        <f t="shared" si="85"/>
        <v>0</v>
      </c>
      <c r="BQ79" s="53">
        <f t="shared" si="86"/>
        <v>0</v>
      </c>
      <c r="BR79" s="29">
        <f t="shared" si="87"/>
        <v>0</v>
      </c>
      <c r="BS79" s="33"/>
      <c r="BT79" s="20"/>
      <c r="BU79" s="31">
        <f t="shared" si="60"/>
        <v>0</v>
      </c>
      <c r="BV79" s="53">
        <f t="shared" si="88"/>
        <v>0</v>
      </c>
      <c r="BW79" s="53">
        <f t="shared" si="89"/>
        <v>0</v>
      </c>
      <c r="BX79" s="29">
        <f t="shared" si="90"/>
        <v>0</v>
      </c>
      <c r="BY79" s="33"/>
      <c r="BZ79" s="20"/>
      <c r="CA79" s="31">
        <f t="shared" si="61"/>
        <v>0</v>
      </c>
      <c r="CB79" s="53">
        <f t="shared" si="91"/>
        <v>0</v>
      </c>
      <c r="CC79" s="53">
        <f t="shared" si="92"/>
        <v>0</v>
      </c>
      <c r="CD79" s="29">
        <f t="shared" si="93"/>
        <v>0</v>
      </c>
      <c r="CE79" s="33"/>
      <c r="CF79" s="20"/>
      <c r="CG79" s="31">
        <f t="shared" si="62"/>
        <v>0</v>
      </c>
      <c r="CH79" s="53">
        <f t="shared" si="94"/>
        <v>0</v>
      </c>
      <c r="CI79" s="53">
        <f t="shared" si="95"/>
        <v>0</v>
      </c>
      <c r="CJ79" s="29">
        <f t="shared" si="96"/>
        <v>0</v>
      </c>
      <c r="CK79" s="33"/>
      <c r="CL79" s="20"/>
      <c r="CM79" s="31">
        <f t="shared" si="63"/>
        <v>0</v>
      </c>
      <c r="CN79" s="53">
        <f t="shared" si="97"/>
        <v>0</v>
      </c>
      <c r="CO79" s="29">
        <f t="shared" si="98"/>
        <v>0</v>
      </c>
      <c r="CP79" s="23">
        <v>4</v>
      </c>
      <c r="CQ79" s="44">
        <f t="shared" si="64"/>
        <v>0.755</v>
      </c>
      <c r="CR79" s="33">
        <v>41958</v>
      </c>
      <c r="CS79" s="19">
        <v>3</v>
      </c>
      <c r="CT79" s="19">
        <v>625</v>
      </c>
      <c r="CU79" s="20">
        <v>0</v>
      </c>
      <c r="CV79" s="19">
        <v>0.8</v>
      </c>
      <c r="CW79" s="19">
        <v>0</v>
      </c>
      <c r="CX79" s="19">
        <v>11</v>
      </c>
      <c r="CY79" s="19">
        <v>123456</v>
      </c>
      <c r="CZ79" s="19">
        <v>123456</v>
      </c>
      <c r="DA79" s="19">
        <v>123456</v>
      </c>
      <c r="DB79" s="19">
        <v>8.3000000000000007</v>
      </c>
      <c r="DC79" s="19">
        <v>286</v>
      </c>
    </row>
    <row r="80" spans="1:108" ht="15.75" customHeight="1" x14ac:dyDescent="0.25">
      <c r="A80" s="63" t="s">
        <v>259</v>
      </c>
      <c r="B80" s="79">
        <v>1</v>
      </c>
      <c r="C80" s="90" t="s">
        <v>102</v>
      </c>
      <c r="D80" s="74">
        <v>11.8</v>
      </c>
      <c r="E80" s="74">
        <v>2.67</v>
      </c>
      <c r="F80" s="74">
        <v>1</v>
      </c>
      <c r="G80" s="4" t="s">
        <v>23</v>
      </c>
      <c r="H80" s="14">
        <v>1</v>
      </c>
      <c r="I80" s="14">
        <v>1</v>
      </c>
      <c r="J80" s="20">
        <v>2</v>
      </c>
      <c r="K80" s="14">
        <v>0</v>
      </c>
      <c r="L80" s="14">
        <v>1</v>
      </c>
      <c r="M80" s="14">
        <v>1</v>
      </c>
      <c r="N80" s="25">
        <v>3</v>
      </c>
      <c r="O80" s="14" t="s">
        <v>18</v>
      </c>
      <c r="P80" s="69"/>
      <c r="Q80" s="14" t="s">
        <v>21</v>
      </c>
      <c r="R80" s="29">
        <v>1</v>
      </c>
      <c r="S80" s="29" t="s">
        <v>30</v>
      </c>
      <c r="T80" s="30">
        <v>40823</v>
      </c>
      <c r="U80" s="31">
        <v>1</v>
      </c>
      <c r="V80" s="31">
        <f>U80</f>
        <v>1</v>
      </c>
      <c r="W80" s="30">
        <v>40837</v>
      </c>
      <c r="X80" s="31">
        <v>1</v>
      </c>
      <c r="Y80" s="36">
        <f t="shared" si="99"/>
        <v>1</v>
      </c>
      <c r="Z80" s="53">
        <f t="shared" si="65"/>
        <v>40823</v>
      </c>
      <c r="AA80" s="53">
        <f t="shared" si="66"/>
        <v>40837</v>
      </c>
      <c r="AB80" s="60">
        <f t="shared" si="100"/>
        <v>14</v>
      </c>
      <c r="AC80" s="30">
        <v>40851</v>
      </c>
      <c r="AD80" s="31">
        <v>1</v>
      </c>
      <c r="AE80" s="31">
        <f t="shared" si="53"/>
        <v>1</v>
      </c>
      <c r="AF80" s="53">
        <f t="shared" si="67"/>
        <v>40837</v>
      </c>
      <c r="AG80" s="53">
        <f t="shared" si="68"/>
        <v>40851</v>
      </c>
      <c r="AH80" s="29">
        <f t="shared" si="69"/>
        <v>14</v>
      </c>
      <c r="AI80" s="30">
        <v>40877</v>
      </c>
      <c r="AJ80" s="31">
        <v>1</v>
      </c>
      <c r="AK80" s="31">
        <f t="shared" si="54"/>
        <v>1</v>
      </c>
      <c r="AL80" s="53">
        <f t="shared" si="70"/>
        <v>40877</v>
      </c>
      <c r="AM80" s="53">
        <f t="shared" si="71"/>
        <v>40893</v>
      </c>
      <c r="AN80" s="29">
        <f t="shared" si="72"/>
        <v>26</v>
      </c>
      <c r="AO80" s="30">
        <v>40893</v>
      </c>
      <c r="AP80" s="31">
        <v>1</v>
      </c>
      <c r="AQ80" s="31">
        <f t="shared" si="55"/>
        <v>1</v>
      </c>
      <c r="AR80" s="53">
        <f t="shared" si="73"/>
        <v>40893</v>
      </c>
      <c r="AS80" s="53">
        <f t="shared" si="74"/>
        <v>40546</v>
      </c>
      <c r="AT80" s="29">
        <f t="shared" si="75"/>
        <v>16</v>
      </c>
      <c r="AU80" s="30">
        <v>40546</v>
      </c>
      <c r="AV80" s="31">
        <v>1</v>
      </c>
      <c r="AW80" s="31">
        <f t="shared" si="56"/>
        <v>1</v>
      </c>
      <c r="AX80" s="53">
        <f t="shared" si="76"/>
        <v>40546</v>
      </c>
      <c r="AY80" s="53">
        <f t="shared" si="77"/>
        <v>0</v>
      </c>
      <c r="AZ80" s="29" t="e">
        <f t="shared" si="78"/>
        <v>#NUM!</v>
      </c>
      <c r="BA80" s="30"/>
      <c r="BB80" s="29"/>
      <c r="BC80" s="31">
        <f t="shared" si="57"/>
        <v>0</v>
      </c>
      <c r="BD80" s="53">
        <f t="shared" si="79"/>
        <v>0</v>
      </c>
      <c r="BE80" s="53">
        <f t="shared" si="80"/>
        <v>0</v>
      </c>
      <c r="BF80" s="29" t="e">
        <f t="shared" si="81"/>
        <v>#NUM!</v>
      </c>
      <c r="BG80" s="30"/>
      <c r="BH80" s="29"/>
      <c r="BI80" s="31">
        <f t="shared" si="58"/>
        <v>0</v>
      </c>
      <c r="BJ80" s="53">
        <f t="shared" si="82"/>
        <v>0</v>
      </c>
      <c r="BK80" s="53">
        <f t="shared" si="83"/>
        <v>0</v>
      </c>
      <c r="BL80" s="29">
        <f t="shared" si="84"/>
        <v>0</v>
      </c>
      <c r="BM80" s="30"/>
      <c r="BN80" s="29"/>
      <c r="BO80" s="31">
        <f t="shared" si="59"/>
        <v>0</v>
      </c>
      <c r="BP80" s="53">
        <f t="shared" si="85"/>
        <v>0</v>
      </c>
      <c r="BQ80" s="53">
        <f t="shared" si="86"/>
        <v>0</v>
      </c>
      <c r="BR80" s="29">
        <f t="shared" si="87"/>
        <v>0</v>
      </c>
      <c r="BS80" s="30"/>
      <c r="BT80" s="29"/>
      <c r="BU80" s="31">
        <f t="shared" si="60"/>
        <v>0</v>
      </c>
      <c r="BV80" s="53">
        <f t="shared" si="88"/>
        <v>0</v>
      </c>
      <c r="BW80" s="53">
        <f t="shared" si="89"/>
        <v>0</v>
      </c>
      <c r="BX80" s="29">
        <f t="shared" si="90"/>
        <v>0</v>
      </c>
      <c r="BY80" s="30"/>
      <c r="BZ80" s="29"/>
      <c r="CA80" s="31">
        <f t="shared" si="61"/>
        <v>0</v>
      </c>
      <c r="CB80" s="53">
        <f t="shared" si="91"/>
        <v>0</v>
      </c>
      <c r="CC80" s="53">
        <f t="shared" si="92"/>
        <v>0</v>
      </c>
      <c r="CD80" s="29">
        <f t="shared" si="93"/>
        <v>0</v>
      </c>
      <c r="CE80" s="30"/>
      <c r="CF80" s="29"/>
      <c r="CG80" s="31">
        <f t="shared" si="62"/>
        <v>0</v>
      </c>
      <c r="CH80" s="53">
        <f t="shared" si="94"/>
        <v>0</v>
      </c>
      <c r="CI80" s="53">
        <f t="shared" si="95"/>
        <v>0</v>
      </c>
      <c r="CJ80" s="29">
        <f t="shared" si="96"/>
        <v>0</v>
      </c>
      <c r="CK80" s="30"/>
      <c r="CL80" s="29"/>
      <c r="CM80" s="31">
        <f t="shared" si="63"/>
        <v>0</v>
      </c>
      <c r="CN80" s="53">
        <f t="shared" si="97"/>
        <v>0</v>
      </c>
      <c r="CO80" s="29">
        <f t="shared" si="98"/>
        <v>0</v>
      </c>
      <c r="CP80" s="49">
        <v>6</v>
      </c>
      <c r="CQ80" s="44">
        <f t="shared" si="64"/>
        <v>1</v>
      </c>
      <c r="CR80" s="30">
        <v>40983</v>
      </c>
      <c r="CS80" s="19">
        <v>2</v>
      </c>
      <c r="CT80" s="19">
        <v>2</v>
      </c>
      <c r="CU80" s="20">
        <v>3</v>
      </c>
      <c r="CV80" s="19">
        <v>8.5</v>
      </c>
      <c r="CW80" s="19">
        <v>0</v>
      </c>
      <c r="CX80" s="19">
        <v>4.4000000000000004</v>
      </c>
      <c r="CY80" s="19">
        <v>2.9</v>
      </c>
      <c r="CZ80" s="19">
        <v>1.06</v>
      </c>
      <c r="DA80" s="19">
        <v>0.35</v>
      </c>
      <c r="DB80" s="19">
        <v>12.5</v>
      </c>
      <c r="DC80" s="19">
        <v>270</v>
      </c>
    </row>
    <row r="81" spans="1:107" ht="15.75" customHeight="1" x14ac:dyDescent="0.25">
      <c r="A81" s="63" t="s">
        <v>260</v>
      </c>
      <c r="B81" s="79">
        <v>0</v>
      </c>
      <c r="C81" s="83">
        <v>1</v>
      </c>
      <c r="D81" s="74">
        <v>13.8</v>
      </c>
      <c r="E81" s="74">
        <v>5.33</v>
      </c>
      <c r="F81" s="74">
        <v>1</v>
      </c>
      <c r="G81" s="4" t="s">
        <v>23</v>
      </c>
      <c r="H81" s="14">
        <v>0</v>
      </c>
      <c r="I81" s="14">
        <v>0</v>
      </c>
      <c r="J81" s="20">
        <v>3</v>
      </c>
      <c r="K81" s="14">
        <v>1</v>
      </c>
      <c r="L81" s="14"/>
      <c r="M81" s="14"/>
      <c r="N81" s="25">
        <v>1</v>
      </c>
      <c r="O81" s="14" t="s">
        <v>18</v>
      </c>
      <c r="P81" s="69"/>
      <c r="Q81" s="14" t="s">
        <v>25</v>
      </c>
      <c r="R81" s="29">
        <v>2</v>
      </c>
      <c r="S81" s="29" t="s">
        <v>16</v>
      </c>
      <c r="T81" s="30">
        <v>41767</v>
      </c>
      <c r="U81" s="31">
        <v>0.85</v>
      </c>
      <c r="V81" s="31">
        <f t="shared" si="52"/>
        <v>0.85</v>
      </c>
      <c r="W81" s="30">
        <v>41785</v>
      </c>
      <c r="X81" s="31">
        <v>0.85</v>
      </c>
      <c r="Y81" s="36">
        <f t="shared" si="99"/>
        <v>0.85</v>
      </c>
      <c r="Z81" s="53">
        <f t="shared" si="65"/>
        <v>41767</v>
      </c>
      <c r="AA81" s="53">
        <f t="shared" si="66"/>
        <v>41785</v>
      </c>
      <c r="AB81" s="60">
        <f t="shared" si="100"/>
        <v>18</v>
      </c>
      <c r="AC81" s="30">
        <v>41807</v>
      </c>
      <c r="AD81" s="31">
        <v>0.85</v>
      </c>
      <c r="AE81" s="31">
        <f t="shared" si="53"/>
        <v>0.85</v>
      </c>
      <c r="AF81" s="53">
        <f t="shared" si="67"/>
        <v>41785</v>
      </c>
      <c r="AG81" s="53">
        <f t="shared" si="68"/>
        <v>41807</v>
      </c>
      <c r="AH81" s="29">
        <f t="shared" si="69"/>
        <v>22</v>
      </c>
      <c r="AI81" s="30">
        <v>41822</v>
      </c>
      <c r="AJ81" s="31">
        <v>0.85</v>
      </c>
      <c r="AK81" s="31">
        <f t="shared" si="54"/>
        <v>0.85</v>
      </c>
      <c r="AL81" s="53">
        <f t="shared" si="70"/>
        <v>41822</v>
      </c>
      <c r="AM81" s="53">
        <f t="shared" si="71"/>
        <v>41838</v>
      </c>
      <c r="AN81" s="29">
        <f t="shared" si="72"/>
        <v>15</v>
      </c>
      <c r="AO81" s="30">
        <v>41838</v>
      </c>
      <c r="AP81" s="31">
        <v>0.85</v>
      </c>
      <c r="AQ81" s="31">
        <f t="shared" si="55"/>
        <v>0.85</v>
      </c>
      <c r="AR81" s="53">
        <f t="shared" si="73"/>
        <v>41838</v>
      </c>
      <c r="AS81" s="53">
        <f t="shared" si="74"/>
        <v>41863</v>
      </c>
      <c r="AT81" s="29">
        <f t="shared" si="75"/>
        <v>16</v>
      </c>
      <c r="AU81" s="30">
        <v>41863</v>
      </c>
      <c r="AV81" s="31">
        <v>0.85</v>
      </c>
      <c r="AW81" s="31">
        <f t="shared" si="56"/>
        <v>0.85</v>
      </c>
      <c r="AX81" s="53">
        <f t="shared" si="76"/>
        <v>41863</v>
      </c>
      <c r="AY81" s="53">
        <f t="shared" si="77"/>
        <v>0</v>
      </c>
      <c r="AZ81" s="29">
        <f t="shared" si="78"/>
        <v>25</v>
      </c>
      <c r="BA81" s="30"/>
      <c r="BB81" s="29"/>
      <c r="BC81" s="31">
        <f t="shared" si="57"/>
        <v>0</v>
      </c>
      <c r="BD81" s="53">
        <f t="shared" si="79"/>
        <v>0</v>
      </c>
      <c r="BE81" s="53">
        <f t="shared" si="80"/>
        <v>0</v>
      </c>
      <c r="BF81" s="29" t="e">
        <f t="shared" si="81"/>
        <v>#NUM!</v>
      </c>
      <c r="BG81" s="30"/>
      <c r="BH81" s="29"/>
      <c r="BI81" s="31">
        <f t="shared" si="58"/>
        <v>0</v>
      </c>
      <c r="BJ81" s="53">
        <f t="shared" si="82"/>
        <v>0</v>
      </c>
      <c r="BK81" s="53">
        <f t="shared" si="83"/>
        <v>0</v>
      </c>
      <c r="BL81" s="29">
        <f t="shared" si="84"/>
        <v>0</v>
      </c>
      <c r="BM81" s="30"/>
      <c r="BN81" s="29"/>
      <c r="BO81" s="31">
        <f t="shared" si="59"/>
        <v>0</v>
      </c>
      <c r="BP81" s="53">
        <f t="shared" si="85"/>
        <v>0</v>
      </c>
      <c r="BQ81" s="53">
        <f t="shared" si="86"/>
        <v>0</v>
      </c>
      <c r="BR81" s="29">
        <f t="shared" si="87"/>
        <v>0</v>
      </c>
      <c r="BS81" s="30"/>
      <c r="BT81" s="29"/>
      <c r="BU81" s="31">
        <f t="shared" si="60"/>
        <v>0</v>
      </c>
      <c r="BV81" s="53">
        <f t="shared" si="88"/>
        <v>0</v>
      </c>
      <c r="BW81" s="53">
        <f t="shared" si="89"/>
        <v>0</v>
      </c>
      <c r="BX81" s="29">
        <f t="shared" si="90"/>
        <v>0</v>
      </c>
      <c r="BY81" s="30"/>
      <c r="BZ81" s="29"/>
      <c r="CA81" s="31">
        <f t="shared" si="61"/>
        <v>0</v>
      </c>
      <c r="CB81" s="53">
        <f t="shared" si="91"/>
        <v>0</v>
      </c>
      <c r="CC81" s="53">
        <f t="shared" si="92"/>
        <v>0</v>
      </c>
      <c r="CD81" s="29">
        <f t="shared" si="93"/>
        <v>0</v>
      </c>
      <c r="CE81" s="30"/>
      <c r="CF81" s="29"/>
      <c r="CG81" s="31">
        <f t="shared" si="62"/>
        <v>0</v>
      </c>
      <c r="CH81" s="53">
        <f t="shared" si="94"/>
        <v>0</v>
      </c>
      <c r="CI81" s="53">
        <f t="shared" si="95"/>
        <v>0</v>
      </c>
      <c r="CJ81" s="29">
        <f t="shared" si="96"/>
        <v>0</v>
      </c>
      <c r="CK81" s="30"/>
      <c r="CL81" s="29"/>
      <c r="CM81" s="31">
        <f t="shared" si="63"/>
        <v>0</v>
      </c>
      <c r="CN81" s="53">
        <f t="shared" si="97"/>
        <v>0</v>
      </c>
      <c r="CO81" s="29">
        <f t="shared" si="98"/>
        <v>0</v>
      </c>
      <c r="CP81" s="49">
        <v>6</v>
      </c>
      <c r="CQ81" s="44">
        <f t="shared" si="64"/>
        <v>0.85</v>
      </c>
      <c r="CR81" s="30">
        <v>41880</v>
      </c>
      <c r="CS81" s="19">
        <v>5</v>
      </c>
      <c r="CT81" s="19">
        <v>800</v>
      </c>
      <c r="CU81" s="20">
        <v>1.5</v>
      </c>
      <c r="CV81" s="19">
        <v>0.3</v>
      </c>
      <c r="CW81" s="19">
        <v>0</v>
      </c>
      <c r="CX81" s="19">
        <v>8.9600000000000009</v>
      </c>
      <c r="CY81" s="19">
        <v>6.09</v>
      </c>
      <c r="CZ81" s="19">
        <v>2.16</v>
      </c>
      <c r="DA81" s="19">
        <v>0.47</v>
      </c>
      <c r="DB81" s="19">
        <v>12.7</v>
      </c>
      <c r="DC81" s="19">
        <v>315</v>
      </c>
    </row>
    <row r="82" spans="1:107" ht="15.75" customHeight="1" x14ac:dyDescent="0.25">
      <c r="A82" s="63" t="s">
        <v>261</v>
      </c>
      <c r="B82" s="79">
        <v>1</v>
      </c>
      <c r="C82" s="84">
        <v>0.85</v>
      </c>
      <c r="D82" s="74">
        <v>5.47</v>
      </c>
      <c r="E82" s="74">
        <v>3.77</v>
      </c>
      <c r="F82" s="74">
        <v>1</v>
      </c>
      <c r="G82" s="4" t="s">
        <v>15</v>
      </c>
      <c r="H82" s="14">
        <v>1</v>
      </c>
      <c r="I82" s="14">
        <v>1</v>
      </c>
      <c r="J82" s="20">
        <v>2</v>
      </c>
      <c r="K82" s="14">
        <v>0</v>
      </c>
      <c r="L82" s="14">
        <v>1</v>
      </c>
      <c r="M82" s="14">
        <v>1</v>
      </c>
      <c r="N82" s="25">
        <v>3</v>
      </c>
      <c r="O82" s="14" t="s">
        <v>18</v>
      </c>
      <c r="P82" s="69"/>
      <c r="Q82" s="14" t="s">
        <v>106</v>
      </c>
      <c r="R82" s="20"/>
      <c r="S82" s="20" t="s">
        <v>45</v>
      </c>
      <c r="T82" s="33">
        <v>42377</v>
      </c>
      <c r="U82" s="20" t="s">
        <v>103</v>
      </c>
      <c r="V82" s="31">
        <v>0.93</v>
      </c>
      <c r="W82" s="33">
        <v>42391</v>
      </c>
      <c r="X82" s="20" t="s">
        <v>103</v>
      </c>
      <c r="Y82" s="36">
        <v>0.93</v>
      </c>
      <c r="Z82" s="53">
        <f t="shared" si="65"/>
        <v>42377</v>
      </c>
      <c r="AA82" s="53">
        <f t="shared" si="66"/>
        <v>42391</v>
      </c>
      <c r="AB82" s="60">
        <f t="shared" si="100"/>
        <v>14</v>
      </c>
      <c r="AC82" s="33">
        <v>42409</v>
      </c>
      <c r="AD82" s="20" t="s">
        <v>103</v>
      </c>
      <c r="AE82" s="31">
        <v>0.93</v>
      </c>
      <c r="AF82" s="53">
        <f t="shared" si="67"/>
        <v>42391</v>
      </c>
      <c r="AG82" s="53">
        <f t="shared" si="68"/>
        <v>42409</v>
      </c>
      <c r="AH82" s="29">
        <f t="shared" si="69"/>
        <v>18</v>
      </c>
      <c r="AI82" s="33">
        <v>42423</v>
      </c>
      <c r="AJ82" s="20" t="s">
        <v>103</v>
      </c>
      <c r="AK82" s="31">
        <v>0.93</v>
      </c>
      <c r="AL82" s="53">
        <f t="shared" si="70"/>
        <v>42423</v>
      </c>
      <c r="AM82" s="53">
        <f t="shared" si="71"/>
        <v>42437</v>
      </c>
      <c r="AN82" s="29">
        <f t="shared" si="72"/>
        <v>14</v>
      </c>
      <c r="AO82" s="33">
        <v>42437</v>
      </c>
      <c r="AP82" s="20" t="s">
        <v>104</v>
      </c>
      <c r="AQ82" s="31">
        <v>0.87</v>
      </c>
      <c r="AR82" s="53">
        <f t="shared" si="73"/>
        <v>42437</v>
      </c>
      <c r="AS82" s="53">
        <f t="shared" si="74"/>
        <v>42459</v>
      </c>
      <c r="AT82" s="29">
        <f t="shared" si="75"/>
        <v>14</v>
      </c>
      <c r="AU82" s="33">
        <v>42459</v>
      </c>
      <c r="AV82" s="20" t="s">
        <v>105</v>
      </c>
      <c r="AW82" s="31">
        <v>0.87</v>
      </c>
      <c r="AX82" s="53">
        <f t="shared" si="76"/>
        <v>42459</v>
      </c>
      <c r="AY82" s="53">
        <f t="shared" si="77"/>
        <v>0</v>
      </c>
      <c r="AZ82" s="29">
        <f t="shared" si="78"/>
        <v>22</v>
      </c>
      <c r="BA82" s="33"/>
      <c r="BB82" s="20"/>
      <c r="BC82" s="31">
        <f t="shared" si="57"/>
        <v>0</v>
      </c>
      <c r="BD82" s="53">
        <f t="shared" si="79"/>
        <v>0</v>
      </c>
      <c r="BE82" s="53">
        <f t="shared" si="80"/>
        <v>0</v>
      </c>
      <c r="BF82" s="29" t="e">
        <f t="shared" si="81"/>
        <v>#NUM!</v>
      </c>
      <c r="BG82" s="33"/>
      <c r="BH82" s="20"/>
      <c r="BI82" s="31">
        <f t="shared" si="58"/>
        <v>0</v>
      </c>
      <c r="BJ82" s="53">
        <f t="shared" si="82"/>
        <v>0</v>
      </c>
      <c r="BK82" s="53">
        <f t="shared" si="83"/>
        <v>0</v>
      </c>
      <c r="BL82" s="29">
        <f t="shared" si="84"/>
        <v>0</v>
      </c>
      <c r="BM82" s="33"/>
      <c r="BN82" s="20"/>
      <c r="BO82" s="31">
        <f t="shared" si="59"/>
        <v>0</v>
      </c>
      <c r="BP82" s="53">
        <f t="shared" si="85"/>
        <v>0</v>
      </c>
      <c r="BQ82" s="53">
        <f t="shared" si="86"/>
        <v>0</v>
      </c>
      <c r="BR82" s="29">
        <f t="shared" si="87"/>
        <v>0</v>
      </c>
      <c r="BS82" s="33"/>
      <c r="BT82" s="20"/>
      <c r="BU82" s="31">
        <f t="shared" si="60"/>
        <v>0</v>
      </c>
      <c r="BV82" s="53">
        <f t="shared" si="88"/>
        <v>0</v>
      </c>
      <c r="BW82" s="53">
        <f t="shared" si="89"/>
        <v>0</v>
      </c>
      <c r="BX82" s="29">
        <f t="shared" si="90"/>
        <v>0</v>
      </c>
      <c r="BY82" s="33"/>
      <c r="BZ82" s="20"/>
      <c r="CA82" s="31">
        <f t="shared" si="61"/>
        <v>0</v>
      </c>
      <c r="CB82" s="53">
        <f t="shared" si="91"/>
        <v>0</v>
      </c>
      <c r="CC82" s="53">
        <f t="shared" si="92"/>
        <v>0</v>
      </c>
      <c r="CD82" s="29">
        <f t="shared" si="93"/>
        <v>0</v>
      </c>
      <c r="CE82" s="33"/>
      <c r="CF82" s="20"/>
      <c r="CG82" s="31">
        <f t="shared" si="62"/>
        <v>0</v>
      </c>
      <c r="CH82" s="53">
        <f t="shared" si="94"/>
        <v>0</v>
      </c>
      <c r="CI82" s="53">
        <f t="shared" si="95"/>
        <v>0</v>
      </c>
      <c r="CJ82" s="29">
        <f t="shared" si="96"/>
        <v>0</v>
      </c>
      <c r="CK82" s="33"/>
      <c r="CL82" s="20"/>
      <c r="CM82" s="31">
        <f t="shared" si="63"/>
        <v>0</v>
      </c>
      <c r="CN82" s="53">
        <f t="shared" si="97"/>
        <v>0</v>
      </c>
      <c r="CO82" s="29">
        <f t="shared" si="98"/>
        <v>0</v>
      </c>
      <c r="CP82" s="23">
        <v>6</v>
      </c>
      <c r="CQ82" s="44">
        <f t="shared" si="64"/>
        <v>0.91</v>
      </c>
      <c r="CR82" s="33">
        <v>42475</v>
      </c>
      <c r="CS82" s="19">
        <v>3</v>
      </c>
      <c r="CT82" s="19">
        <v>19</v>
      </c>
      <c r="CU82" s="20">
        <v>0</v>
      </c>
      <c r="CV82" s="19">
        <v>0</v>
      </c>
      <c r="CW82" s="19">
        <v>0</v>
      </c>
      <c r="CX82" s="19">
        <v>6.78</v>
      </c>
      <c r="CY82" s="19" t="s">
        <v>22</v>
      </c>
      <c r="CZ82" s="19" t="s">
        <v>22</v>
      </c>
      <c r="DA82" s="19" t="s">
        <v>22</v>
      </c>
      <c r="DB82" s="19">
        <v>13.7</v>
      </c>
      <c r="DC82" s="19">
        <v>335</v>
      </c>
    </row>
    <row r="83" spans="1:107" ht="2.25" hidden="1" customHeight="1" x14ac:dyDescent="0.25">
      <c r="A83" s="63" t="s">
        <v>262</v>
      </c>
      <c r="B83" s="79">
        <v>1</v>
      </c>
      <c r="C83" s="87" t="s">
        <v>103</v>
      </c>
      <c r="D83" s="74">
        <v>9.3699999999999992</v>
      </c>
      <c r="E83" s="74">
        <v>3.27</v>
      </c>
      <c r="F83" s="74">
        <v>1</v>
      </c>
      <c r="P83" s="69"/>
      <c r="V83" s="31">
        <f t="shared" si="52"/>
        <v>0</v>
      </c>
      <c r="Y83" s="36">
        <f t="shared" si="99"/>
        <v>0</v>
      </c>
      <c r="Z83" s="53">
        <f t="shared" si="65"/>
        <v>0</v>
      </c>
      <c r="AA83" s="53">
        <f t="shared" si="66"/>
        <v>0</v>
      </c>
      <c r="AB83" s="60">
        <f t="shared" si="100"/>
        <v>0</v>
      </c>
      <c r="AE83" s="31">
        <f t="shared" si="53"/>
        <v>0</v>
      </c>
      <c r="AF83" s="53">
        <f t="shared" si="67"/>
        <v>0</v>
      </c>
      <c r="AG83" s="53">
        <f t="shared" si="68"/>
        <v>0</v>
      </c>
      <c r="AH83" s="29">
        <f t="shared" si="69"/>
        <v>0</v>
      </c>
      <c r="AK83" s="31">
        <f t="shared" si="54"/>
        <v>0</v>
      </c>
      <c r="AL83" s="53">
        <f t="shared" si="70"/>
        <v>0</v>
      </c>
      <c r="AM83" s="53">
        <f t="shared" si="71"/>
        <v>0</v>
      </c>
      <c r="AN83" s="29">
        <f t="shared" si="72"/>
        <v>0</v>
      </c>
      <c r="AQ83" s="31">
        <f t="shared" si="55"/>
        <v>0</v>
      </c>
      <c r="AR83" s="53">
        <f t="shared" si="73"/>
        <v>0</v>
      </c>
      <c r="AS83" s="53">
        <f t="shared" si="74"/>
        <v>0</v>
      </c>
      <c r="AT83" s="29">
        <f t="shared" si="75"/>
        <v>0</v>
      </c>
      <c r="AW83" s="31">
        <f t="shared" si="56"/>
        <v>0</v>
      </c>
      <c r="AX83" s="53">
        <f t="shared" si="76"/>
        <v>0</v>
      </c>
      <c r="AY83" s="53">
        <f t="shared" si="77"/>
        <v>0</v>
      </c>
      <c r="AZ83" s="29">
        <f t="shared" si="78"/>
        <v>0</v>
      </c>
      <c r="BC83" s="31">
        <f t="shared" si="57"/>
        <v>0</v>
      </c>
      <c r="BD83" s="53">
        <f t="shared" si="79"/>
        <v>0</v>
      </c>
      <c r="BE83" s="53">
        <f t="shared" si="80"/>
        <v>0</v>
      </c>
      <c r="BF83" s="29">
        <f t="shared" si="81"/>
        <v>0</v>
      </c>
      <c r="BI83" s="31">
        <f t="shared" si="58"/>
        <v>0</v>
      </c>
      <c r="BJ83" s="53">
        <f t="shared" si="82"/>
        <v>0</v>
      </c>
      <c r="BK83" s="53">
        <f t="shared" si="83"/>
        <v>0</v>
      </c>
      <c r="BL83" s="29">
        <f t="shared" si="84"/>
        <v>0</v>
      </c>
      <c r="BO83" s="31">
        <f t="shared" si="59"/>
        <v>0</v>
      </c>
      <c r="BP83" s="53">
        <f t="shared" si="85"/>
        <v>0</v>
      </c>
      <c r="BQ83" s="53">
        <f t="shared" si="86"/>
        <v>0</v>
      </c>
      <c r="BR83" s="29">
        <f t="shared" si="87"/>
        <v>0</v>
      </c>
      <c r="BU83" s="31">
        <f t="shared" si="60"/>
        <v>0</v>
      </c>
      <c r="BV83" s="53">
        <f t="shared" si="88"/>
        <v>0</v>
      </c>
      <c r="BW83" s="53">
        <f t="shared" si="89"/>
        <v>0</v>
      </c>
      <c r="BX83" s="29">
        <f t="shared" si="90"/>
        <v>0</v>
      </c>
      <c r="CA83" s="31">
        <f t="shared" si="61"/>
        <v>0</v>
      </c>
      <c r="CB83" s="53">
        <f t="shared" si="91"/>
        <v>0</v>
      </c>
      <c r="CC83" s="53">
        <f t="shared" si="92"/>
        <v>0</v>
      </c>
      <c r="CD83" s="29">
        <f t="shared" si="93"/>
        <v>0</v>
      </c>
      <c r="CG83" s="31">
        <f t="shared" si="62"/>
        <v>0</v>
      </c>
      <c r="CH83" s="53">
        <f t="shared" si="94"/>
        <v>0</v>
      </c>
      <c r="CI83" s="53">
        <f t="shared" si="95"/>
        <v>0</v>
      </c>
      <c r="CJ83" s="29">
        <f t="shared" si="96"/>
        <v>0</v>
      </c>
      <c r="CM83" s="31">
        <f t="shared" si="63"/>
        <v>0</v>
      </c>
      <c r="CN83" s="53">
        <f t="shared" si="97"/>
        <v>0</v>
      </c>
      <c r="CO83" s="29">
        <f t="shared" si="98"/>
        <v>0</v>
      </c>
      <c r="CQ83" s="44" t="e">
        <f t="shared" ref="CQ83:CQ110" si="101">(V83+Y83+AE83+AK83+AQ83+AW83+BC83+BI83+BO83+BU83+CA83+CG83+CM83)/(IF(CP83&gt;13, 13,CP83))</f>
        <v>#DIV/0!</v>
      </c>
    </row>
    <row r="84" spans="1:107" ht="15.75" customHeight="1" x14ac:dyDescent="0.25">
      <c r="A84" s="63" t="s">
        <v>263</v>
      </c>
      <c r="B84" s="79">
        <v>1</v>
      </c>
      <c r="C84" s="83">
        <v>1</v>
      </c>
      <c r="D84" s="74">
        <v>5.17</v>
      </c>
      <c r="E84" s="74">
        <v>2.8</v>
      </c>
      <c r="F84" s="74">
        <v>1</v>
      </c>
      <c r="G84" s="4" t="s">
        <v>15</v>
      </c>
      <c r="H84" s="14">
        <v>0</v>
      </c>
      <c r="I84" s="14">
        <v>0</v>
      </c>
      <c r="J84" s="20">
        <v>3</v>
      </c>
      <c r="K84" s="14">
        <v>1</v>
      </c>
      <c r="L84" s="14"/>
      <c r="M84" s="14"/>
      <c r="N84" s="25">
        <v>1</v>
      </c>
      <c r="O84" s="14" t="s">
        <v>28</v>
      </c>
      <c r="P84" s="69"/>
      <c r="Q84" s="14" t="s">
        <v>17</v>
      </c>
      <c r="R84" s="29">
        <v>2</v>
      </c>
      <c r="S84" s="29" t="s">
        <v>16</v>
      </c>
      <c r="T84" s="30">
        <v>40667</v>
      </c>
      <c r="U84" s="31">
        <v>1</v>
      </c>
      <c r="V84" s="31">
        <f t="shared" si="52"/>
        <v>1</v>
      </c>
      <c r="W84" s="30">
        <v>40701</v>
      </c>
      <c r="X84" s="31">
        <v>1</v>
      </c>
      <c r="Y84" s="36">
        <f t="shared" si="99"/>
        <v>1</v>
      </c>
      <c r="Z84" s="53">
        <f t="shared" si="65"/>
        <v>40667</v>
      </c>
      <c r="AA84" s="53">
        <f t="shared" si="66"/>
        <v>40701</v>
      </c>
      <c r="AB84" s="60">
        <f t="shared" si="100"/>
        <v>34</v>
      </c>
      <c r="AC84" s="30">
        <v>40735</v>
      </c>
      <c r="AD84" s="31">
        <v>1</v>
      </c>
      <c r="AE84" s="31">
        <f t="shared" si="53"/>
        <v>1</v>
      </c>
      <c r="AF84" s="53">
        <f t="shared" si="67"/>
        <v>40701</v>
      </c>
      <c r="AG84" s="53">
        <f t="shared" si="68"/>
        <v>40735</v>
      </c>
      <c r="AH84" s="29">
        <f t="shared" si="69"/>
        <v>34</v>
      </c>
      <c r="AI84" s="30"/>
      <c r="AJ84" s="29"/>
      <c r="AK84" s="31">
        <f t="shared" si="54"/>
        <v>0</v>
      </c>
      <c r="AL84" s="53">
        <f t="shared" si="70"/>
        <v>0</v>
      </c>
      <c r="AM84" s="53">
        <f t="shared" si="71"/>
        <v>0</v>
      </c>
      <c r="AN84" s="29" t="e">
        <f t="shared" si="72"/>
        <v>#NUM!</v>
      </c>
      <c r="AO84" s="30"/>
      <c r="AP84" s="29"/>
      <c r="AQ84" s="31">
        <f t="shared" si="55"/>
        <v>0</v>
      </c>
      <c r="AR84" s="53">
        <f t="shared" si="73"/>
        <v>0</v>
      </c>
      <c r="AS84" s="53">
        <f t="shared" si="74"/>
        <v>0</v>
      </c>
      <c r="AT84" s="29">
        <f t="shared" si="75"/>
        <v>0</v>
      </c>
      <c r="AU84" s="30"/>
      <c r="AV84" s="29"/>
      <c r="AW84" s="31">
        <f t="shared" si="56"/>
        <v>0</v>
      </c>
      <c r="AX84" s="53">
        <f t="shared" si="76"/>
        <v>0</v>
      </c>
      <c r="AY84" s="53">
        <f t="shared" si="77"/>
        <v>0</v>
      </c>
      <c r="AZ84" s="29">
        <f t="shared" si="78"/>
        <v>0</v>
      </c>
      <c r="BA84" s="30"/>
      <c r="BB84" s="29"/>
      <c r="BC84" s="31">
        <f t="shared" si="57"/>
        <v>0</v>
      </c>
      <c r="BD84" s="53">
        <f t="shared" si="79"/>
        <v>0</v>
      </c>
      <c r="BE84" s="53">
        <f t="shared" si="80"/>
        <v>0</v>
      </c>
      <c r="BF84" s="29">
        <f t="shared" si="81"/>
        <v>0</v>
      </c>
      <c r="BG84" s="30"/>
      <c r="BH84" s="29"/>
      <c r="BI84" s="31">
        <f t="shared" si="58"/>
        <v>0</v>
      </c>
      <c r="BJ84" s="53">
        <f t="shared" si="82"/>
        <v>0</v>
      </c>
      <c r="BK84" s="53">
        <f t="shared" si="83"/>
        <v>0</v>
      </c>
      <c r="BL84" s="29">
        <f t="shared" si="84"/>
        <v>0</v>
      </c>
      <c r="BM84" s="30"/>
      <c r="BN84" s="29"/>
      <c r="BO84" s="31">
        <f t="shared" si="59"/>
        <v>0</v>
      </c>
      <c r="BP84" s="53">
        <f t="shared" si="85"/>
        <v>0</v>
      </c>
      <c r="BQ84" s="53">
        <f t="shared" si="86"/>
        <v>0</v>
      </c>
      <c r="BR84" s="29">
        <f t="shared" si="87"/>
        <v>0</v>
      </c>
      <c r="BS84" s="30"/>
      <c r="BT84" s="29"/>
      <c r="BU84" s="31">
        <f t="shared" si="60"/>
        <v>0</v>
      </c>
      <c r="BV84" s="53">
        <f t="shared" si="88"/>
        <v>0</v>
      </c>
      <c r="BW84" s="53">
        <f t="shared" si="89"/>
        <v>0</v>
      </c>
      <c r="BX84" s="29">
        <f t="shared" si="90"/>
        <v>0</v>
      </c>
      <c r="BY84" s="30"/>
      <c r="BZ84" s="29"/>
      <c r="CA84" s="31">
        <f t="shared" si="61"/>
        <v>0</v>
      </c>
      <c r="CB84" s="53">
        <f t="shared" si="91"/>
        <v>0</v>
      </c>
      <c r="CC84" s="53">
        <f t="shared" si="92"/>
        <v>0</v>
      </c>
      <c r="CD84" s="29">
        <f t="shared" si="93"/>
        <v>0</v>
      </c>
      <c r="CE84" s="30"/>
      <c r="CF84" s="29"/>
      <c r="CG84" s="31">
        <f t="shared" si="62"/>
        <v>0</v>
      </c>
      <c r="CH84" s="53">
        <f t="shared" si="94"/>
        <v>0</v>
      </c>
      <c r="CI84" s="53">
        <f t="shared" si="95"/>
        <v>0</v>
      </c>
      <c r="CJ84" s="29">
        <f t="shared" si="96"/>
        <v>0</v>
      </c>
      <c r="CK84" s="30"/>
      <c r="CL84" s="29"/>
      <c r="CM84" s="31">
        <f t="shared" si="63"/>
        <v>0</v>
      </c>
      <c r="CN84" s="53">
        <f t="shared" si="97"/>
        <v>0</v>
      </c>
      <c r="CO84" s="29">
        <f t="shared" si="98"/>
        <v>0</v>
      </c>
      <c r="CP84" s="49">
        <v>3</v>
      </c>
      <c r="CQ84" s="44">
        <f t="shared" si="101"/>
        <v>1</v>
      </c>
      <c r="CR84" s="30">
        <v>40570</v>
      </c>
      <c r="CS84" s="22">
        <v>5.5</v>
      </c>
      <c r="CT84" s="19">
        <v>14000</v>
      </c>
      <c r="CU84" s="28">
        <v>12</v>
      </c>
      <c r="CV84" s="19">
        <v>0.3</v>
      </c>
      <c r="CW84" s="19">
        <v>0</v>
      </c>
      <c r="CX84" s="19">
        <v>10.1</v>
      </c>
      <c r="CY84" s="19">
        <v>4.08</v>
      </c>
      <c r="CZ84" s="19">
        <v>3.52</v>
      </c>
      <c r="DA84" s="19">
        <v>1.19</v>
      </c>
      <c r="DB84" s="19">
        <v>9.1999999999999993</v>
      </c>
      <c r="DC84" s="19">
        <v>639</v>
      </c>
    </row>
    <row r="85" spans="1:107" ht="15.75" customHeight="1" x14ac:dyDescent="0.25">
      <c r="A85" s="63" t="s">
        <v>264</v>
      </c>
      <c r="B85" s="78">
        <v>0</v>
      </c>
      <c r="C85" s="84">
        <v>0.6</v>
      </c>
      <c r="D85" s="73">
        <v>6.2</v>
      </c>
      <c r="E85" s="73">
        <v>1.17</v>
      </c>
      <c r="F85" s="73">
        <v>1</v>
      </c>
      <c r="G85" s="4" t="s">
        <v>15</v>
      </c>
      <c r="H85" s="14">
        <v>0</v>
      </c>
      <c r="I85" s="14">
        <v>0</v>
      </c>
      <c r="J85" s="20">
        <v>3</v>
      </c>
      <c r="K85" s="14">
        <v>1</v>
      </c>
      <c r="L85" s="14"/>
      <c r="M85" s="14"/>
      <c r="N85" s="25">
        <v>1</v>
      </c>
      <c r="O85" s="14" t="s">
        <v>18</v>
      </c>
      <c r="P85" s="69"/>
      <c r="Q85" s="14" t="s">
        <v>20</v>
      </c>
      <c r="R85" s="29">
        <v>2</v>
      </c>
      <c r="S85" s="29" t="s">
        <v>54</v>
      </c>
      <c r="T85" s="30">
        <v>40420</v>
      </c>
      <c r="U85" s="31">
        <v>0.6</v>
      </c>
      <c r="V85" s="31">
        <f t="shared" si="52"/>
        <v>0.6</v>
      </c>
      <c r="W85" s="30">
        <v>40423</v>
      </c>
      <c r="X85" s="31">
        <v>0.7</v>
      </c>
      <c r="Y85" s="36">
        <f t="shared" si="99"/>
        <v>0.7</v>
      </c>
      <c r="Z85" s="53">
        <f t="shared" si="65"/>
        <v>40420</v>
      </c>
      <c r="AA85" s="53">
        <f t="shared" si="66"/>
        <v>40423</v>
      </c>
      <c r="AB85" s="60">
        <f t="shared" si="100"/>
        <v>3</v>
      </c>
      <c r="AC85" s="30"/>
      <c r="AD85" s="29"/>
      <c r="AE85" s="31">
        <f t="shared" si="53"/>
        <v>0</v>
      </c>
      <c r="AF85" s="53">
        <f t="shared" si="67"/>
        <v>40423</v>
      </c>
      <c r="AG85" s="53">
        <f t="shared" si="68"/>
        <v>0</v>
      </c>
      <c r="AH85" s="29" t="e">
        <f t="shared" si="69"/>
        <v>#NUM!</v>
      </c>
      <c r="AI85" s="30"/>
      <c r="AJ85" s="29"/>
      <c r="AK85" s="31">
        <f t="shared" si="54"/>
        <v>0</v>
      </c>
      <c r="AL85" s="53">
        <f t="shared" si="70"/>
        <v>0</v>
      </c>
      <c r="AM85" s="53">
        <f t="shared" si="71"/>
        <v>0</v>
      </c>
      <c r="AN85" s="29">
        <f t="shared" si="72"/>
        <v>0</v>
      </c>
      <c r="AO85" s="30"/>
      <c r="AP85" s="29"/>
      <c r="AQ85" s="31">
        <f t="shared" si="55"/>
        <v>0</v>
      </c>
      <c r="AR85" s="53">
        <f t="shared" si="73"/>
        <v>0</v>
      </c>
      <c r="AS85" s="53">
        <f t="shared" si="74"/>
        <v>0</v>
      </c>
      <c r="AT85" s="29">
        <f t="shared" si="75"/>
        <v>0</v>
      </c>
      <c r="AU85" s="30"/>
      <c r="AV85" s="29"/>
      <c r="AW85" s="31">
        <f t="shared" si="56"/>
        <v>0</v>
      </c>
      <c r="AX85" s="53">
        <f t="shared" si="76"/>
        <v>0</v>
      </c>
      <c r="AY85" s="53">
        <f t="shared" si="77"/>
        <v>0</v>
      </c>
      <c r="AZ85" s="29">
        <f t="shared" si="78"/>
        <v>0</v>
      </c>
      <c r="BA85" s="30"/>
      <c r="BB85" s="29"/>
      <c r="BC85" s="31">
        <f t="shared" si="57"/>
        <v>0</v>
      </c>
      <c r="BD85" s="53">
        <f t="shared" si="79"/>
        <v>0</v>
      </c>
      <c r="BE85" s="53">
        <f t="shared" si="80"/>
        <v>0</v>
      </c>
      <c r="BF85" s="29">
        <f t="shared" si="81"/>
        <v>0</v>
      </c>
      <c r="BG85" s="30"/>
      <c r="BH85" s="29"/>
      <c r="BI85" s="31">
        <f t="shared" si="58"/>
        <v>0</v>
      </c>
      <c r="BJ85" s="53">
        <f t="shared" si="82"/>
        <v>0</v>
      </c>
      <c r="BK85" s="53">
        <f t="shared" si="83"/>
        <v>0</v>
      </c>
      <c r="BL85" s="29">
        <f t="shared" si="84"/>
        <v>0</v>
      </c>
      <c r="BM85" s="30"/>
      <c r="BN85" s="29"/>
      <c r="BO85" s="31">
        <f t="shared" si="59"/>
        <v>0</v>
      </c>
      <c r="BP85" s="53">
        <f t="shared" si="85"/>
        <v>0</v>
      </c>
      <c r="BQ85" s="53">
        <f t="shared" si="86"/>
        <v>0</v>
      </c>
      <c r="BR85" s="29">
        <f t="shared" si="87"/>
        <v>0</v>
      </c>
      <c r="BS85" s="30"/>
      <c r="BT85" s="29"/>
      <c r="BU85" s="31">
        <f t="shared" si="60"/>
        <v>0</v>
      </c>
      <c r="BV85" s="53">
        <f t="shared" si="88"/>
        <v>0</v>
      </c>
      <c r="BW85" s="53">
        <f t="shared" si="89"/>
        <v>0</v>
      </c>
      <c r="BX85" s="29">
        <f t="shared" si="90"/>
        <v>0</v>
      </c>
      <c r="BY85" s="30"/>
      <c r="BZ85" s="29"/>
      <c r="CA85" s="31">
        <f t="shared" si="61"/>
        <v>0</v>
      </c>
      <c r="CB85" s="53">
        <f t="shared" si="91"/>
        <v>0</v>
      </c>
      <c r="CC85" s="53">
        <f t="shared" si="92"/>
        <v>0</v>
      </c>
      <c r="CD85" s="29">
        <f t="shared" si="93"/>
        <v>0</v>
      </c>
      <c r="CE85" s="30"/>
      <c r="CF85" s="29"/>
      <c r="CG85" s="31">
        <f t="shared" si="62"/>
        <v>0</v>
      </c>
      <c r="CH85" s="53">
        <f t="shared" si="94"/>
        <v>0</v>
      </c>
      <c r="CI85" s="53">
        <f t="shared" si="95"/>
        <v>0</v>
      </c>
      <c r="CJ85" s="29">
        <f t="shared" si="96"/>
        <v>0</v>
      </c>
      <c r="CK85" s="30"/>
      <c r="CL85" s="29"/>
      <c r="CM85" s="31">
        <f t="shared" si="63"/>
        <v>0</v>
      </c>
      <c r="CN85" s="53">
        <f t="shared" si="97"/>
        <v>0</v>
      </c>
      <c r="CO85" s="29">
        <f t="shared" si="98"/>
        <v>0</v>
      </c>
      <c r="CP85" s="49">
        <v>2</v>
      </c>
      <c r="CQ85" s="44">
        <f t="shared" si="101"/>
        <v>0.64999999999999991</v>
      </c>
      <c r="CR85" s="30">
        <v>40438</v>
      </c>
      <c r="CS85" s="19">
        <v>9</v>
      </c>
      <c r="CT85" s="19">
        <v>3888</v>
      </c>
      <c r="CU85" s="20">
        <v>0</v>
      </c>
      <c r="CV85" s="19">
        <v>0.9</v>
      </c>
      <c r="CW85" s="19">
        <v>0</v>
      </c>
      <c r="CX85" s="19">
        <v>8.4700000000000006</v>
      </c>
      <c r="CY85" s="19">
        <v>6.68</v>
      </c>
      <c r="CZ85" s="19">
        <v>11.5</v>
      </c>
      <c r="DA85" s="19">
        <v>0.53</v>
      </c>
      <c r="DB85" s="19">
        <v>12.3</v>
      </c>
      <c r="DC85" s="19">
        <v>173</v>
      </c>
    </row>
    <row r="86" spans="1:107" ht="15.75" customHeight="1" x14ac:dyDescent="0.25">
      <c r="A86" s="63" t="s">
        <v>265</v>
      </c>
      <c r="B86" s="80">
        <v>0</v>
      </c>
      <c r="C86" s="82">
        <v>1</v>
      </c>
      <c r="D86" s="75">
        <v>9.9700000000000006</v>
      </c>
      <c r="E86" s="75">
        <v>6.03</v>
      </c>
      <c r="F86" s="75">
        <v>1</v>
      </c>
      <c r="G86" s="4" t="s">
        <v>23</v>
      </c>
      <c r="H86" s="14">
        <v>0</v>
      </c>
      <c r="I86" s="14">
        <v>0</v>
      </c>
      <c r="J86" s="20">
        <v>3</v>
      </c>
      <c r="K86" s="14">
        <v>1</v>
      </c>
      <c r="L86" s="14"/>
      <c r="M86" s="14"/>
      <c r="N86" s="25">
        <v>1</v>
      </c>
      <c r="O86" s="14" t="s">
        <v>28</v>
      </c>
      <c r="P86" s="68"/>
      <c r="Q86" s="14" t="s">
        <v>19</v>
      </c>
      <c r="R86" s="29">
        <v>3</v>
      </c>
      <c r="S86" s="29" t="s">
        <v>54</v>
      </c>
      <c r="T86" s="30">
        <v>40589</v>
      </c>
      <c r="U86" s="31">
        <v>1</v>
      </c>
      <c r="V86" s="31">
        <f t="shared" si="52"/>
        <v>1</v>
      </c>
      <c r="W86" s="30">
        <v>40592</v>
      </c>
      <c r="X86" s="31">
        <v>1</v>
      </c>
      <c r="Y86" s="36">
        <f t="shared" si="99"/>
        <v>1</v>
      </c>
      <c r="Z86" s="53">
        <f t="shared" si="65"/>
        <v>40589</v>
      </c>
      <c r="AA86" s="53">
        <f t="shared" si="66"/>
        <v>40592</v>
      </c>
      <c r="AB86" s="60">
        <f t="shared" si="100"/>
        <v>3</v>
      </c>
      <c r="AC86" s="30">
        <v>40603</v>
      </c>
      <c r="AD86" s="31">
        <v>0.75</v>
      </c>
      <c r="AE86" s="31">
        <f t="shared" si="53"/>
        <v>0.75</v>
      </c>
      <c r="AF86" s="53">
        <f t="shared" si="67"/>
        <v>40592</v>
      </c>
      <c r="AG86" s="53">
        <f t="shared" si="68"/>
        <v>40603</v>
      </c>
      <c r="AH86" s="29">
        <f t="shared" si="69"/>
        <v>11</v>
      </c>
      <c r="AI86" s="30">
        <v>40624</v>
      </c>
      <c r="AJ86" s="31">
        <v>0.75</v>
      </c>
      <c r="AK86" s="31">
        <f t="shared" si="54"/>
        <v>0.75</v>
      </c>
      <c r="AL86" s="53">
        <f t="shared" si="70"/>
        <v>40624</v>
      </c>
      <c r="AM86" s="53">
        <f t="shared" si="71"/>
        <v>40639</v>
      </c>
      <c r="AN86" s="29">
        <f t="shared" si="72"/>
        <v>21</v>
      </c>
      <c r="AO86" s="30">
        <v>40639</v>
      </c>
      <c r="AP86" s="31">
        <v>0.75</v>
      </c>
      <c r="AQ86" s="31">
        <f t="shared" si="55"/>
        <v>0.75</v>
      </c>
      <c r="AR86" s="53">
        <f t="shared" si="73"/>
        <v>40639</v>
      </c>
      <c r="AS86" s="53">
        <f t="shared" si="74"/>
        <v>40653</v>
      </c>
      <c r="AT86" s="29">
        <f t="shared" si="75"/>
        <v>15</v>
      </c>
      <c r="AU86" s="30">
        <v>40653</v>
      </c>
      <c r="AV86" s="31">
        <v>0.75</v>
      </c>
      <c r="AW86" s="31">
        <f t="shared" si="56"/>
        <v>0.75</v>
      </c>
      <c r="AX86" s="53">
        <f t="shared" si="76"/>
        <v>40653</v>
      </c>
      <c r="AY86" s="53">
        <f t="shared" si="77"/>
        <v>40669</v>
      </c>
      <c r="AZ86" s="29">
        <f t="shared" si="78"/>
        <v>14</v>
      </c>
      <c r="BA86" s="30">
        <v>40669</v>
      </c>
      <c r="BB86" s="31">
        <v>0.75</v>
      </c>
      <c r="BC86" s="31">
        <f t="shared" si="57"/>
        <v>0.75</v>
      </c>
      <c r="BD86" s="53">
        <f t="shared" si="79"/>
        <v>40669</v>
      </c>
      <c r="BE86" s="53">
        <f t="shared" si="80"/>
        <v>40683</v>
      </c>
      <c r="BF86" s="29">
        <f t="shared" si="81"/>
        <v>16</v>
      </c>
      <c r="BG86" s="30">
        <v>40683</v>
      </c>
      <c r="BH86" s="31">
        <v>0.75</v>
      </c>
      <c r="BI86" s="31">
        <f t="shared" si="58"/>
        <v>0.75</v>
      </c>
      <c r="BJ86" s="53">
        <f t="shared" si="82"/>
        <v>40683</v>
      </c>
      <c r="BK86" s="53">
        <f t="shared" si="83"/>
        <v>40697</v>
      </c>
      <c r="BL86" s="29">
        <f t="shared" si="84"/>
        <v>14</v>
      </c>
      <c r="BM86" s="30">
        <v>40697</v>
      </c>
      <c r="BN86" s="31">
        <v>0.75</v>
      </c>
      <c r="BO86" s="31">
        <f t="shared" si="59"/>
        <v>0.75</v>
      </c>
      <c r="BP86" s="53">
        <f t="shared" si="85"/>
        <v>40697</v>
      </c>
      <c r="BQ86" s="53">
        <f t="shared" si="86"/>
        <v>40711</v>
      </c>
      <c r="BR86" s="29">
        <f t="shared" si="87"/>
        <v>14</v>
      </c>
      <c r="BS86" s="30">
        <v>40711</v>
      </c>
      <c r="BT86" s="31">
        <v>0.75</v>
      </c>
      <c r="BU86" s="31">
        <f t="shared" si="60"/>
        <v>0.75</v>
      </c>
      <c r="BV86" s="53">
        <f t="shared" si="88"/>
        <v>40711</v>
      </c>
      <c r="BW86" s="53">
        <f t="shared" si="89"/>
        <v>40725</v>
      </c>
      <c r="BX86" s="29">
        <f t="shared" si="90"/>
        <v>14</v>
      </c>
      <c r="BY86" s="30">
        <v>40725</v>
      </c>
      <c r="BZ86" s="31">
        <v>0.75</v>
      </c>
      <c r="CA86" s="31">
        <f t="shared" si="61"/>
        <v>0.75</v>
      </c>
      <c r="CB86" s="53">
        <f t="shared" si="91"/>
        <v>40725</v>
      </c>
      <c r="CC86" s="53">
        <f t="shared" si="92"/>
        <v>40745</v>
      </c>
      <c r="CD86" s="29">
        <f t="shared" si="93"/>
        <v>14</v>
      </c>
      <c r="CE86" s="30">
        <v>40745</v>
      </c>
      <c r="CF86" s="31">
        <v>0.75</v>
      </c>
      <c r="CG86" s="31">
        <f t="shared" si="62"/>
        <v>0.75</v>
      </c>
      <c r="CH86" s="53">
        <f t="shared" si="94"/>
        <v>40745</v>
      </c>
      <c r="CI86" s="53">
        <f t="shared" si="95"/>
        <v>40759</v>
      </c>
      <c r="CJ86" s="29">
        <f t="shared" si="96"/>
        <v>20</v>
      </c>
      <c r="CK86" s="30">
        <v>40759</v>
      </c>
      <c r="CL86" s="31">
        <v>0.75</v>
      </c>
      <c r="CM86" s="31">
        <f t="shared" si="63"/>
        <v>0.75</v>
      </c>
      <c r="CN86" s="53">
        <f t="shared" si="97"/>
        <v>40759</v>
      </c>
      <c r="CO86" s="29">
        <f t="shared" si="98"/>
        <v>14</v>
      </c>
      <c r="CP86" s="49">
        <v>13</v>
      </c>
      <c r="CQ86" s="44">
        <f t="shared" si="101"/>
        <v>0.78846153846153844</v>
      </c>
      <c r="CR86" s="30">
        <v>40770</v>
      </c>
      <c r="CS86" s="19">
        <v>363.1</v>
      </c>
      <c r="CT86" s="19">
        <v>73331</v>
      </c>
      <c r="CU86" s="20">
        <v>10</v>
      </c>
      <c r="CV86" s="19">
        <v>0.3</v>
      </c>
      <c r="CW86" s="19">
        <v>0</v>
      </c>
      <c r="CX86" s="19">
        <v>13.8</v>
      </c>
      <c r="CY86" s="19">
        <v>9.2100000000000009</v>
      </c>
      <c r="CZ86" s="19">
        <v>2.27</v>
      </c>
      <c r="DA86" s="19">
        <v>2.04</v>
      </c>
      <c r="DB86" s="19">
        <v>11.6</v>
      </c>
      <c r="DC86" s="19">
        <v>243</v>
      </c>
    </row>
    <row r="87" spans="1:107" ht="15.75" customHeight="1" x14ac:dyDescent="0.25">
      <c r="A87" s="63" t="s">
        <v>266</v>
      </c>
      <c r="B87" s="79">
        <v>1</v>
      </c>
      <c r="C87" s="83">
        <v>1</v>
      </c>
      <c r="D87" s="74">
        <v>3.8</v>
      </c>
      <c r="E87" s="74">
        <v>3.1</v>
      </c>
      <c r="F87" s="74">
        <v>1</v>
      </c>
      <c r="G87" s="4" t="s">
        <v>15</v>
      </c>
      <c r="H87" s="14">
        <v>0</v>
      </c>
      <c r="I87" s="14">
        <v>0</v>
      </c>
      <c r="J87" s="20">
        <v>3</v>
      </c>
      <c r="K87" s="14">
        <v>1</v>
      </c>
      <c r="L87" s="14"/>
      <c r="M87" s="14"/>
      <c r="N87" s="25">
        <v>1</v>
      </c>
      <c r="O87" s="14" t="s">
        <v>16</v>
      </c>
      <c r="P87" s="69">
        <v>123456</v>
      </c>
      <c r="Q87" s="14"/>
      <c r="R87" s="29">
        <v>0</v>
      </c>
      <c r="S87" s="29" t="s">
        <v>16</v>
      </c>
      <c r="T87" s="30">
        <v>40982</v>
      </c>
      <c r="U87" s="31">
        <v>1</v>
      </c>
      <c r="V87" s="31">
        <f t="shared" si="52"/>
        <v>1</v>
      </c>
      <c r="W87" s="30">
        <v>40998</v>
      </c>
      <c r="X87" s="31">
        <v>1</v>
      </c>
      <c r="Y87" s="36">
        <f t="shared" si="99"/>
        <v>1</v>
      </c>
      <c r="Z87" s="53">
        <f t="shared" si="65"/>
        <v>40982</v>
      </c>
      <c r="AA87" s="53">
        <f t="shared" si="66"/>
        <v>40998</v>
      </c>
      <c r="AB87" s="60">
        <f t="shared" si="100"/>
        <v>16</v>
      </c>
      <c r="AC87" s="30">
        <v>41016</v>
      </c>
      <c r="AD87" s="31">
        <v>1</v>
      </c>
      <c r="AE87" s="31">
        <f t="shared" si="53"/>
        <v>1</v>
      </c>
      <c r="AF87" s="53">
        <f t="shared" si="67"/>
        <v>40998</v>
      </c>
      <c r="AG87" s="53">
        <f t="shared" si="68"/>
        <v>41016</v>
      </c>
      <c r="AH87" s="29">
        <f t="shared" si="69"/>
        <v>18</v>
      </c>
      <c r="AI87" s="30">
        <v>41031</v>
      </c>
      <c r="AJ87" s="31">
        <v>1</v>
      </c>
      <c r="AK87" s="31">
        <f t="shared" si="54"/>
        <v>1</v>
      </c>
      <c r="AL87" s="53">
        <f t="shared" si="70"/>
        <v>41031</v>
      </c>
      <c r="AM87" s="53">
        <f t="shared" si="71"/>
        <v>41044</v>
      </c>
      <c r="AN87" s="29">
        <f t="shared" si="72"/>
        <v>15</v>
      </c>
      <c r="AO87" s="30">
        <v>41044</v>
      </c>
      <c r="AP87" s="31">
        <v>0.85</v>
      </c>
      <c r="AQ87" s="31">
        <f t="shared" si="55"/>
        <v>0.85</v>
      </c>
      <c r="AR87" s="53">
        <f t="shared" si="73"/>
        <v>41044</v>
      </c>
      <c r="AS87" s="53">
        <f t="shared" si="74"/>
        <v>41065</v>
      </c>
      <c r="AT87" s="29">
        <f t="shared" si="75"/>
        <v>13</v>
      </c>
      <c r="AU87" s="30">
        <v>41065</v>
      </c>
      <c r="AV87" s="31">
        <v>0.85</v>
      </c>
      <c r="AW87" s="31">
        <f t="shared" si="56"/>
        <v>0.85</v>
      </c>
      <c r="AX87" s="53">
        <f t="shared" si="76"/>
        <v>41065</v>
      </c>
      <c r="AY87" s="53">
        <f t="shared" si="77"/>
        <v>0</v>
      </c>
      <c r="AZ87" s="29">
        <f t="shared" si="78"/>
        <v>21</v>
      </c>
      <c r="BA87" s="30"/>
      <c r="BB87" s="29"/>
      <c r="BC87" s="31">
        <f t="shared" si="57"/>
        <v>0</v>
      </c>
      <c r="BD87" s="53">
        <f t="shared" si="79"/>
        <v>0</v>
      </c>
      <c r="BE87" s="53">
        <f t="shared" si="80"/>
        <v>0</v>
      </c>
      <c r="BF87" s="29" t="e">
        <f t="shared" si="81"/>
        <v>#NUM!</v>
      </c>
      <c r="BG87" s="30"/>
      <c r="BH87" s="29"/>
      <c r="BI87" s="31">
        <f t="shared" si="58"/>
        <v>0</v>
      </c>
      <c r="BJ87" s="53">
        <f t="shared" si="82"/>
        <v>0</v>
      </c>
      <c r="BK87" s="53">
        <f t="shared" si="83"/>
        <v>0</v>
      </c>
      <c r="BL87" s="29">
        <f t="shared" si="84"/>
        <v>0</v>
      </c>
      <c r="BM87" s="30"/>
      <c r="BN87" s="29"/>
      <c r="BO87" s="31">
        <f t="shared" si="59"/>
        <v>0</v>
      </c>
      <c r="BP87" s="53">
        <f t="shared" si="85"/>
        <v>0</v>
      </c>
      <c r="BQ87" s="53">
        <f t="shared" si="86"/>
        <v>0</v>
      </c>
      <c r="BR87" s="29">
        <f t="shared" si="87"/>
        <v>0</v>
      </c>
      <c r="BS87" s="30"/>
      <c r="BT87" s="29"/>
      <c r="BU87" s="31">
        <f t="shared" si="60"/>
        <v>0</v>
      </c>
      <c r="BV87" s="53">
        <f t="shared" si="88"/>
        <v>0</v>
      </c>
      <c r="BW87" s="53">
        <f t="shared" si="89"/>
        <v>0</v>
      </c>
      <c r="BX87" s="29">
        <f t="shared" si="90"/>
        <v>0</v>
      </c>
      <c r="BY87" s="30"/>
      <c r="BZ87" s="29"/>
      <c r="CA87" s="31">
        <f t="shared" si="61"/>
        <v>0</v>
      </c>
      <c r="CB87" s="53">
        <f t="shared" si="91"/>
        <v>0</v>
      </c>
      <c r="CC87" s="53">
        <f t="shared" si="92"/>
        <v>0</v>
      </c>
      <c r="CD87" s="29">
        <f t="shared" si="93"/>
        <v>0</v>
      </c>
      <c r="CE87" s="30"/>
      <c r="CF87" s="29"/>
      <c r="CG87" s="31">
        <f t="shared" si="62"/>
        <v>0</v>
      </c>
      <c r="CH87" s="53">
        <f t="shared" si="94"/>
        <v>0</v>
      </c>
      <c r="CI87" s="53">
        <f t="shared" si="95"/>
        <v>0</v>
      </c>
      <c r="CJ87" s="29">
        <f t="shared" si="96"/>
        <v>0</v>
      </c>
      <c r="CK87" s="30"/>
      <c r="CL87" s="29"/>
      <c r="CM87" s="31">
        <f t="shared" si="63"/>
        <v>0</v>
      </c>
      <c r="CN87" s="53">
        <f t="shared" si="97"/>
        <v>0</v>
      </c>
      <c r="CO87" s="29">
        <f t="shared" si="98"/>
        <v>0</v>
      </c>
      <c r="CP87" s="49">
        <v>6</v>
      </c>
      <c r="CQ87" s="44">
        <f t="shared" si="101"/>
        <v>0.94999999999999984</v>
      </c>
      <c r="CR87" s="30">
        <v>41075</v>
      </c>
      <c r="CS87" s="19">
        <v>5</v>
      </c>
      <c r="CT87" s="19">
        <v>28876</v>
      </c>
      <c r="CU87" s="20">
        <v>2</v>
      </c>
      <c r="CV87" s="19">
        <v>1</v>
      </c>
      <c r="CW87" s="19">
        <v>0</v>
      </c>
      <c r="CX87" s="19">
        <v>12.26</v>
      </c>
      <c r="CY87" s="19">
        <v>9.1199999999999992</v>
      </c>
      <c r="CZ87" s="19">
        <v>1.25</v>
      </c>
      <c r="DA87" s="19">
        <v>1.25</v>
      </c>
      <c r="DB87" s="19">
        <v>15.9</v>
      </c>
      <c r="DC87" s="19">
        <v>177</v>
      </c>
    </row>
    <row r="88" spans="1:107" ht="15.75" customHeight="1" x14ac:dyDescent="0.25">
      <c r="A88" s="63" t="s">
        <v>267</v>
      </c>
      <c r="B88" s="80">
        <v>0</v>
      </c>
      <c r="C88" s="83">
        <v>1</v>
      </c>
      <c r="D88" s="75">
        <v>3.97</v>
      </c>
      <c r="E88" s="75">
        <v>2.2000000000000002</v>
      </c>
      <c r="F88" s="75">
        <v>1</v>
      </c>
      <c r="G88" s="4" t="s">
        <v>15</v>
      </c>
      <c r="H88" s="14">
        <v>0</v>
      </c>
      <c r="I88" s="14">
        <v>0</v>
      </c>
      <c r="J88" s="20">
        <v>3</v>
      </c>
      <c r="K88" s="14">
        <v>1</v>
      </c>
      <c r="L88" s="14"/>
      <c r="M88" s="14"/>
      <c r="N88" s="25">
        <v>1</v>
      </c>
      <c r="O88" s="14" t="s">
        <v>18</v>
      </c>
      <c r="P88" s="69"/>
      <c r="Q88" s="14" t="s">
        <v>24</v>
      </c>
      <c r="R88" s="29">
        <v>4</v>
      </c>
      <c r="S88" s="29" t="s">
        <v>16</v>
      </c>
      <c r="T88" s="30">
        <v>40928</v>
      </c>
      <c r="U88" s="31">
        <v>1</v>
      </c>
      <c r="V88" s="31">
        <f t="shared" si="52"/>
        <v>1</v>
      </c>
      <c r="W88" s="30">
        <v>40952</v>
      </c>
      <c r="X88" s="31">
        <v>1</v>
      </c>
      <c r="Y88" s="36">
        <f t="shared" si="99"/>
        <v>1</v>
      </c>
      <c r="Z88" s="53">
        <f t="shared" si="65"/>
        <v>40928</v>
      </c>
      <c r="AA88" s="53">
        <f t="shared" si="66"/>
        <v>40952</v>
      </c>
      <c r="AB88" s="60">
        <f t="shared" si="100"/>
        <v>24</v>
      </c>
      <c r="AC88" s="30">
        <v>40967</v>
      </c>
      <c r="AD88" s="31">
        <v>1</v>
      </c>
      <c r="AE88" s="31">
        <f t="shared" si="53"/>
        <v>1</v>
      </c>
      <c r="AF88" s="53">
        <f t="shared" si="67"/>
        <v>40952</v>
      </c>
      <c r="AG88" s="53">
        <f t="shared" si="68"/>
        <v>40967</v>
      </c>
      <c r="AH88" s="29">
        <f t="shared" si="69"/>
        <v>15</v>
      </c>
      <c r="AI88" s="30"/>
      <c r="AJ88" s="29"/>
      <c r="AK88" s="31">
        <f t="shared" si="54"/>
        <v>0</v>
      </c>
      <c r="AL88" s="53">
        <f t="shared" si="70"/>
        <v>0</v>
      </c>
      <c r="AM88" s="53">
        <f t="shared" si="71"/>
        <v>0</v>
      </c>
      <c r="AN88" s="29" t="e">
        <f t="shared" si="72"/>
        <v>#NUM!</v>
      </c>
      <c r="AO88" s="30"/>
      <c r="AP88" s="29"/>
      <c r="AQ88" s="31">
        <f t="shared" si="55"/>
        <v>0</v>
      </c>
      <c r="AR88" s="53">
        <f t="shared" si="73"/>
        <v>0</v>
      </c>
      <c r="AS88" s="53">
        <f t="shared" si="74"/>
        <v>0</v>
      </c>
      <c r="AT88" s="29">
        <f t="shared" si="75"/>
        <v>0</v>
      </c>
      <c r="AU88" s="30"/>
      <c r="AV88" s="29"/>
      <c r="AW88" s="31">
        <f t="shared" si="56"/>
        <v>0</v>
      </c>
      <c r="AX88" s="53">
        <f t="shared" si="76"/>
        <v>0</v>
      </c>
      <c r="AY88" s="53">
        <f t="shared" si="77"/>
        <v>0</v>
      </c>
      <c r="AZ88" s="29">
        <f t="shared" si="78"/>
        <v>0</v>
      </c>
      <c r="BA88" s="30"/>
      <c r="BB88" s="29"/>
      <c r="BC88" s="31">
        <f t="shared" si="57"/>
        <v>0</v>
      </c>
      <c r="BD88" s="53">
        <f t="shared" si="79"/>
        <v>0</v>
      </c>
      <c r="BE88" s="53">
        <f t="shared" si="80"/>
        <v>0</v>
      </c>
      <c r="BF88" s="29">
        <f t="shared" si="81"/>
        <v>0</v>
      </c>
      <c r="BG88" s="30"/>
      <c r="BH88" s="29"/>
      <c r="BI88" s="31">
        <f t="shared" si="58"/>
        <v>0</v>
      </c>
      <c r="BJ88" s="53">
        <f t="shared" si="82"/>
        <v>0</v>
      </c>
      <c r="BK88" s="53">
        <f t="shared" si="83"/>
        <v>0</v>
      </c>
      <c r="BL88" s="29">
        <f t="shared" si="84"/>
        <v>0</v>
      </c>
      <c r="BM88" s="30"/>
      <c r="BN88" s="29"/>
      <c r="BO88" s="31">
        <f t="shared" si="59"/>
        <v>0</v>
      </c>
      <c r="BP88" s="53">
        <f t="shared" si="85"/>
        <v>0</v>
      </c>
      <c r="BQ88" s="53">
        <f t="shared" si="86"/>
        <v>0</v>
      </c>
      <c r="BR88" s="29">
        <f t="shared" si="87"/>
        <v>0</v>
      </c>
      <c r="BS88" s="30"/>
      <c r="BT88" s="29"/>
      <c r="BU88" s="31">
        <f t="shared" si="60"/>
        <v>0</v>
      </c>
      <c r="BV88" s="53">
        <f t="shared" si="88"/>
        <v>0</v>
      </c>
      <c r="BW88" s="53">
        <f t="shared" si="89"/>
        <v>0</v>
      </c>
      <c r="BX88" s="29">
        <f t="shared" si="90"/>
        <v>0</v>
      </c>
      <c r="BY88" s="30"/>
      <c r="BZ88" s="29"/>
      <c r="CA88" s="31">
        <f t="shared" si="61"/>
        <v>0</v>
      </c>
      <c r="CB88" s="53">
        <f t="shared" si="91"/>
        <v>0</v>
      </c>
      <c r="CC88" s="53">
        <f t="shared" si="92"/>
        <v>0</v>
      </c>
      <c r="CD88" s="29">
        <f t="shared" si="93"/>
        <v>0</v>
      </c>
      <c r="CE88" s="30"/>
      <c r="CF88" s="29"/>
      <c r="CG88" s="31">
        <f t="shared" si="62"/>
        <v>0</v>
      </c>
      <c r="CH88" s="53">
        <f t="shared" si="94"/>
        <v>0</v>
      </c>
      <c r="CI88" s="53">
        <f t="shared" si="95"/>
        <v>0</v>
      </c>
      <c r="CJ88" s="29">
        <f t="shared" si="96"/>
        <v>0</v>
      </c>
      <c r="CK88" s="30"/>
      <c r="CL88" s="29"/>
      <c r="CM88" s="31">
        <f t="shared" si="63"/>
        <v>0</v>
      </c>
      <c r="CN88" s="53">
        <f t="shared" si="97"/>
        <v>0</v>
      </c>
      <c r="CO88" s="29">
        <f t="shared" si="98"/>
        <v>0</v>
      </c>
      <c r="CP88" s="49">
        <v>3</v>
      </c>
      <c r="CQ88" s="44">
        <f t="shared" si="101"/>
        <v>1</v>
      </c>
      <c r="CR88" s="30">
        <v>40994</v>
      </c>
      <c r="CS88" s="19">
        <v>20.399999999999999</v>
      </c>
      <c r="CT88" s="19">
        <v>32266</v>
      </c>
      <c r="CU88" s="20">
        <v>11</v>
      </c>
      <c r="CV88" s="19">
        <v>1.6</v>
      </c>
      <c r="CW88" s="19">
        <v>0</v>
      </c>
      <c r="CX88" s="19">
        <v>7.1</v>
      </c>
      <c r="CY88" s="19">
        <v>5.49</v>
      </c>
      <c r="CZ88" s="19">
        <v>0.8</v>
      </c>
      <c r="DA88" s="19">
        <v>0.62</v>
      </c>
      <c r="DB88" s="19">
        <v>14.5</v>
      </c>
      <c r="DC88" s="19">
        <v>166</v>
      </c>
    </row>
    <row r="89" spans="1:107" ht="15.75" customHeight="1" x14ac:dyDescent="0.25">
      <c r="A89" s="63" t="s">
        <v>268</v>
      </c>
      <c r="B89" s="78">
        <v>1</v>
      </c>
      <c r="C89" s="84">
        <v>0.7</v>
      </c>
      <c r="D89" s="73">
        <v>3.2</v>
      </c>
      <c r="E89" s="73">
        <v>3.2</v>
      </c>
      <c r="F89" s="73">
        <v>1</v>
      </c>
      <c r="G89" s="4" t="s">
        <v>15</v>
      </c>
      <c r="H89" s="14">
        <v>1</v>
      </c>
      <c r="I89" s="14">
        <v>1</v>
      </c>
      <c r="J89" s="20">
        <v>1</v>
      </c>
      <c r="K89" s="14">
        <v>0</v>
      </c>
      <c r="L89" s="14">
        <v>1</v>
      </c>
      <c r="M89" s="14">
        <v>1</v>
      </c>
      <c r="N89" s="25">
        <v>3</v>
      </c>
      <c r="O89" s="14" t="s">
        <v>18</v>
      </c>
      <c r="P89" s="69"/>
      <c r="Q89" s="14" t="s">
        <v>21</v>
      </c>
      <c r="R89" s="29">
        <v>1</v>
      </c>
      <c r="S89" s="29" t="s">
        <v>16</v>
      </c>
      <c r="T89" s="30">
        <v>41563</v>
      </c>
      <c r="U89" s="31">
        <v>0.7</v>
      </c>
      <c r="V89" s="31">
        <f t="shared" si="52"/>
        <v>0.7</v>
      </c>
      <c r="W89" s="30">
        <v>41593</v>
      </c>
      <c r="X89" s="31">
        <v>0.7</v>
      </c>
      <c r="Y89" s="36">
        <f t="shared" si="99"/>
        <v>0.7</v>
      </c>
      <c r="Z89" s="53">
        <f t="shared" si="65"/>
        <v>41563</v>
      </c>
      <c r="AA89" s="53">
        <f t="shared" si="66"/>
        <v>41593</v>
      </c>
      <c r="AB89" s="60">
        <f t="shared" si="100"/>
        <v>30</v>
      </c>
      <c r="AC89" s="30" t="s">
        <v>65</v>
      </c>
      <c r="AD89" s="29"/>
      <c r="AE89" s="31">
        <f t="shared" si="53"/>
        <v>0</v>
      </c>
      <c r="AF89" s="53">
        <f t="shared" si="67"/>
        <v>41593</v>
      </c>
      <c r="AG89" s="53" t="str">
        <f t="shared" si="68"/>
        <v>Tod</v>
      </c>
      <c r="AH89" s="29" t="e">
        <f t="shared" si="69"/>
        <v>#VALUE!</v>
      </c>
      <c r="AI89" s="30"/>
      <c r="AJ89" s="29"/>
      <c r="AK89" s="31">
        <f t="shared" si="54"/>
        <v>0</v>
      </c>
      <c r="AL89" s="53">
        <f t="shared" si="70"/>
        <v>0</v>
      </c>
      <c r="AM89" s="53">
        <f t="shared" si="71"/>
        <v>0</v>
      </c>
      <c r="AN89" s="29" t="e">
        <f t="shared" si="72"/>
        <v>#VALUE!</v>
      </c>
      <c r="AO89" s="30"/>
      <c r="AP89" s="29"/>
      <c r="AQ89" s="31">
        <f t="shared" si="55"/>
        <v>0</v>
      </c>
      <c r="AR89" s="53">
        <f t="shared" si="73"/>
        <v>0</v>
      </c>
      <c r="AS89" s="53">
        <f t="shared" si="74"/>
        <v>0</v>
      </c>
      <c r="AT89" s="29">
        <f t="shared" si="75"/>
        <v>0</v>
      </c>
      <c r="AU89" s="30"/>
      <c r="AV89" s="29"/>
      <c r="AW89" s="31">
        <f t="shared" si="56"/>
        <v>0</v>
      </c>
      <c r="AX89" s="53">
        <f t="shared" si="76"/>
        <v>0</v>
      </c>
      <c r="AY89" s="53">
        <f t="shared" si="77"/>
        <v>0</v>
      </c>
      <c r="AZ89" s="29">
        <f t="shared" si="78"/>
        <v>0</v>
      </c>
      <c r="BA89" s="30"/>
      <c r="BB89" s="29"/>
      <c r="BC89" s="31">
        <f t="shared" si="57"/>
        <v>0</v>
      </c>
      <c r="BD89" s="53">
        <f t="shared" si="79"/>
        <v>0</v>
      </c>
      <c r="BE89" s="53">
        <f t="shared" si="80"/>
        <v>0</v>
      </c>
      <c r="BF89" s="29">
        <f t="shared" si="81"/>
        <v>0</v>
      </c>
      <c r="BG89" s="30"/>
      <c r="BH89" s="29"/>
      <c r="BI89" s="31">
        <f t="shared" si="58"/>
        <v>0</v>
      </c>
      <c r="BJ89" s="53">
        <f t="shared" si="82"/>
        <v>0</v>
      </c>
      <c r="BK89" s="53">
        <f t="shared" si="83"/>
        <v>0</v>
      </c>
      <c r="BL89" s="29">
        <f t="shared" si="84"/>
        <v>0</v>
      </c>
      <c r="BM89" s="30"/>
      <c r="BN89" s="29"/>
      <c r="BO89" s="31">
        <f t="shared" si="59"/>
        <v>0</v>
      </c>
      <c r="BP89" s="53">
        <f t="shared" si="85"/>
        <v>0</v>
      </c>
      <c r="BQ89" s="53">
        <f t="shared" si="86"/>
        <v>0</v>
      </c>
      <c r="BR89" s="29">
        <f t="shared" si="87"/>
        <v>0</v>
      </c>
      <c r="BS89" s="30"/>
      <c r="BT89" s="29"/>
      <c r="BU89" s="31">
        <f t="shared" si="60"/>
        <v>0</v>
      </c>
      <c r="BV89" s="53">
        <f t="shared" si="88"/>
        <v>0</v>
      </c>
      <c r="BW89" s="53">
        <f t="shared" si="89"/>
        <v>0</v>
      </c>
      <c r="BX89" s="29">
        <f t="shared" si="90"/>
        <v>0</v>
      </c>
      <c r="BY89" s="30"/>
      <c r="BZ89" s="29"/>
      <c r="CA89" s="31">
        <f t="shared" si="61"/>
        <v>0</v>
      </c>
      <c r="CB89" s="53">
        <f t="shared" si="91"/>
        <v>0</v>
      </c>
      <c r="CC89" s="53">
        <f t="shared" si="92"/>
        <v>0</v>
      </c>
      <c r="CD89" s="29">
        <f t="shared" si="93"/>
        <v>0</v>
      </c>
      <c r="CE89" s="30"/>
      <c r="CF89" s="29"/>
      <c r="CG89" s="31">
        <f t="shared" si="62"/>
        <v>0</v>
      </c>
      <c r="CH89" s="53">
        <f t="shared" si="94"/>
        <v>0</v>
      </c>
      <c r="CI89" s="53">
        <f t="shared" si="95"/>
        <v>0</v>
      </c>
      <c r="CJ89" s="29">
        <f t="shared" si="96"/>
        <v>0</v>
      </c>
      <c r="CK89" s="30"/>
      <c r="CL89" s="29"/>
      <c r="CM89" s="31">
        <f t="shared" si="63"/>
        <v>0</v>
      </c>
      <c r="CN89" s="53">
        <f t="shared" si="97"/>
        <v>0</v>
      </c>
      <c r="CO89" s="29">
        <f t="shared" si="98"/>
        <v>0</v>
      </c>
      <c r="CP89" s="49">
        <v>2</v>
      </c>
      <c r="CQ89" s="44">
        <f t="shared" si="101"/>
        <v>0.7</v>
      </c>
      <c r="CR89" s="30">
        <v>41659</v>
      </c>
      <c r="CS89" s="19">
        <v>3.5</v>
      </c>
      <c r="CT89" s="19">
        <v>1200</v>
      </c>
      <c r="CU89" s="20">
        <v>9.4</v>
      </c>
      <c r="CV89" s="19">
        <v>0.9</v>
      </c>
      <c r="CW89" s="19">
        <v>0</v>
      </c>
      <c r="CX89" s="19">
        <v>9.01</v>
      </c>
      <c r="CY89" s="19">
        <v>5.84</v>
      </c>
      <c r="CZ89" s="19">
        <v>2.33</v>
      </c>
      <c r="DA89" s="19">
        <v>0.54</v>
      </c>
      <c r="DB89" s="19">
        <v>9.8000000000000007</v>
      </c>
      <c r="DC89" s="19">
        <v>572</v>
      </c>
    </row>
    <row r="90" spans="1:107" ht="15.75" customHeight="1" x14ac:dyDescent="0.25">
      <c r="A90" s="63" t="s">
        <v>269</v>
      </c>
      <c r="B90" s="79">
        <v>0</v>
      </c>
      <c r="C90" s="84">
        <v>0.9</v>
      </c>
      <c r="D90" s="74">
        <v>6.73</v>
      </c>
      <c r="E90" s="74">
        <v>5.73</v>
      </c>
      <c r="F90" s="74">
        <v>1</v>
      </c>
      <c r="G90" s="4" t="s">
        <v>15</v>
      </c>
      <c r="H90" s="14"/>
      <c r="I90" s="14">
        <v>0</v>
      </c>
      <c r="J90" s="20">
        <v>3</v>
      </c>
      <c r="K90" s="14">
        <v>1</v>
      </c>
      <c r="L90" s="14"/>
      <c r="M90" s="14"/>
      <c r="N90" s="25">
        <v>1</v>
      </c>
      <c r="O90" s="14" t="s">
        <v>18</v>
      </c>
      <c r="P90" s="68"/>
      <c r="Q90" s="14" t="s">
        <v>107</v>
      </c>
      <c r="R90" s="20"/>
      <c r="S90" s="20" t="s">
        <v>16</v>
      </c>
      <c r="T90" s="33">
        <v>41268</v>
      </c>
      <c r="U90" s="34">
        <v>0.9</v>
      </c>
      <c r="V90" s="31">
        <f t="shared" si="52"/>
        <v>0.9</v>
      </c>
      <c r="W90" s="33">
        <v>41221</v>
      </c>
      <c r="X90" s="34">
        <v>0.9</v>
      </c>
      <c r="Y90" s="36">
        <f t="shared" si="99"/>
        <v>0.9</v>
      </c>
      <c r="Z90" s="53">
        <f t="shared" si="65"/>
        <v>41268</v>
      </c>
      <c r="AA90" s="53">
        <f t="shared" si="66"/>
        <v>41221</v>
      </c>
      <c r="AB90" s="60" t="e">
        <f t="shared" si="100"/>
        <v>#NUM!</v>
      </c>
      <c r="AC90" s="33">
        <v>41233</v>
      </c>
      <c r="AD90" s="34">
        <v>0.85</v>
      </c>
      <c r="AE90" s="31">
        <f t="shared" si="53"/>
        <v>0.85</v>
      </c>
      <c r="AF90" s="53">
        <f t="shared" si="67"/>
        <v>41221</v>
      </c>
      <c r="AG90" s="53">
        <f t="shared" si="68"/>
        <v>41233</v>
      </c>
      <c r="AH90" s="29">
        <f t="shared" si="69"/>
        <v>12</v>
      </c>
      <c r="AI90" s="33">
        <v>41259</v>
      </c>
      <c r="AJ90" s="34">
        <v>0.85</v>
      </c>
      <c r="AK90" s="31">
        <f t="shared" si="54"/>
        <v>0.85</v>
      </c>
      <c r="AL90" s="53">
        <f t="shared" si="70"/>
        <v>41259</v>
      </c>
      <c r="AM90" s="53">
        <f t="shared" si="71"/>
        <v>41264</v>
      </c>
      <c r="AN90" s="29">
        <f t="shared" si="72"/>
        <v>26</v>
      </c>
      <c r="AO90" s="33">
        <v>41264</v>
      </c>
      <c r="AP90" s="34">
        <v>0.85</v>
      </c>
      <c r="AQ90" s="31">
        <f t="shared" si="55"/>
        <v>0.85</v>
      </c>
      <c r="AR90" s="53">
        <f t="shared" si="73"/>
        <v>41264</v>
      </c>
      <c r="AS90" s="53">
        <f t="shared" si="74"/>
        <v>40912</v>
      </c>
      <c r="AT90" s="29">
        <f t="shared" si="75"/>
        <v>5</v>
      </c>
      <c r="AU90" s="33">
        <v>40912</v>
      </c>
      <c r="AV90" s="34">
        <v>0.85</v>
      </c>
      <c r="AW90" s="31">
        <f t="shared" si="56"/>
        <v>0.85</v>
      </c>
      <c r="AX90" s="53">
        <f t="shared" si="76"/>
        <v>40912</v>
      </c>
      <c r="AY90" s="53">
        <f t="shared" si="77"/>
        <v>40929</v>
      </c>
      <c r="AZ90" s="29" t="e">
        <f t="shared" si="78"/>
        <v>#NUM!</v>
      </c>
      <c r="BA90" s="33">
        <v>40929</v>
      </c>
      <c r="BB90" s="34">
        <v>0.85</v>
      </c>
      <c r="BC90" s="31">
        <f t="shared" si="57"/>
        <v>0.85</v>
      </c>
      <c r="BD90" s="53">
        <f t="shared" si="79"/>
        <v>40929</v>
      </c>
      <c r="BE90" s="53">
        <f t="shared" si="80"/>
        <v>42053</v>
      </c>
      <c r="BF90" s="29">
        <f t="shared" si="81"/>
        <v>17</v>
      </c>
      <c r="BG90" s="33">
        <v>42053</v>
      </c>
      <c r="BH90" s="34">
        <v>0.85</v>
      </c>
      <c r="BI90" s="31">
        <f t="shared" si="58"/>
        <v>0.85</v>
      </c>
      <c r="BJ90" s="53">
        <f t="shared" si="82"/>
        <v>42053</v>
      </c>
      <c r="BK90" s="53">
        <f t="shared" si="83"/>
        <v>42067</v>
      </c>
      <c r="BL90" s="29">
        <f t="shared" si="84"/>
        <v>1124</v>
      </c>
      <c r="BM90" s="33">
        <v>42067</v>
      </c>
      <c r="BN90" s="34">
        <v>0.85</v>
      </c>
      <c r="BO90" s="31">
        <f t="shared" si="59"/>
        <v>0.85</v>
      </c>
      <c r="BP90" s="53">
        <f t="shared" si="85"/>
        <v>42067</v>
      </c>
      <c r="BQ90" s="53">
        <f t="shared" si="86"/>
        <v>0</v>
      </c>
      <c r="BR90" s="29">
        <f t="shared" si="87"/>
        <v>14</v>
      </c>
      <c r="BS90" s="33"/>
      <c r="BT90" s="20"/>
      <c r="BU90" s="31">
        <f t="shared" si="60"/>
        <v>0</v>
      </c>
      <c r="BV90" s="53">
        <f t="shared" si="88"/>
        <v>0</v>
      </c>
      <c r="BW90" s="53">
        <f t="shared" si="89"/>
        <v>0</v>
      </c>
      <c r="BX90" s="29" t="e">
        <f t="shared" si="90"/>
        <v>#NUM!</v>
      </c>
      <c r="BY90" s="33"/>
      <c r="BZ90" s="20"/>
      <c r="CA90" s="31">
        <f t="shared" si="61"/>
        <v>0</v>
      </c>
      <c r="CB90" s="53">
        <f t="shared" si="91"/>
        <v>0</v>
      </c>
      <c r="CC90" s="53">
        <f t="shared" si="92"/>
        <v>0</v>
      </c>
      <c r="CD90" s="29">
        <f t="shared" si="93"/>
        <v>0</v>
      </c>
      <c r="CE90" s="33"/>
      <c r="CF90" s="20"/>
      <c r="CG90" s="31">
        <f t="shared" si="62"/>
        <v>0</v>
      </c>
      <c r="CH90" s="53">
        <f t="shared" si="94"/>
        <v>0</v>
      </c>
      <c r="CI90" s="53">
        <f t="shared" si="95"/>
        <v>0</v>
      </c>
      <c r="CJ90" s="29">
        <f t="shared" si="96"/>
        <v>0</v>
      </c>
      <c r="CK90" s="33"/>
      <c r="CL90" s="20"/>
      <c r="CM90" s="31">
        <f t="shared" si="63"/>
        <v>0</v>
      </c>
      <c r="CN90" s="53">
        <f t="shared" si="97"/>
        <v>0</v>
      </c>
      <c r="CO90" s="29">
        <f t="shared" si="98"/>
        <v>0</v>
      </c>
      <c r="CP90" s="23">
        <v>9</v>
      </c>
      <c r="CQ90" s="44">
        <f t="shared" si="101"/>
        <v>0.86111111111111094</v>
      </c>
      <c r="CR90" s="33">
        <v>41379</v>
      </c>
      <c r="CS90" s="19">
        <v>16</v>
      </c>
      <c r="CT90" s="19">
        <v>9000</v>
      </c>
      <c r="CU90" s="20">
        <v>0</v>
      </c>
      <c r="CV90" s="19">
        <v>0</v>
      </c>
      <c r="CW90" s="19">
        <v>0</v>
      </c>
      <c r="CX90" s="19">
        <v>9</v>
      </c>
      <c r="CY90" s="19">
        <v>6.2</v>
      </c>
      <c r="CZ90" s="19">
        <v>1.7</v>
      </c>
      <c r="DA90" s="19">
        <v>0.7</v>
      </c>
      <c r="DB90" s="19">
        <v>13.4</v>
      </c>
      <c r="DC90" s="19">
        <v>300</v>
      </c>
    </row>
    <row r="91" spans="1:107" ht="15.75" customHeight="1" x14ac:dyDescent="0.25">
      <c r="A91" s="63" t="s">
        <v>270</v>
      </c>
      <c r="B91" s="78">
        <v>0</v>
      </c>
      <c r="C91" s="86">
        <v>1</v>
      </c>
      <c r="D91" s="73">
        <v>11.37</v>
      </c>
      <c r="E91" s="73">
        <v>8.9</v>
      </c>
      <c r="F91" s="73">
        <v>1</v>
      </c>
      <c r="G91" s="4" t="s">
        <v>15</v>
      </c>
      <c r="H91" s="14">
        <v>0</v>
      </c>
      <c r="I91" s="14">
        <v>0</v>
      </c>
      <c r="J91" s="20">
        <v>3</v>
      </c>
      <c r="K91" s="14">
        <v>1</v>
      </c>
      <c r="L91" s="14"/>
      <c r="M91" s="14"/>
      <c r="N91" s="25">
        <v>1</v>
      </c>
      <c r="O91" s="14" t="s">
        <v>18</v>
      </c>
      <c r="P91" s="69"/>
      <c r="Q91" s="14" t="s">
        <v>25</v>
      </c>
      <c r="R91" s="20">
        <v>2</v>
      </c>
      <c r="S91" s="20" t="s">
        <v>16</v>
      </c>
      <c r="T91" s="33">
        <v>41933</v>
      </c>
      <c r="U91" s="34">
        <v>1</v>
      </c>
      <c r="V91" s="31">
        <f t="shared" si="52"/>
        <v>1</v>
      </c>
      <c r="W91" s="33">
        <v>41947</v>
      </c>
      <c r="X91" s="34">
        <v>1</v>
      </c>
      <c r="Y91" s="36">
        <f t="shared" si="99"/>
        <v>1</v>
      </c>
      <c r="Z91" s="53">
        <f t="shared" si="65"/>
        <v>41933</v>
      </c>
      <c r="AA91" s="53">
        <f t="shared" si="66"/>
        <v>41947</v>
      </c>
      <c r="AB91" s="60">
        <f t="shared" si="100"/>
        <v>14</v>
      </c>
      <c r="AC91" s="33">
        <v>41961</v>
      </c>
      <c r="AD91" s="34">
        <v>1</v>
      </c>
      <c r="AE91" s="31">
        <f t="shared" si="53"/>
        <v>1</v>
      </c>
      <c r="AF91" s="53">
        <f t="shared" si="67"/>
        <v>41947</v>
      </c>
      <c r="AG91" s="53">
        <f t="shared" si="68"/>
        <v>41961</v>
      </c>
      <c r="AH91" s="29">
        <f t="shared" si="69"/>
        <v>14</v>
      </c>
      <c r="AI91" s="33">
        <v>41975</v>
      </c>
      <c r="AJ91" s="34">
        <v>1</v>
      </c>
      <c r="AK91" s="31">
        <f t="shared" si="54"/>
        <v>1</v>
      </c>
      <c r="AL91" s="53">
        <f t="shared" si="70"/>
        <v>41975</v>
      </c>
      <c r="AM91" s="53">
        <f t="shared" si="71"/>
        <v>41989</v>
      </c>
      <c r="AN91" s="29">
        <f t="shared" si="72"/>
        <v>14</v>
      </c>
      <c r="AO91" s="33">
        <v>41989</v>
      </c>
      <c r="AP91" s="34">
        <v>1</v>
      </c>
      <c r="AQ91" s="31">
        <f t="shared" si="55"/>
        <v>1</v>
      </c>
      <c r="AR91" s="53">
        <f t="shared" si="73"/>
        <v>41989</v>
      </c>
      <c r="AS91" s="53">
        <f t="shared" si="74"/>
        <v>42003</v>
      </c>
      <c r="AT91" s="29">
        <f t="shared" si="75"/>
        <v>14</v>
      </c>
      <c r="AU91" s="33">
        <v>42003</v>
      </c>
      <c r="AV91" s="34">
        <v>1</v>
      </c>
      <c r="AW91" s="31">
        <f t="shared" si="56"/>
        <v>1</v>
      </c>
      <c r="AX91" s="53">
        <f t="shared" si="76"/>
        <v>42003</v>
      </c>
      <c r="AY91" s="53">
        <f t="shared" si="77"/>
        <v>41666</v>
      </c>
      <c r="AZ91" s="29">
        <f t="shared" si="78"/>
        <v>14</v>
      </c>
      <c r="BA91" s="33">
        <v>41666</v>
      </c>
      <c r="BB91" s="34">
        <v>1</v>
      </c>
      <c r="BC91" s="31">
        <f t="shared" si="57"/>
        <v>1</v>
      </c>
      <c r="BD91" s="53">
        <f t="shared" si="79"/>
        <v>41666</v>
      </c>
      <c r="BE91" s="53">
        <f t="shared" si="80"/>
        <v>41680</v>
      </c>
      <c r="BF91" s="29" t="e">
        <f t="shared" si="81"/>
        <v>#NUM!</v>
      </c>
      <c r="BG91" s="33">
        <v>41680</v>
      </c>
      <c r="BH91" s="34">
        <v>1</v>
      </c>
      <c r="BI91" s="31">
        <f t="shared" si="58"/>
        <v>1</v>
      </c>
      <c r="BJ91" s="53">
        <f t="shared" si="82"/>
        <v>41680</v>
      </c>
      <c r="BK91" s="53">
        <f t="shared" si="83"/>
        <v>41694</v>
      </c>
      <c r="BL91" s="29">
        <f t="shared" si="84"/>
        <v>14</v>
      </c>
      <c r="BM91" s="33">
        <v>41694</v>
      </c>
      <c r="BN91" s="34">
        <v>1</v>
      </c>
      <c r="BO91" s="31">
        <f t="shared" si="59"/>
        <v>1</v>
      </c>
      <c r="BP91" s="53">
        <f t="shared" si="85"/>
        <v>41694</v>
      </c>
      <c r="BQ91" s="53">
        <f t="shared" si="86"/>
        <v>41709</v>
      </c>
      <c r="BR91" s="29">
        <f t="shared" si="87"/>
        <v>14</v>
      </c>
      <c r="BS91" s="33">
        <v>41709</v>
      </c>
      <c r="BT91" s="34">
        <v>1</v>
      </c>
      <c r="BU91" s="31">
        <f t="shared" si="60"/>
        <v>1</v>
      </c>
      <c r="BV91" s="53">
        <f t="shared" si="88"/>
        <v>41709</v>
      </c>
      <c r="BW91" s="53">
        <f t="shared" si="89"/>
        <v>41723</v>
      </c>
      <c r="BX91" s="29">
        <f t="shared" si="90"/>
        <v>15</v>
      </c>
      <c r="BY91" s="33">
        <v>41723</v>
      </c>
      <c r="BZ91" s="34">
        <v>1</v>
      </c>
      <c r="CA91" s="31">
        <f t="shared" si="61"/>
        <v>1</v>
      </c>
      <c r="CB91" s="53">
        <f t="shared" si="91"/>
        <v>41723</v>
      </c>
      <c r="CC91" s="53">
        <f t="shared" si="92"/>
        <v>41737</v>
      </c>
      <c r="CD91" s="29">
        <f t="shared" si="93"/>
        <v>14</v>
      </c>
      <c r="CE91" s="33">
        <v>41737</v>
      </c>
      <c r="CF91" s="34">
        <v>1</v>
      </c>
      <c r="CG91" s="31">
        <f t="shared" si="62"/>
        <v>1</v>
      </c>
      <c r="CH91" s="53">
        <f t="shared" si="94"/>
        <v>41737</v>
      </c>
      <c r="CI91" s="53">
        <f t="shared" si="95"/>
        <v>41786</v>
      </c>
      <c r="CJ91" s="29">
        <f t="shared" si="96"/>
        <v>14</v>
      </c>
      <c r="CK91" s="33">
        <v>41786</v>
      </c>
      <c r="CL91" s="34">
        <v>1</v>
      </c>
      <c r="CM91" s="31">
        <f t="shared" si="63"/>
        <v>1</v>
      </c>
      <c r="CN91" s="53">
        <f t="shared" si="97"/>
        <v>41786</v>
      </c>
      <c r="CO91" s="29">
        <f t="shared" si="98"/>
        <v>49</v>
      </c>
      <c r="CP91" s="23">
        <v>15</v>
      </c>
      <c r="CQ91" s="44">
        <f t="shared" si="101"/>
        <v>1</v>
      </c>
      <c r="CR91" s="33">
        <v>42200</v>
      </c>
      <c r="CS91" s="19">
        <v>106.7</v>
      </c>
      <c r="CT91" s="19">
        <v>129614</v>
      </c>
      <c r="CU91" s="20">
        <v>3</v>
      </c>
      <c r="CV91" s="19">
        <v>0.6</v>
      </c>
      <c r="CW91" s="19">
        <v>0</v>
      </c>
      <c r="CX91" s="19">
        <v>10</v>
      </c>
      <c r="CY91" s="19">
        <v>123456</v>
      </c>
      <c r="CZ91" s="19">
        <v>123456</v>
      </c>
      <c r="DA91" s="19">
        <v>123456</v>
      </c>
      <c r="DB91" s="19">
        <v>15</v>
      </c>
      <c r="DC91" s="19">
        <v>210</v>
      </c>
    </row>
    <row r="92" spans="1:107" s="10" customFormat="1" ht="15.75" customHeight="1" x14ac:dyDescent="0.25">
      <c r="A92" s="63" t="s">
        <v>271</v>
      </c>
      <c r="B92" s="79">
        <v>0</v>
      </c>
      <c r="C92" s="82">
        <v>1</v>
      </c>
      <c r="D92" s="74">
        <v>22.53</v>
      </c>
      <c r="E92" s="74">
        <v>9.4</v>
      </c>
      <c r="F92" s="74">
        <v>1</v>
      </c>
      <c r="G92" s="37" t="s">
        <v>15</v>
      </c>
      <c r="H92" s="37">
        <v>1</v>
      </c>
      <c r="I92" s="37">
        <v>1</v>
      </c>
      <c r="J92" s="38">
        <v>1</v>
      </c>
      <c r="K92" s="37">
        <v>0</v>
      </c>
      <c r="L92" s="37">
        <v>0</v>
      </c>
      <c r="M92" s="37">
        <v>0</v>
      </c>
      <c r="N92" s="43">
        <v>1</v>
      </c>
      <c r="O92" s="37" t="s">
        <v>18</v>
      </c>
      <c r="P92" s="68"/>
      <c r="Q92" s="37" t="s">
        <v>25</v>
      </c>
      <c r="R92" s="38">
        <v>2</v>
      </c>
      <c r="S92" s="38" t="s">
        <v>55</v>
      </c>
      <c r="T92" s="42">
        <v>41372</v>
      </c>
      <c r="U92" s="44">
        <v>1</v>
      </c>
      <c r="V92" s="31">
        <f t="shared" si="52"/>
        <v>1</v>
      </c>
      <c r="W92" s="42">
        <v>41387</v>
      </c>
      <c r="X92" s="44">
        <v>1</v>
      </c>
      <c r="Y92" s="36">
        <f t="shared" si="99"/>
        <v>1</v>
      </c>
      <c r="Z92" s="53">
        <f t="shared" si="65"/>
        <v>41372</v>
      </c>
      <c r="AA92" s="53">
        <f t="shared" si="66"/>
        <v>41387</v>
      </c>
      <c r="AB92" s="60">
        <f t="shared" si="100"/>
        <v>15</v>
      </c>
      <c r="AC92" s="42">
        <v>41402</v>
      </c>
      <c r="AD92" s="44">
        <v>1</v>
      </c>
      <c r="AE92" s="31">
        <f t="shared" si="53"/>
        <v>1</v>
      </c>
      <c r="AF92" s="53">
        <f t="shared" si="67"/>
        <v>41387</v>
      </c>
      <c r="AG92" s="53">
        <f t="shared" si="68"/>
        <v>41402</v>
      </c>
      <c r="AH92" s="29">
        <f t="shared" si="69"/>
        <v>15</v>
      </c>
      <c r="AI92" s="42">
        <v>41416</v>
      </c>
      <c r="AJ92" s="44">
        <v>1</v>
      </c>
      <c r="AK92" s="31">
        <f t="shared" si="54"/>
        <v>1</v>
      </c>
      <c r="AL92" s="53">
        <f t="shared" si="70"/>
        <v>41416</v>
      </c>
      <c r="AM92" s="53">
        <f t="shared" si="71"/>
        <v>41430</v>
      </c>
      <c r="AN92" s="29">
        <f t="shared" si="72"/>
        <v>14</v>
      </c>
      <c r="AO92" s="42">
        <v>41430</v>
      </c>
      <c r="AP92" s="44">
        <v>1</v>
      </c>
      <c r="AQ92" s="31">
        <f t="shared" si="55"/>
        <v>1</v>
      </c>
      <c r="AR92" s="53">
        <f t="shared" si="73"/>
        <v>41430</v>
      </c>
      <c r="AS92" s="53">
        <f t="shared" si="74"/>
        <v>41444</v>
      </c>
      <c r="AT92" s="29">
        <f t="shared" si="75"/>
        <v>14</v>
      </c>
      <c r="AU92" s="42">
        <v>41444</v>
      </c>
      <c r="AV92" s="44">
        <v>1</v>
      </c>
      <c r="AW92" s="31">
        <f t="shared" si="56"/>
        <v>1</v>
      </c>
      <c r="AX92" s="53">
        <f t="shared" si="76"/>
        <v>41444</v>
      </c>
      <c r="AY92" s="53">
        <f t="shared" si="77"/>
        <v>41458</v>
      </c>
      <c r="AZ92" s="29">
        <f t="shared" si="78"/>
        <v>14</v>
      </c>
      <c r="BA92" s="42">
        <v>41458</v>
      </c>
      <c r="BB92" s="44">
        <v>1</v>
      </c>
      <c r="BC92" s="31">
        <f t="shared" si="57"/>
        <v>1</v>
      </c>
      <c r="BD92" s="53">
        <f t="shared" si="79"/>
        <v>41458</v>
      </c>
      <c r="BE92" s="53">
        <f t="shared" si="80"/>
        <v>41480</v>
      </c>
      <c r="BF92" s="29">
        <f t="shared" si="81"/>
        <v>14</v>
      </c>
      <c r="BG92" s="42">
        <v>41480</v>
      </c>
      <c r="BH92" s="44">
        <v>1</v>
      </c>
      <c r="BI92" s="31">
        <f t="shared" si="58"/>
        <v>1</v>
      </c>
      <c r="BJ92" s="53">
        <f t="shared" si="82"/>
        <v>41480</v>
      </c>
      <c r="BK92" s="53">
        <f t="shared" si="83"/>
        <v>41500</v>
      </c>
      <c r="BL92" s="29">
        <f t="shared" si="84"/>
        <v>22</v>
      </c>
      <c r="BM92" s="42">
        <v>41500</v>
      </c>
      <c r="BN92" s="44">
        <v>1</v>
      </c>
      <c r="BO92" s="31">
        <f t="shared" si="59"/>
        <v>1</v>
      </c>
      <c r="BP92" s="53">
        <f t="shared" si="85"/>
        <v>41500</v>
      </c>
      <c r="BQ92" s="53">
        <f t="shared" si="86"/>
        <v>41522</v>
      </c>
      <c r="BR92" s="29">
        <f t="shared" si="87"/>
        <v>20</v>
      </c>
      <c r="BS92" s="42">
        <v>41522</v>
      </c>
      <c r="BT92" s="44">
        <v>1</v>
      </c>
      <c r="BU92" s="31">
        <f t="shared" si="60"/>
        <v>1</v>
      </c>
      <c r="BV92" s="53">
        <f t="shared" si="88"/>
        <v>41522</v>
      </c>
      <c r="BW92" s="53">
        <f t="shared" si="89"/>
        <v>41543</v>
      </c>
      <c r="BX92" s="29">
        <f t="shared" si="90"/>
        <v>22</v>
      </c>
      <c r="BY92" s="42">
        <v>41543</v>
      </c>
      <c r="BZ92" s="44">
        <v>1</v>
      </c>
      <c r="CA92" s="31">
        <f t="shared" si="61"/>
        <v>1</v>
      </c>
      <c r="CB92" s="53">
        <f t="shared" si="91"/>
        <v>41543</v>
      </c>
      <c r="CC92" s="53">
        <f t="shared" si="92"/>
        <v>41572</v>
      </c>
      <c r="CD92" s="29">
        <f t="shared" si="93"/>
        <v>21</v>
      </c>
      <c r="CE92" s="42">
        <v>41572</v>
      </c>
      <c r="CF92" s="44">
        <v>1</v>
      </c>
      <c r="CG92" s="31">
        <f t="shared" si="62"/>
        <v>1</v>
      </c>
      <c r="CH92" s="53">
        <f t="shared" si="94"/>
        <v>41572</v>
      </c>
      <c r="CI92" s="53">
        <f t="shared" si="95"/>
        <v>0</v>
      </c>
      <c r="CJ92" s="29">
        <f t="shared" si="96"/>
        <v>29</v>
      </c>
      <c r="CK92" s="42"/>
      <c r="CL92" s="38"/>
      <c r="CM92" s="31">
        <f t="shared" si="63"/>
        <v>0</v>
      </c>
      <c r="CN92" s="53">
        <f t="shared" si="97"/>
        <v>0</v>
      </c>
      <c r="CO92" s="29" t="e">
        <f t="shared" si="98"/>
        <v>#NUM!</v>
      </c>
      <c r="CP92" s="52">
        <v>12</v>
      </c>
      <c r="CQ92" s="44">
        <f t="shared" si="101"/>
        <v>1</v>
      </c>
      <c r="CR92" s="42">
        <v>41654</v>
      </c>
      <c r="CS92" s="39">
        <v>3.8</v>
      </c>
      <c r="CT92" s="39">
        <v>737</v>
      </c>
      <c r="CU92" s="38">
        <v>0</v>
      </c>
      <c r="CV92" s="39">
        <v>0.7</v>
      </c>
      <c r="CW92" s="39">
        <v>0</v>
      </c>
      <c r="CX92" s="39">
        <v>8.1199999999999992</v>
      </c>
      <c r="CY92" s="39">
        <v>5.51</v>
      </c>
      <c r="CZ92" s="39">
        <v>1.9</v>
      </c>
      <c r="DA92" s="39">
        <v>0.49</v>
      </c>
      <c r="DB92" s="39">
        <v>16.100000000000001</v>
      </c>
      <c r="DC92" s="39">
        <v>132</v>
      </c>
    </row>
    <row r="93" spans="1:107" ht="15.75" customHeight="1" x14ac:dyDescent="0.25">
      <c r="A93" s="63" t="s">
        <v>272</v>
      </c>
      <c r="B93" s="79">
        <v>0</v>
      </c>
      <c r="C93" s="83">
        <v>1</v>
      </c>
      <c r="D93" s="74">
        <v>5.47</v>
      </c>
      <c r="E93" s="74">
        <v>5.47</v>
      </c>
      <c r="F93" s="74">
        <v>1</v>
      </c>
      <c r="G93" s="4" t="s">
        <v>23</v>
      </c>
      <c r="H93" s="14">
        <v>0</v>
      </c>
      <c r="I93" s="14">
        <v>0</v>
      </c>
      <c r="J93" s="20">
        <v>3</v>
      </c>
      <c r="K93" s="14">
        <v>1</v>
      </c>
      <c r="L93" s="14"/>
      <c r="M93" s="14"/>
      <c r="N93" s="25">
        <v>1</v>
      </c>
      <c r="O93" s="14" t="s">
        <v>18</v>
      </c>
      <c r="P93" s="69"/>
      <c r="Q93" s="14" t="s">
        <v>25</v>
      </c>
      <c r="R93" s="29">
        <v>2</v>
      </c>
      <c r="S93" s="29" t="s">
        <v>16</v>
      </c>
      <c r="T93" s="30">
        <v>41513</v>
      </c>
      <c r="U93" s="31">
        <v>1</v>
      </c>
      <c r="V93" s="31">
        <f t="shared" si="52"/>
        <v>1</v>
      </c>
      <c r="W93" s="30">
        <v>41527</v>
      </c>
      <c r="X93" s="31">
        <v>1</v>
      </c>
      <c r="Y93" s="36">
        <f t="shared" si="99"/>
        <v>1</v>
      </c>
      <c r="Z93" s="53">
        <f t="shared" si="65"/>
        <v>41513</v>
      </c>
      <c r="AA93" s="53">
        <f t="shared" si="66"/>
        <v>41527</v>
      </c>
      <c r="AB93" s="60">
        <f t="shared" si="100"/>
        <v>14</v>
      </c>
      <c r="AC93" s="30">
        <v>41556</v>
      </c>
      <c r="AD93" s="31">
        <v>0.85</v>
      </c>
      <c r="AE93" s="31">
        <f t="shared" si="53"/>
        <v>0.85</v>
      </c>
      <c r="AF93" s="53">
        <f t="shared" si="67"/>
        <v>41527</v>
      </c>
      <c r="AG93" s="53">
        <f t="shared" si="68"/>
        <v>41556</v>
      </c>
      <c r="AH93" s="29">
        <f t="shared" si="69"/>
        <v>29</v>
      </c>
      <c r="AI93" s="30">
        <v>41576</v>
      </c>
      <c r="AJ93" s="31">
        <v>0.85</v>
      </c>
      <c r="AK93" s="31">
        <f t="shared" si="54"/>
        <v>0.85</v>
      </c>
      <c r="AL93" s="53">
        <f t="shared" si="70"/>
        <v>41576</v>
      </c>
      <c r="AM93" s="53">
        <f t="shared" si="71"/>
        <v>41611</v>
      </c>
      <c r="AN93" s="29">
        <f t="shared" si="72"/>
        <v>20</v>
      </c>
      <c r="AO93" s="30">
        <v>41611</v>
      </c>
      <c r="AP93" s="31">
        <v>0.85</v>
      </c>
      <c r="AQ93" s="31">
        <f t="shared" si="55"/>
        <v>0.85</v>
      </c>
      <c r="AR93" s="53">
        <f t="shared" si="73"/>
        <v>41611</v>
      </c>
      <c r="AS93" s="53">
        <f t="shared" si="74"/>
        <v>41613</v>
      </c>
      <c r="AT93" s="29">
        <f t="shared" si="75"/>
        <v>35</v>
      </c>
      <c r="AU93" s="30">
        <v>41613</v>
      </c>
      <c r="AV93" s="31">
        <v>0.85</v>
      </c>
      <c r="AW93" s="31">
        <f t="shared" si="56"/>
        <v>0.85</v>
      </c>
      <c r="AX93" s="53">
        <f t="shared" si="76"/>
        <v>41613</v>
      </c>
      <c r="AY93" s="53">
        <f t="shared" si="77"/>
        <v>41635</v>
      </c>
      <c r="AZ93" s="29">
        <f t="shared" si="78"/>
        <v>2</v>
      </c>
      <c r="BA93" s="30">
        <v>41635</v>
      </c>
      <c r="BB93" s="31">
        <v>0.85</v>
      </c>
      <c r="BC93" s="31">
        <f t="shared" si="57"/>
        <v>0.85</v>
      </c>
      <c r="BD93" s="53">
        <f t="shared" si="79"/>
        <v>41635</v>
      </c>
      <c r="BE93" s="53">
        <f t="shared" si="80"/>
        <v>0</v>
      </c>
      <c r="BF93" s="29">
        <f t="shared" si="81"/>
        <v>22</v>
      </c>
      <c r="BG93" s="30"/>
      <c r="BH93" s="29"/>
      <c r="BI93" s="31">
        <f t="shared" si="58"/>
        <v>0</v>
      </c>
      <c r="BJ93" s="53">
        <f t="shared" si="82"/>
        <v>0</v>
      </c>
      <c r="BK93" s="53">
        <f t="shared" si="83"/>
        <v>0</v>
      </c>
      <c r="BL93" s="29" t="e">
        <f t="shared" si="84"/>
        <v>#NUM!</v>
      </c>
      <c r="BM93" s="30"/>
      <c r="BN93" s="29"/>
      <c r="BO93" s="31">
        <f t="shared" si="59"/>
        <v>0</v>
      </c>
      <c r="BP93" s="53">
        <f t="shared" si="85"/>
        <v>0</v>
      </c>
      <c r="BQ93" s="53">
        <f t="shared" si="86"/>
        <v>0</v>
      </c>
      <c r="BR93" s="29">
        <f t="shared" si="87"/>
        <v>0</v>
      </c>
      <c r="BS93" s="30"/>
      <c r="BT93" s="29"/>
      <c r="BU93" s="31">
        <f t="shared" si="60"/>
        <v>0</v>
      </c>
      <c r="BV93" s="53">
        <f t="shared" si="88"/>
        <v>0</v>
      </c>
      <c r="BW93" s="53">
        <f t="shared" si="89"/>
        <v>0</v>
      </c>
      <c r="BX93" s="29">
        <f t="shared" si="90"/>
        <v>0</v>
      </c>
      <c r="BY93" s="30"/>
      <c r="BZ93" s="29"/>
      <c r="CA93" s="31">
        <f t="shared" si="61"/>
        <v>0</v>
      </c>
      <c r="CB93" s="53">
        <f t="shared" si="91"/>
        <v>0</v>
      </c>
      <c r="CC93" s="53">
        <f t="shared" si="92"/>
        <v>0</v>
      </c>
      <c r="CD93" s="29">
        <f t="shared" si="93"/>
        <v>0</v>
      </c>
      <c r="CE93" s="30"/>
      <c r="CF93" s="29"/>
      <c r="CG93" s="31">
        <f t="shared" si="62"/>
        <v>0</v>
      </c>
      <c r="CH93" s="53">
        <f t="shared" si="94"/>
        <v>0</v>
      </c>
      <c r="CI93" s="53">
        <f t="shared" si="95"/>
        <v>0</v>
      </c>
      <c r="CJ93" s="29">
        <f t="shared" si="96"/>
        <v>0</v>
      </c>
      <c r="CK93" s="30"/>
      <c r="CL93" s="29"/>
      <c r="CM93" s="31">
        <f t="shared" si="63"/>
        <v>0</v>
      </c>
      <c r="CN93" s="53">
        <f t="shared" si="97"/>
        <v>0</v>
      </c>
      <c r="CO93" s="29">
        <f t="shared" si="98"/>
        <v>0</v>
      </c>
      <c r="CP93" s="49">
        <v>7</v>
      </c>
      <c r="CQ93" s="44">
        <f t="shared" si="101"/>
        <v>0.89285714285714268</v>
      </c>
      <c r="CR93" s="30">
        <v>41677</v>
      </c>
      <c r="CS93" s="19">
        <v>57.6</v>
      </c>
      <c r="CT93" s="19">
        <v>3295</v>
      </c>
      <c r="CU93" s="20">
        <v>0</v>
      </c>
      <c r="CV93" s="19">
        <v>1.3</v>
      </c>
      <c r="CW93" s="19">
        <v>0</v>
      </c>
      <c r="CX93" s="19">
        <v>9.44</v>
      </c>
      <c r="CY93" s="19">
        <v>7.16</v>
      </c>
      <c r="CZ93" s="19">
        <v>1.36</v>
      </c>
      <c r="DA93" s="19">
        <v>0.65</v>
      </c>
      <c r="DB93" s="19">
        <v>12.5</v>
      </c>
      <c r="DC93" s="19">
        <v>364</v>
      </c>
    </row>
    <row r="94" spans="1:107" ht="15.75" customHeight="1" x14ac:dyDescent="0.25">
      <c r="A94" s="63" t="s">
        <v>273</v>
      </c>
      <c r="B94" s="80">
        <v>1</v>
      </c>
      <c r="C94" s="83">
        <v>1</v>
      </c>
      <c r="D94" s="75">
        <v>17.37</v>
      </c>
      <c r="E94" s="75">
        <v>17.37</v>
      </c>
      <c r="F94" s="75">
        <v>0</v>
      </c>
      <c r="G94" s="4" t="s">
        <v>23</v>
      </c>
      <c r="H94" s="14">
        <v>0</v>
      </c>
      <c r="I94" s="14">
        <v>0</v>
      </c>
      <c r="J94" s="20">
        <v>3</v>
      </c>
      <c r="K94" s="14">
        <v>1</v>
      </c>
      <c r="L94" s="14"/>
      <c r="M94" s="14"/>
      <c r="N94" s="25">
        <v>1</v>
      </c>
      <c r="O94" s="14" t="s">
        <v>16</v>
      </c>
      <c r="P94" s="69">
        <v>123456</v>
      </c>
      <c r="Q94" s="14"/>
      <c r="R94" s="29">
        <v>0</v>
      </c>
      <c r="S94" s="29" t="s">
        <v>89</v>
      </c>
      <c r="T94" s="30">
        <v>42137</v>
      </c>
      <c r="U94" s="31">
        <v>1</v>
      </c>
      <c r="V94" s="31">
        <f t="shared" si="52"/>
        <v>1</v>
      </c>
      <c r="W94" s="30">
        <v>42152</v>
      </c>
      <c r="X94" s="31">
        <v>1</v>
      </c>
      <c r="Y94" s="36">
        <f t="shared" si="99"/>
        <v>1</v>
      </c>
      <c r="Z94" s="53">
        <f t="shared" si="65"/>
        <v>42137</v>
      </c>
      <c r="AA94" s="53">
        <f t="shared" si="66"/>
        <v>42152</v>
      </c>
      <c r="AB94" s="60">
        <f t="shared" si="100"/>
        <v>15</v>
      </c>
      <c r="AC94" s="30">
        <v>42166</v>
      </c>
      <c r="AD94" s="31">
        <v>1</v>
      </c>
      <c r="AE94" s="31">
        <f t="shared" si="53"/>
        <v>1</v>
      </c>
      <c r="AF94" s="53">
        <f t="shared" si="67"/>
        <v>42152</v>
      </c>
      <c r="AG94" s="53">
        <f t="shared" si="68"/>
        <v>42166</v>
      </c>
      <c r="AH94" s="29">
        <f t="shared" si="69"/>
        <v>14</v>
      </c>
      <c r="AI94" s="30">
        <v>42188</v>
      </c>
      <c r="AJ94" s="31">
        <v>1</v>
      </c>
      <c r="AK94" s="31">
        <f t="shared" si="54"/>
        <v>1</v>
      </c>
      <c r="AL94" s="53">
        <f t="shared" si="70"/>
        <v>42188</v>
      </c>
      <c r="AM94" s="53">
        <f t="shared" si="71"/>
        <v>42202</v>
      </c>
      <c r="AN94" s="29">
        <f t="shared" si="72"/>
        <v>22</v>
      </c>
      <c r="AO94" s="30">
        <v>42202</v>
      </c>
      <c r="AP94" s="31">
        <v>1</v>
      </c>
      <c r="AQ94" s="31">
        <f t="shared" si="55"/>
        <v>1</v>
      </c>
      <c r="AR94" s="53">
        <f t="shared" si="73"/>
        <v>42202</v>
      </c>
      <c r="AS94" s="53">
        <f t="shared" si="74"/>
        <v>42216</v>
      </c>
      <c r="AT94" s="29">
        <f t="shared" si="75"/>
        <v>14</v>
      </c>
      <c r="AU94" s="30">
        <v>42216</v>
      </c>
      <c r="AV94" s="31">
        <v>1</v>
      </c>
      <c r="AW94" s="31">
        <f t="shared" si="56"/>
        <v>1</v>
      </c>
      <c r="AX94" s="53">
        <f t="shared" si="76"/>
        <v>42216</v>
      </c>
      <c r="AY94" s="53">
        <f t="shared" si="77"/>
        <v>42235</v>
      </c>
      <c r="AZ94" s="29">
        <f t="shared" si="78"/>
        <v>14</v>
      </c>
      <c r="BA94" s="30">
        <v>42235</v>
      </c>
      <c r="BB94" s="31">
        <v>1</v>
      </c>
      <c r="BC94" s="31">
        <f t="shared" si="57"/>
        <v>1</v>
      </c>
      <c r="BD94" s="53">
        <f t="shared" si="79"/>
        <v>42235</v>
      </c>
      <c r="BE94" s="53">
        <f t="shared" si="80"/>
        <v>42249</v>
      </c>
      <c r="BF94" s="29">
        <f t="shared" si="81"/>
        <v>19</v>
      </c>
      <c r="BG94" s="30">
        <v>42249</v>
      </c>
      <c r="BH94" s="31">
        <v>1</v>
      </c>
      <c r="BI94" s="31">
        <f t="shared" si="58"/>
        <v>1</v>
      </c>
      <c r="BJ94" s="53">
        <f t="shared" si="82"/>
        <v>42249</v>
      </c>
      <c r="BK94" s="53">
        <f t="shared" si="83"/>
        <v>42262</v>
      </c>
      <c r="BL94" s="29">
        <f t="shared" si="84"/>
        <v>14</v>
      </c>
      <c r="BM94" s="30">
        <v>42262</v>
      </c>
      <c r="BN94" s="31">
        <v>1</v>
      </c>
      <c r="BO94" s="31">
        <f t="shared" si="59"/>
        <v>1</v>
      </c>
      <c r="BP94" s="53">
        <f t="shared" si="85"/>
        <v>42262</v>
      </c>
      <c r="BQ94" s="53">
        <f t="shared" si="86"/>
        <v>42276</v>
      </c>
      <c r="BR94" s="29">
        <f t="shared" si="87"/>
        <v>13</v>
      </c>
      <c r="BS94" s="30">
        <v>42276</v>
      </c>
      <c r="BT94" s="31">
        <v>0.5</v>
      </c>
      <c r="BU94" s="31">
        <f t="shared" si="60"/>
        <v>0.5</v>
      </c>
      <c r="BV94" s="53">
        <f t="shared" si="88"/>
        <v>42276</v>
      </c>
      <c r="BW94" s="53">
        <f t="shared" si="89"/>
        <v>42290</v>
      </c>
      <c r="BX94" s="29">
        <f t="shared" si="90"/>
        <v>14</v>
      </c>
      <c r="BY94" s="30">
        <v>42290</v>
      </c>
      <c r="BZ94" s="31">
        <v>0.5</v>
      </c>
      <c r="CA94" s="31">
        <f t="shared" si="61"/>
        <v>0.5</v>
      </c>
      <c r="CB94" s="53">
        <f t="shared" si="91"/>
        <v>42290</v>
      </c>
      <c r="CC94" s="53">
        <f t="shared" si="92"/>
        <v>42304</v>
      </c>
      <c r="CD94" s="29">
        <f t="shared" si="93"/>
        <v>14</v>
      </c>
      <c r="CE94" s="30">
        <v>42304</v>
      </c>
      <c r="CF94" s="29" t="s">
        <v>108</v>
      </c>
      <c r="CG94" s="31">
        <v>0.43</v>
      </c>
      <c r="CH94" s="53">
        <f t="shared" si="94"/>
        <v>42304</v>
      </c>
      <c r="CI94" s="53">
        <f t="shared" si="95"/>
        <v>42320</v>
      </c>
      <c r="CJ94" s="29">
        <f t="shared" si="96"/>
        <v>14</v>
      </c>
      <c r="CK94" s="30">
        <v>42320</v>
      </c>
      <c r="CL94" s="29" t="s">
        <v>108</v>
      </c>
      <c r="CM94" s="31">
        <v>0.43</v>
      </c>
      <c r="CN94" s="53">
        <f t="shared" si="97"/>
        <v>42320</v>
      </c>
      <c r="CO94" s="29">
        <f t="shared" si="98"/>
        <v>16</v>
      </c>
      <c r="CP94" s="49">
        <v>22</v>
      </c>
      <c r="CQ94" s="44">
        <f t="shared" si="101"/>
        <v>0.83538461538461539</v>
      </c>
      <c r="CR94" s="30" t="s">
        <v>89</v>
      </c>
      <c r="CS94" s="19">
        <v>1.8</v>
      </c>
      <c r="CT94" s="19">
        <v>210</v>
      </c>
      <c r="CU94" s="20">
        <v>0</v>
      </c>
      <c r="CV94" s="19">
        <v>0.5</v>
      </c>
      <c r="CW94" s="19">
        <v>0</v>
      </c>
      <c r="CX94" s="19">
        <v>6.64</v>
      </c>
      <c r="CY94" s="19">
        <v>4.6500000000000004</v>
      </c>
      <c r="CZ94" s="19">
        <v>1.1299999999999999</v>
      </c>
      <c r="DA94" s="19">
        <v>0.51</v>
      </c>
      <c r="DB94" s="19">
        <v>13.3</v>
      </c>
      <c r="DC94" s="19">
        <v>214</v>
      </c>
    </row>
    <row r="95" spans="1:107" ht="15.75" customHeight="1" x14ac:dyDescent="0.25">
      <c r="A95" s="63" t="s">
        <v>274</v>
      </c>
      <c r="B95" s="79">
        <v>1</v>
      </c>
      <c r="C95" s="83">
        <v>1</v>
      </c>
      <c r="D95" s="74">
        <v>2.6</v>
      </c>
      <c r="E95" s="74">
        <v>2.6</v>
      </c>
      <c r="F95" s="74">
        <v>1</v>
      </c>
      <c r="G95" s="4" t="s">
        <v>23</v>
      </c>
      <c r="H95" s="14">
        <v>1</v>
      </c>
      <c r="I95" s="14">
        <v>1</v>
      </c>
      <c r="J95" s="20">
        <v>2</v>
      </c>
      <c r="K95" s="14">
        <v>0</v>
      </c>
      <c r="L95" s="14">
        <v>1</v>
      </c>
      <c r="M95" s="14">
        <v>0</v>
      </c>
      <c r="N95" s="25">
        <v>1</v>
      </c>
      <c r="O95" s="14" t="s">
        <v>16</v>
      </c>
      <c r="P95" s="69">
        <v>123456</v>
      </c>
      <c r="Q95" s="14"/>
      <c r="R95" s="29">
        <v>0</v>
      </c>
      <c r="S95" s="29" t="s">
        <v>16</v>
      </c>
      <c r="T95" s="30">
        <v>41369</v>
      </c>
      <c r="U95" s="31">
        <v>1</v>
      </c>
      <c r="V95" s="31">
        <f t="shared" si="52"/>
        <v>1</v>
      </c>
      <c r="W95" s="30">
        <v>41421</v>
      </c>
      <c r="X95" s="31">
        <v>0.85</v>
      </c>
      <c r="Y95" s="36">
        <f t="shared" si="99"/>
        <v>0.85</v>
      </c>
      <c r="Z95" s="53">
        <f t="shared" si="65"/>
        <v>41369</v>
      </c>
      <c r="AA95" s="53">
        <f t="shared" si="66"/>
        <v>41421</v>
      </c>
      <c r="AB95" s="60">
        <f t="shared" si="100"/>
        <v>52</v>
      </c>
      <c r="AC95" s="30"/>
      <c r="AD95" s="29"/>
      <c r="AE95" s="31">
        <f t="shared" si="53"/>
        <v>0</v>
      </c>
      <c r="AF95" s="53">
        <f t="shared" si="67"/>
        <v>41421</v>
      </c>
      <c r="AG95" s="53">
        <f t="shared" si="68"/>
        <v>0</v>
      </c>
      <c r="AH95" s="29" t="e">
        <f t="shared" si="69"/>
        <v>#NUM!</v>
      </c>
      <c r="AI95" s="30"/>
      <c r="AJ95" s="29"/>
      <c r="AK95" s="31">
        <f t="shared" si="54"/>
        <v>0</v>
      </c>
      <c r="AL95" s="53">
        <f t="shared" si="70"/>
        <v>0</v>
      </c>
      <c r="AM95" s="53">
        <f t="shared" si="71"/>
        <v>0</v>
      </c>
      <c r="AN95" s="29">
        <f t="shared" si="72"/>
        <v>0</v>
      </c>
      <c r="AO95" s="30"/>
      <c r="AP95" s="29"/>
      <c r="AQ95" s="31">
        <f t="shared" si="55"/>
        <v>0</v>
      </c>
      <c r="AR95" s="53">
        <f t="shared" si="73"/>
        <v>0</v>
      </c>
      <c r="AS95" s="53">
        <f t="shared" si="74"/>
        <v>0</v>
      </c>
      <c r="AT95" s="29">
        <f t="shared" si="75"/>
        <v>0</v>
      </c>
      <c r="AU95" s="30"/>
      <c r="AV95" s="29"/>
      <c r="AW95" s="31">
        <f t="shared" si="56"/>
        <v>0</v>
      </c>
      <c r="AX95" s="53">
        <f t="shared" si="76"/>
        <v>0</v>
      </c>
      <c r="AY95" s="53">
        <f t="shared" si="77"/>
        <v>0</v>
      </c>
      <c r="AZ95" s="29">
        <f t="shared" si="78"/>
        <v>0</v>
      </c>
      <c r="BA95" s="30"/>
      <c r="BB95" s="29"/>
      <c r="BC95" s="31">
        <f t="shared" si="57"/>
        <v>0</v>
      </c>
      <c r="BD95" s="53">
        <f t="shared" si="79"/>
        <v>0</v>
      </c>
      <c r="BE95" s="53">
        <f t="shared" si="80"/>
        <v>0</v>
      </c>
      <c r="BF95" s="29">
        <f t="shared" si="81"/>
        <v>0</v>
      </c>
      <c r="BG95" s="30"/>
      <c r="BH95" s="29"/>
      <c r="BI95" s="31">
        <f t="shared" si="58"/>
        <v>0</v>
      </c>
      <c r="BJ95" s="53">
        <f t="shared" si="82"/>
        <v>0</v>
      </c>
      <c r="BK95" s="53">
        <f t="shared" si="83"/>
        <v>0</v>
      </c>
      <c r="BL95" s="29">
        <f t="shared" si="84"/>
        <v>0</v>
      </c>
      <c r="BM95" s="30"/>
      <c r="BN95" s="29"/>
      <c r="BO95" s="31">
        <f t="shared" si="59"/>
        <v>0</v>
      </c>
      <c r="BP95" s="53">
        <f t="shared" si="85"/>
        <v>0</v>
      </c>
      <c r="BQ95" s="53">
        <f t="shared" si="86"/>
        <v>0</v>
      </c>
      <c r="BR95" s="29">
        <f t="shared" si="87"/>
        <v>0</v>
      </c>
      <c r="BS95" s="30"/>
      <c r="BT95" s="29"/>
      <c r="BU95" s="31">
        <f t="shared" si="60"/>
        <v>0</v>
      </c>
      <c r="BV95" s="53">
        <f t="shared" si="88"/>
        <v>0</v>
      </c>
      <c r="BW95" s="53">
        <f t="shared" si="89"/>
        <v>0</v>
      </c>
      <c r="BX95" s="29">
        <f t="shared" si="90"/>
        <v>0</v>
      </c>
      <c r="BY95" s="30"/>
      <c r="BZ95" s="29"/>
      <c r="CA95" s="31">
        <f t="shared" si="61"/>
        <v>0</v>
      </c>
      <c r="CB95" s="53">
        <f t="shared" si="91"/>
        <v>0</v>
      </c>
      <c r="CC95" s="53">
        <f t="shared" si="92"/>
        <v>0</v>
      </c>
      <c r="CD95" s="29">
        <f t="shared" si="93"/>
        <v>0</v>
      </c>
      <c r="CE95" s="30"/>
      <c r="CF95" s="29"/>
      <c r="CG95" s="31">
        <f t="shared" si="62"/>
        <v>0</v>
      </c>
      <c r="CH95" s="53">
        <f t="shared" si="94"/>
        <v>0</v>
      </c>
      <c r="CI95" s="53">
        <f t="shared" si="95"/>
        <v>0</v>
      </c>
      <c r="CJ95" s="29">
        <f t="shared" si="96"/>
        <v>0</v>
      </c>
      <c r="CK95" s="30"/>
      <c r="CL95" s="29"/>
      <c r="CM95" s="31">
        <f t="shared" si="63"/>
        <v>0</v>
      </c>
      <c r="CN95" s="53">
        <f t="shared" si="97"/>
        <v>0</v>
      </c>
      <c r="CO95" s="29">
        <f t="shared" si="98"/>
        <v>0</v>
      </c>
      <c r="CP95" s="49">
        <v>2</v>
      </c>
      <c r="CQ95" s="44">
        <f t="shared" si="101"/>
        <v>0.92500000000000004</v>
      </c>
      <c r="CR95" s="30">
        <v>41447</v>
      </c>
      <c r="CS95" s="19">
        <v>2</v>
      </c>
      <c r="CT95" s="19">
        <v>33.4</v>
      </c>
      <c r="CU95" s="20">
        <v>0</v>
      </c>
      <c r="CV95" s="19">
        <v>0.4</v>
      </c>
      <c r="CW95" s="19">
        <v>0</v>
      </c>
      <c r="CX95" s="22">
        <v>8.3800000000000008</v>
      </c>
      <c r="CY95" s="22">
        <v>5.86</v>
      </c>
      <c r="CZ95" s="22">
        <v>2.0099999999999998</v>
      </c>
      <c r="DA95" s="22">
        <v>0.5</v>
      </c>
      <c r="DB95" s="22">
        <v>12.1</v>
      </c>
      <c r="DC95" s="22">
        <v>367</v>
      </c>
    </row>
    <row r="96" spans="1:107" ht="15.75" customHeight="1" x14ac:dyDescent="0.25">
      <c r="A96" s="63" t="s">
        <v>275</v>
      </c>
      <c r="B96" s="80">
        <v>1</v>
      </c>
      <c r="C96" s="84">
        <v>0.75</v>
      </c>
      <c r="D96" s="75">
        <v>8.3000000000000007</v>
      </c>
      <c r="E96" s="75">
        <v>5.7</v>
      </c>
      <c r="F96" s="75">
        <v>1</v>
      </c>
      <c r="G96" s="4" t="s">
        <v>15</v>
      </c>
      <c r="H96" s="14">
        <v>0</v>
      </c>
      <c r="I96" s="14">
        <v>0</v>
      </c>
      <c r="J96" s="20">
        <v>3</v>
      </c>
      <c r="K96" s="14">
        <v>1</v>
      </c>
      <c r="L96" s="14"/>
      <c r="M96" s="14"/>
      <c r="N96" s="25">
        <v>1</v>
      </c>
      <c r="O96" s="14" t="s">
        <v>28</v>
      </c>
      <c r="P96" s="69"/>
      <c r="Q96" s="14" t="s">
        <v>24</v>
      </c>
      <c r="R96" s="29">
        <v>4</v>
      </c>
      <c r="S96" s="29" t="s">
        <v>16</v>
      </c>
      <c r="T96" s="30">
        <v>41177</v>
      </c>
      <c r="U96" s="31">
        <v>0.75</v>
      </c>
      <c r="V96" s="31">
        <f t="shared" si="52"/>
        <v>0.75</v>
      </c>
      <c r="W96" s="30">
        <v>41191</v>
      </c>
      <c r="X96" s="31">
        <v>0.75</v>
      </c>
      <c r="Y96" s="36">
        <f t="shared" si="99"/>
        <v>0.75</v>
      </c>
      <c r="Z96" s="53">
        <f t="shared" si="65"/>
        <v>41177</v>
      </c>
      <c r="AA96" s="53">
        <f t="shared" si="66"/>
        <v>41191</v>
      </c>
      <c r="AB96" s="60">
        <f t="shared" si="100"/>
        <v>14</v>
      </c>
      <c r="AC96" s="30">
        <v>41205</v>
      </c>
      <c r="AD96" s="31">
        <v>0.75</v>
      </c>
      <c r="AE96" s="31">
        <f t="shared" si="53"/>
        <v>0.75</v>
      </c>
      <c r="AF96" s="53">
        <f t="shared" si="67"/>
        <v>41191</v>
      </c>
      <c r="AG96" s="53">
        <f t="shared" si="68"/>
        <v>41205</v>
      </c>
      <c r="AH96" s="29">
        <f t="shared" si="69"/>
        <v>14</v>
      </c>
      <c r="AI96" s="30">
        <v>41221</v>
      </c>
      <c r="AJ96" s="31">
        <v>0.75</v>
      </c>
      <c r="AK96" s="31">
        <f t="shared" si="54"/>
        <v>0.75</v>
      </c>
      <c r="AL96" s="53">
        <f t="shared" si="70"/>
        <v>41221</v>
      </c>
      <c r="AM96" s="53">
        <f t="shared" si="71"/>
        <v>41235</v>
      </c>
      <c r="AN96" s="29">
        <f t="shared" si="72"/>
        <v>16</v>
      </c>
      <c r="AO96" s="30">
        <v>41235</v>
      </c>
      <c r="AP96" s="31">
        <v>0.75</v>
      </c>
      <c r="AQ96" s="31">
        <f t="shared" si="55"/>
        <v>0.75</v>
      </c>
      <c r="AR96" s="53">
        <f t="shared" si="73"/>
        <v>41235</v>
      </c>
      <c r="AS96" s="53">
        <f t="shared" si="74"/>
        <v>41249</v>
      </c>
      <c r="AT96" s="29">
        <f t="shared" si="75"/>
        <v>14</v>
      </c>
      <c r="AU96" s="30">
        <v>41249</v>
      </c>
      <c r="AV96" s="31">
        <v>0.75</v>
      </c>
      <c r="AW96" s="31">
        <f t="shared" si="56"/>
        <v>0.75</v>
      </c>
      <c r="AX96" s="53">
        <f t="shared" si="76"/>
        <v>41249</v>
      </c>
      <c r="AY96" s="53">
        <f t="shared" si="77"/>
        <v>41261</v>
      </c>
      <c r="AZ96" s="29">
        <f t="shared" si="78"/>
        <v>14</v>
      </c>
      <c r="BA96" s="30">
        <v>41261</v>
      </c>
      <c r="BB96" s="31">
        <v>0.75</v>
      </c>
      <c r="BC96" s="31">
        <f t="shared" si="57"/>
        <v>0.75</v>
      </c>
      <c r="BD96" s="53">
        <f t="shared" si="79"/>
        <v>41261</v>
      </c>
      <c r="BE96" s="53">
        <f t="shared" si="80"/>
        <v>40910</v>
      </c>
      <c r="BF96" s="29">
        <f t="shared" si="81"/>
        <v>12</v>
      </c>
      <c r="BG96" s="30">
        <v>40910</v>
      </c>
      <c r="BH96" s="31">
        <v>0.75</v>
      </c>
      <c r="BI96" s="31">
        <f t="shared" si="58"/>
        <v>0.75</v>
      </c>
      <c r="BJ96" s="53">
        <f t="shared" si="82"/>
        <v>40910</v>
      </c>
      <c r="BK96" s="53">
        <f t="shared" si="83"/>
        <v>40925</v>
      </c>
      <c r="BL96" s="29" t="e">
        <f t="shared" si="84"/>
        <v>#NUM!</v>
      </c>
      <c r="BM96" s="30">
        <v>40925</v>
      </c>
      <c r="BN96" s="31">
        <v>0.75</v>
      </c>
      <c r="BO96" s="31">
        <f t="shared" si="59"/>
        <v>0.75</v>
      </c>
      <c r="BP96" s="53">
        <f t="shared" si="85"/>
        <v>40925</v>
      </c>
      <c r="BQ96" s="53">
        <f t="shared" si="86"/>
        <v>40939</v>
      </c>
      <c r="BR96" s="29">
        <f t="shared" si="87"/>
        <v>15</v>
      </c>
      <c r="BS96" s="30">
        <v>40939</v>
      </c>
      <c r="BT96" s="31">
        <v>0.75</v>
      </c>
      <c r="BU96" s="31">
        <f t="shared" si="60"/>
        <v>0.75</v>
      </c>
      <c r="BV96" s="53">
        <f t="shared" si="88"/>
        <v>40939</v>
      </c>
      <c r="BW96" s="53">
        <f t="shared" si="89"/>
        <v>40953</v>
      </c>
      <c r="BX96" s="29">
        <f t="shared" si="90"/>
        <v>14</v>
      </c>
      <c r="BY96" s="30">
        <v>40953</v>
      </c>
      <c r="BZ96" s="31">
        <v>0.75</v>
      </c>
      <c r="CA96" s="31">
        <f t="shared" si="61"/>
        <v>0.75</v>
      </c>
      <c r="CB96" s="53">
        <f t="shared" si="91"/>
        <v>40953</v>
      </c>
      <c r="CC96" s="53">
        <f t="shared" si="92"/>
        <v>40967</v>
      </c>
      <c r="CD96" s="29">
        <f t="shared" si="93"/>
        <v>14</v>
      </c>
      <c r="CE96" s="30">
        <v>40967</v>
      </c>
      <c r="CF96" s="31">
        <v>0.75</v>
      </c>
      <c r="CG96" s="31">
        <f t="shared" si="62"/>
        <v>0.75</v>
      </c>
      <c r="CH96" s="53">
        <f t="shared" si="94"/>
        <v>40967</v>
      </c>
      <c r="CI96" s="53">
        <f t="shared" si="95"/>
        <v>0</v>
      </c>
      <c r="CJ96" s="29">
        <f t="shared" si="96"/>
        <v>14</v>
      </c>
      <c r="CK96" s="30"/>
      <c r="CL96" s="29"/>
      <c r="CM96" s="31">
        <f t="shared" si="63"/>
        <v>0</v>
      </c>
      <c r="CN96" s="53">
        <f t="shared" si="97"/>
        <v>0</v>
      </c>
      <c r="CO96" s="29" t="e">
        <f t="shared" si="98"/>
        <v>#NUM!</v>
      </c>
      <c r="CP96" s="49">
        <v>12</v>
      </c>
      <c r="CQ96" s="44">
        <f t="shared" si="101"/>
        <v>0.75</v>
      </c>
      <c r="CR96" s="30">
        <v>41348</v>
      </c>
      <c r="CS96" s="19">
        <v>173.2</v>
      </c>
      <c r="CT96" s="19">
        <v>707</v>
      </c>
      <c r="CU96" s="20">
        <v>0</v>
      </c>
      <c r="CV96" s="19">
        <v>1.2</v>
      </c>
      <c r="CW96" s="19">
        <v>0</v>
      </c>
      <c r="CX96" s="19">
        <v>6.79</v>
      </c>
      <c r="CY96" s="19">
        <v>5.01</v>
      </c>
      <c r="CZ96" s="19">
        <v>1.26</v>
      </c>
      <c r="DA96" s="19">
        <v>0.36</v>
      </c>
      <c r="DB96" s="19">
        <v>13.9</v>
      </c>
      <c r="DC96" s="19">
        <v>152</v>
      </c>
    </row>
    <row r="97" spans="1:107" ht="15.75" customHeight="1" x14ac:dyDescent="0.25">
      <c r="A97" s="63" t="s">
        <v>276</v>
      </c>
      <c r="B97" s="79">
        <v>0</v>
      </c>
      <c r="C97" s="84">
        <v>0.85</v>
      </c>
      <c r="D97" s="74">
        <v>4.7</v>
      </c>
      <c r="E97" s="74">
        <v>4.7</v>
      </c>
      <c r="F97" s="74">
        <v>1</v>
      </c>
      <c r="G97" s="4" t="s">
        <v>23</v>
      </c>
      <c r="H97" s="14">
        <v>0</v>
      </c>
      <c r="I97" s="14">
        <v>0</v>
      </c>
      <c r="J97" s="20">
        <v>3</v>
      </c>
      <c r="K97" s="14">
        <v>1</v>
      </c>
      <c r="L97" s="14"/>
      <c r="M97" s="14"/>
      <c r="N97" s="25">
        <v>1</v>
      </c>
      <c r="O97" s="14" t="s">
        <v>16</v>
      </c>
      <c r="P97" s="69">
        <v>123456</v>
      </c>
      <c r="Q97" s="14" t="s">
        <v>16</v>
      </c>
      <c r="R97" s="29">
        <v>0</v>
      </c>
      <c r="S97" s="29" t="s">
        <v>16</v>
      </c>
      <c r="T97" s="30">
        <v>41514</v>
      </c>
      <c r="U97" s="31">
        <v>0.85</v>
      </c>
      <c r="V97" s="31">
        <f t="shared" si="52"/>
        <v>0.85</v>
      </c>
      <c r="W97" s="30">
        <v>41528</v>
      </c>
      <c r="X97" s="31">
        <v>0.85</v>
      </c>
      <c r="Y97" s="36">
        <f t="shared" si="99"/>
        <v>0.85</v>
      </c>
      <c r="Z97" s="53">
        <f t="shared" si="65"/>
        <v>41514</v>
      </c>
      <c r="AA97" s="53">
        <f t="shared" si="66"/>
        <v>41528</v>
      </c>
      <c r="AB97" s="60">
        <f t="shared" si="100"/>
        <v>14</v>
      </c>
      <c r="AC97" s="30">
        <v>41542</v>
      </c>
      <c r="AD97" s="31">
        <v>0.85</v>
      </c>
      <c r="AE97" s="31">
        <f t="shared" si="53"/>
        <v>0.85</v>
      </c>
      <c r="AF97" s="53">
        <f t="shared" si="67"/>
        <v>41528</v>
      </c>
      <c r="AG97" s="53">
        <f t="shared" si="68"/>
        <v>41542</v>
      </c>
      <c r="AH97" s="29">
        <f t="shared" si="69"/>
        <v>14</v>
      </c>
      <c r="AI97" s="30">
        <v>41557</v>
      </c>
      <c r="AJ97" s="31">
        <v>0.85</v>
      </c>
      <c r="AK97" s="31">
        <f t="shared" si="54"/>
        <v>0.85</v>
      </c>
      <c r="AL97" s="53">
        <f t="shared" si="70"/>
        <v>41557</v>
      </c>
      <c r="AM97" s="53">
        <f t="shared" si="71"/>
        <v>0</v>
      </c>
      <c r="AN97" s="29">
        <f t="shared" si="72"/>
        <v>15</v>
      </c>
      <c r="AO97" s="30"/>
      <c r="AP97" s="29"/>
      <c r="AQ97" s="31">
        <f t="shared" si="55"/>
        <v>0</v>
      </c>
      <c r="AR97" s="53">
        <f t="shared" si="73"/>
        <v>0</v>
      </c>
      <c r="AS97" s="53">
        <f t="shared" si="74"/>
        <v>0</v>
      </c>
      <c r="AT97" s="29" t="e">
        <f t="shared" si="75"/>
        <v>#NUM!</v>
      </c>
      <c r="AU97" s="30"/>
      <c r="AV97" s="29"/>
      <c r="AW97" s="31">
        <f t="shared" si="56"/>
        <v>0</v>
      </c>
      <c r="AX97" s="53">
        <f t="shared" si="76"/>
        <v>0</v>
      </c>
      <c r="AY97" s="53">
        <f t="shared" si="77"/>
        <v>0</v>
      </c>
      <c r="AZ97" s="29">
        <f t="shared" si="78"/>
        <v>0</v>
      </c>
      <c r="BA97" s="30"/>
      <c r="BB97" s="29"/>
      <c r="BC97" s="31">
        <f t="shared" si="57"/>
        <v>0</v>
      </c>
      <c r="BD97" s="53">
        <f t="shared" si="79"/>
        <v>0</v>
      </c>
      <c r="BE97" s="53">
        <f t="shared" si="80"/>
        <v>0</v>
      </c>
      <c r="BF97" s="29">
        <f t="shared" si="81"/>
        <v>0</v>
      </c>
      <c r="BG97" s="30"/>
      <c r="BH97" s="29"/>
      <c r="BI97" s="31">
        <f t="shared" si="58"/>
        <v>0</v>
      </c>
      <c r="BJ97" s="53">
        <f t="shared" si="82"/>
        <v>0</v>
      </c>
      <c r="BK97" s="53">
        <f t="shared" si="83"/>
        <v>0</v>
      </c>
      <c r="BL97" s="29">
        <f t="shared" si="84"/>
        <v>0</v>
      </c>
      <c r="BM97" s="30"/>
      <c r="BN97" s="29"/>
      <c r="BO97" s="31">
        <f t="shared" si="59"/>
        <v>0</v>
      </c>
      <c r="BP97" s="53">
        <f t="shared" si="85"/>
        <v>0</v>
      </c>
      <c r="BQ97" s="53">
        <f t="shared" si="86"/>
        <v>0</v>
      </c>
      <c r="BR97" s="29">
        <f t="shared" si="87"/>
        <v>0</v>
      </c>
      <c r="BS97" s="30"/>
      <c r="BT97" s="29"/>
      <c r="BU97" s="31">
        <f t="shared" si="60"/>
        <v>0</v>
      </c>
      <c r="BV97" s="53">
        <f t="shared" si="88"/>
        <v>0</v>
      </c>
      <c r="BW97" s="53">
        <f t="shared" si="89"/>
        <v>0</v>
      </c>
      <c r="BX97" s="29">
        <f t="shared" si="90"/>
        <v>0</v>
      </c>
      <c r="BY97" s="30"/>
      <c r="BZ97" s="29"/>
      <c r="CA97" s="31">
        <f t="shared" si="61"/>
        <v>0</v>
      </c>
      <c r="CB97" s="53">
        <f t="shared" si="91"/>
        <v>0</v>
      </c>
      <c r="CC97" s="53">
        <f t="shared" si="92"/>
        <v>0</v>
      </c>
      <c r="CD97" s="29">
        <f t="shared" si="93"/>
        <v>0</v>
      </c>
      <c r="CE97" s="30"/>
      <c r="CF97" s="29"/>
      <c r="CG97" s="31">
        <f t="shared" si="62"/>
        <v>0</v>
      </c>
      <c r="CH97" s="53">
        <f t="shared" si="94"/>
        <v>0</v>
      </c>
      <c r="CI97" s="53">
        <f t="shared" si="95"/>
        <v>0</v>
      </c>
      <c r="CJ97" s="29">
        <f t="shared" si="96"/>
        <v>0</v>
      </c>
      <c r="CK97" s="30"/>
      <c r="CL97" s="29"/>
      <c r="CM97" s="31">
        <f t="shared" si="63"/>
        <v>0</v>
      </c>
      <c r="CN97" s="53">
        <f t="shared" si="97"/>
        <v>0</v>
      </c>
      <c r="CO97" s="29">
        <f t="shared" si="98"/>
        <v>0</v>
      </c>
      <c r="CP97" s="49">
        <v>4</v>
      </c>
      <c r="CQ97" s="44">
        <f t="shared" si="101"/>
        <v>0.85</v>
      </c>
      <c r="CR97" s="30">
        <v>41655</v>
      </c>
      <c r="CS97" s="21">
        <v>386</v>
      </c>
      <c r="CT97" s="19">
        <v>400000</v>
      </c>
      <c r="CU97" s="20">
        <v>1</v>
      </c>
      <c r="CV97" s="19">
        <v>0.5</v>
      </c>
      <c r="CW97" s="19">
        <v>0</v>
      </c>
      <c r="CX97" s="19">
        <v>5.25</v>
      </c>
      <c r="CY97" s="19">
        <v>3.17</v>
      </c>
      <c r="CZ97" s="19">
        <v>1.39</v>
      </c>
      <c r="DA97" s="19">
        <v>0.5</v>
      </c>
      <c r="DB97" s="19">
        <v>12</v>
      </c>
      <c r="DC97" s="19">
        <v>230</v>
      </c>
    </row>
    <row r="98" spans="1:107" ht="15.75" customHeight="1" x14ac:dyDescent="0.25">
      <c r="A98" s="63" t="s">
        <v>277</v>
      </c>
      <c r="B98" s="81">
        <v>0</v>
      </c>
      <c r="C98" s="83">
        <v>1</v>
      </c>
      <c r="D98" s="76">
        <v>33.6</v>
      </c>
      <c r="E98" s="76">
        <v>23.53</v>
      </c>
      <c r="F98" s="76">
        <v>1</v>
      </c>
      <c r="G98" s="4" t="s">
        <v>15</v>
      </c>
      <c r="H98" s="14">
        <v>0</v>
      </c>
      <c r="I98" s="14">
        <v>0</v>
      </c>
      <c r="J98" s="20">
        <v>3</v>
      </c>
      <c r="K98" s="14">
        <v>1</v>
      </c>
      <c r="L98" s="14"/>
      <c r="M98" s="14"/>
      <c r="N98" s="25">
        <v>1</v>
      </c>
      <c r="O98" s="14" t="s">
        <v>18</v>
      </c>
      <c r="P98" s="69"/>
      <c r="Q98" s="14" t="s">
        <v>25</v>
      </c>
      <c r="R98" s="29">
        <v>2</v>
      </c>
      <c r="S98" s="29" t="s">
        <v>16</v>
      </c>
      <c r="T98" s="30">
        <v>41038</v>
      </c>
      <c r="U98" s="31">
        <v>1</v>
      </c>
      <c r="V98" s="31">
        <f t="shared" si="52"/>
        <v>1</v>
      </c>
      <c r="W98" s="30">
        <v>41052</v>
      </c>
      <c r="X98" s="31">
        <v>1</v>
      </c>
      <c r="Y98" s="36">
        <f t="shared" si="99"/>
        <v>1</v>
      </c>
      <c r="Z98" s="53">
        <f t="shared" si="65"/>
        <v>41038</v>
      </c>
      <c r="AA98" s="53">
        <f t="shared" si="66"/>
        <v>41052</v>
      </c>
      <c r="AB98" s="60">
        <f t="shared" si="100"/>
        <v>14</v>
      </c>
      <c r="AC98" s="30">
        <v>41066</v>
      </c>
      <c r="AD98" s="31">
        <v>1</v>
      </c>
      <c r="AE98" s="31">
        <f t="shared" si="53"/>
        <v>1</v>
      </c>
      <c r="AF98" s="53">
        <f t="shared" si="67"/>
        <v>41052</v>
      </c>
      <c r="AG98" s="53">
        <f t="shared" si="68"/>
        <v>41066</v>
      </c>
      <c r="AH98" s="29">
        <f t="shared" si="69"/>
        <v>14</v>
      </c>
      <c r="AI98" s="30">
        <v>41080</v>
      </c>
      <c r="AJ98" s="31">
        <v>1</v>
      </c>
      <c r="AK98" s="31">
        <f t="shared" si="54"/>
        <v>1</v>
      </c>
      <c r="AL98" s="53">
        <f t="shared" si="70"/>
        <v>41080</v>
      </c>
      <c r="AM98" s="53">
        <f t="shared" si="71"/>
        <v>41094</v>
      </c>
      <c r="AN98" s="29">
        <f t="shared" si="72"/>
        <v>14</v>
      </c>
      <c r="AO98" s="30">
        <v>41094</v>
      </c>
      <c r="AP98" s="31">
        <v>1</v>
      </c>
      <c r="AQ98" s="31">
        <f t="shared" si="55"/>
        <v>1</v>
      </c>
      <c r="AR98" s="53">
        <f t="shared" si="73"/>
        <v>41094</v>
      </c>
      <c r="AS98" s="53">
        <f t="shared" si="74"/>
        <v>41108</v>
      </c>
      <c r="AT98" s="29">
        <f t="shared" si="75"/>
        <v>14</v>
      </c>
      <c r="AU98" s="30">
        <v>41108</v>
      </c>
      <c r="AV98" s="31">
        <v>1</v>
      </c>
      <c r="AW98" s="31">
        <f t="shared" si="56"/>
        <v>1</v>
      </c>
      <c r="AX98" s="53">
        <f t="shared" si="76"/>
        <v>41108</v>
      </c>
      <c r="AY98" s="53">
        <f t="shared" si="77"/>
        <v>41122</v>
      </c>
      <c r="AZ98" s="29">
        <f t="shared" si="78"/>
        <v>14</v>
      </c>
      <c r="BA98" s="30">
        <v>41122</v>
      </c>
      <c r="BB98" s="31">
        <v>1</v>
      </c>
      <c r="BC98" s="31">
        <f t="shared" si="57"/>
        <v>1</v>
      </c>
      <c r="BD98" s="53">
        <f t="shared" si="79"/>
        <v>41122</v>
      </c>
      <c r="BE98" s="53">
        <f t="shared" si="80"/>
        <v>41137</v>
      </c>
      <c r="BF98" s="29">
        <f t="shared" si="81"/>
        <v>14</v>
      </c>
      <c r="BG98" s="30">
        <v>41137</v>
      </c>
      <c r="BH98" s="31">
        <v>1</v>
      </c>
      <c r="BI98" s="31">
        <f t="shared" si="58"/>
        <v>1</v>
      </c>
      <c r="BJ98" s="53">
        <f t="shared" si="82"/>
        <v>41137</v>
      </c>
      <c r="BK98" s="53">
        <f t="shared" si="83"/>
        <v>41151</v>
      </c>
      <c r="BL98" s="29">
        <f t="shared" si="84"/>
        <v>15</v>
      </c>
      <c r="BM98" s="30">
        <v>41151</v>
      </c>
      <c r="BN98" s="31">
        <v>1</v>
      </c>
      <c r="BO98" s="31">
        <f t="shared" si="59"/>
        <v>1</v>
      </c>
      <c r="BP98" s="53">
        <f t="shared" si="85"/>
        <v>41151</v>
      </c>
      <c r="BQ98" s="53">
        <f t="shared" si="86"/>
        <v>41163</v>
      </c>
      <c r="BR98" s="29">
        <f t="shared" si="87"/>
        <v>14</v>
      </c>
      <c r="BS98" s="30">
        <v>41163</v>
      </c>
      <c r="BT98" s="31">
        <v>1</v>
      </c>
      <c r="BU98" s="31">
        <f t="shared" si="60"/>
        <v>1</v>
      </c>
      <c r="BV98" s="53">
        <f t="shared" si="88"/>
        <v>41163</v>
      </c>
      <c r="BW98" s="53">
        <f t="shared" si="89"/>
        <v>41177</v>
      </c>
      <c r="BX98" s="29">
        <f t="shared" si="90"/>
        <v>12</v>
      </c>
      <c r="BY98" s="30">
        <v>41177</v>
      </c>
      <c r="BZ98" s="31">
        <v>1</v>
      </c>
      <c r="CA98" s="31">
        <f t="shared" si="61"/>
        <v>1</v>
      </c>
      <c r="CB98" s="53">
        <f t="shared" si="91"/>
        <v>41177</v>
      </c>
      <c r="CC98" s="53">
        <f t="shared" si="92"/>
        <v>0</v>
      </c>
      <c r="CD98" s="29">
        <f t="shared" si="93"/>
        <v>14</v>
      </c>
      <c r="CE98" s="30"/>
      <c r="CF98" s="29"/>
      <c r="CG98" s="31">
        <f t="shared" si="62"/>
        <v>0</v>
      </c>
      <c r="CH98" s="53">
        <f t="shared" si="94"/>
        <v>0</v>
      </c>
      <c r="CI98" s="53">
        <f t="shared" si="95"/>
        <v>0</v>
      </c>
      <c r="CJ98" s="29" t="e">
        <f t="shared" si="96"/>
        <v>#NUM!</v>
      </c>
      <c r="CK98" s="30"/>
      <c r="CL98" s="29"/>
      <c r="CM98" s="31">
        <f t="shared" si="63"/>
        <v>0</v>
      </c>
      <c r="CN98" s="53">
        <f t="shared" si="97"/>
        <v>0</v>
      </c>
      <c r="CO98" s="29">
        <f t="shared" si="98"/>
        <v>0</v>
      </c>
      <c r="CP98" s="49">
        <v>11</v>
      </c>
      <c r="CQ98" s="44">
        <f t="shared" si="101"/>
        <v>1</v>
      </c>
      <c r="CR98" s="30">
        <v>41744</v>
      </c>
      <c r="CS98" s="19">
        <v>18</v>
      </c>
      <c r="CT98" s="19">
        <v>1</v>
      </c>
      <c r="CU98" s="20">
        <v>0</v>
      </c>
      <c r="CV98" s="19">
        <v>0.6</v>
      </c>
      <c r="CW98" s="19">
        <v>0</v>
      </c>
      <c r="CX98" s="19">
        <v>7.94</v>
      </c>
      <c r="CY98" s="19">
        <v>5.41</v>
      </c>
      <c r="CZ98" s="19">
        <v>1.48</v>
      </c>
      <c r="DA98" s="19">
        <v>0.66</v>
      </c>
      <c r="DB98" s="19">
        <v>15.5</v>
      </c>
      <c r="DC98" s="19">
        <v>270</v>
      </c>
    </row>
    <row r="99" spans="1:107" ht="15.75" customHeight="1" x14ac:dyDescent="0.25">
      <c r="A99" s="63" t="s">
        <v>278</v>
      </c>
      <c r="B99" s="79">
        <v>1</v>
      </c>
      <c r="C99" s="84">
        <v>0.85</v>
      </c>
      <c r="D99" s="74">
        <v>5.37</v>
      </c>
      <c r="E99" s="74">
        <v>1.83</v>
      </c>
      <c r="F99" s="74">
        <v>1</v>
      </c>
      <c r="G99" s="4" t="s">
        <v>15</v>
      </c>
      <c r="H99" s="14">
        <v>0</v>
      </c>
      <c r="I99" s="14">
        <v>0</v>
      </c>
      <c r="J99" s="20">
        <v>3</v>
      </c>
      <c r="K99" s="14">
        <v>1</v>
      </c>
      <c r="L99" s="14"/>
      <c r="M99" s="14"/>
      <c r="N99" s="25">
        <v>1</v>
      </c>
      <c r="O99" s="14" t="s">
        <v>28</v>
      </c>
      <c r="P99" s="69"/>
      <c r="Q99" s="14" t="s">
        <v>27</v>
      </c>
      <c r="R99" s="29">
        <v>2</v>
      </c>
      <c r="S99" s="29" t="s">
        <v>16</v>
      </c>
      <c r="T99" s="30">
        <v>41477</v>
      </c>
      <c r="U99" s="31">
        <v>0.85</v>
      </c>
      <c r="V99" s="31">
        <f t="shared" si="52"/>
        <v>0.85</v>
      </c>
      <c r="W99" s="30">
        <v>41506</v>
      </c>
      <c r="X99" s="31">
        <v>0.85</v>
      </c>
      <c r="Y99" s="36">
        <f t="shared" si="99"/>
        <v>0.85</v>
      </c>
      <c r="Z99" s="53">
        <f t="shared" si="65"/>
        <v>41477</v>
      </c>
      <c r="AA99" s="53">
        <f t="shared" si="66"/>
        <v>41506</v>
      </c>
      <c r="AB99" s="60">
        <f t="shared" si="100"/>
        <v>29</v>
      </c>
      <c r="AC99" s="30">
        <v>41522</v>
      </c>
      <c r="AD99" s="31">
        <v>0.85</v>
      </c>
      <c r="AE99" s="31">
        <f t="shared" si="53"/>
        <v>0.85</v>
      </c>
      <c r="AF99" s="53">
        <f t="shared" si="67"/>
        <v>41506</v>
      </c>
      <c r="AG99" s="53">
        <f t="shared" si="68"/>
        <v>41522</v>
      </c>
      <c r="AH99" s="29">
        <f t="shared" si="69"/>
        <v>16</v>
      </c>
      <c r="AI99" s="30">
        <v>41560</v>
      </c>
      <c r="AJ99" s="31">
        <v>0.85</v>
      </c>
      <c r="AK99" s="31">
        <f t="shared" si="54"/>
        <v>0.85</v>
      </c>
      <c r="AL99" s="53">
        <f t="shared" si="70"/>
        <v>41560</v>
      </c>
      <c r="AM99" s="53">
        <f t="shared" si="71"/>
        <v>0</v>
      </c>
      <c r="AN99" s="29">
        <f t="shared" si="72"/>
        <v>38</v>
      </c>
      <c r="AO99" s="30"/>
      <c r="AP99" s="29"/>
      <c r="AQ99" s="31">
        <f t="shared" si="55"/>
        <v>0</v>
      </c>
      <c r="AR99" s="53">
        <f t="shared" si="73"/>
        <v>0</v>
      </c>
      <c r="AS99" s="53">
        <f t="shared" si="74"/>
        <v>0</v>
      </c>
      <c r="AT99" s="29" t="e">
        <f t="shared" si="75"/>
        <v>#NUM!</v>
      </c>
      <c r="AU99" s="30"/>
      <c r="AV99" s="29"/>
      <c r="AW99" s="31">
        <f t="shared" si="56"/>
        <v>0</v>
      </c>
      <c r="AX99" s="53">
        <f t="shared" si="76"/>
        <v>0</v>
      </c>
      <c r="AY99" s="53">
        <f t="shared" si="77"/>
        <v>0</v>
      </c>
      <c r="AZ99" s="29">
        <f t="shared" si="78"/>
        <v>0</v>
      </c>
      <c r="BA99" s="30"/>
      <c r="BB99" s="29"/>
      <c r="BC99" s="31">
        <f t="shared" si="57"/>
        <v>0</v>
      </c>
      <c r="BD99" s="53">
        <f t="shared" si="79"/>
        <v>0</v>
      </c>
      <c r="BE99" s="53">
        <f t="shared" si="80"/>
        <v>0</v>
      </c>
      <c r="BF99" s="29">
        <f t="shared" si="81"/>
        <v>0</v>
      </c>
      <c r="BG99" s="30"/>
      <c r="BH99" s="29"/>
      <c r="BI99" s="31">
        <f t="shared" si="58"/>
        <v>0</v>
      </c>
      <c r="BJ99" s="53">
        <f t="shared" si="82"/>
        <v>0</v>
      </c>
      <c r="BK99" s="53">
        <f t="shared" si="83"/>
        <v>0</v>
      </c>
      <c r="BL99" s="29">
        <f t="shared" si="84"/>
        <v>0</v>
      </c>
      <c r="BM99" s="30"/>
      <c r="BN99" s="29"/>
      <c r="BO99" s="31">
        <f t="shared" si="59"/>
        <v>0</v>
      </c>
      <c r="BP99" s="53">
        <f t="shared" si="85"/>
        <v>0</v>
      </c>
      <c r="BQ99" s="53">
        <f t="shared" si="86"/>
        <v>0</v>
      </c>
      <c r="BR99" s="29">
        <f t="shared" si="87"/>
        <v>0</v>
      </c>
      <c r="BS99" s="30"/>
      <c r="BT99" s="29"/>
      <c r="BU99" s="31">
        <f t="shared" si="60"/>
        <v>0</v>
      </c>
      <c r="BV99" s="53">
        <f t="shared" si="88"/>
        <v>0</v>
      </c>
      <c r="BW99" s="53">
        <f t="shared" si="89"/>
        <v>0</v>
      </c>
      <c r="BX99" s="29">
        <f t="shared" si="90"/>
        <v>0</v>
      </c>
      <c r="BY99" s="30"/>
      <c r="BZ99" s="29"/>
      <c r="CA99" s="31">
        <f t="shared" si="61"/>
        <v>0</v>
      </c>
      <c r="CB99" s="53">
        <f t="shared" si="91"/>
        <v>0</v>
      </c>
      <c r="CC99" s="53">
        <f t="shared" si="92"/>
        <v>0</v>
      </c>
      <c r="CD99" s="29">
        <f t="shared" si="93"/>
        <v>0</v>
      </c>
      <c r="CE99" s="30"/>
      <c r="CF99" s="29"/>
      <c r="CG99" s="31">
        <f t="shared" si="62"/>
        <v>0</v>
      </c>
      <c r="CH99" s="53">
        <f t="shared" si="94"/>
        <v>0</v>
      </c>
      <c r="CI99" s="53">
        <f t="shared" si="95"/>
        <v>0</v>
      </c>
      <c r="CJ99" s="29">
        <f t="shared" si="96"/>
        <v>0</v>
      </c>
      <c r="CK99" s="30"/>
      <c r="CL99" s="29"/>
      <c r="CM99" s="31">
        <f t="shared" si="63"/>
        <v>0</v>
      </c>
      <c r="CN99" s="53">
        <f t="shared" si="97"/>
        <v>0</v>
      </c>
      <c r="CO99" s="29">
        <f t="shared" si="98"/>
        <v>0</v>
      </c>
      <c r="CP99" s="49">
        <v>4</v>
      </c>
      <c r="CQ99" s="44">
        <f t="shared" si="101"/>
        <v>0.85</v>
      </c>
      <c r="CR99" s="30">
        <v>41532</v>
      </c>
      <c r="CS99" s="19">
        <v>6</v>
      </c>
      <c r="CT99" s="19">
        <v>1114</v>
      </c>
      <c r="CU99" s="20">
        <v>18</v>
      </c>
      <c r="CV99" s="19">
        <v>0.9</v>
      </c>
      <c r="CW99" s="19">
        <v>0</v>
      </c>
      <c r="CX99" s="19">
        <v>6.63</v>
      </c>
      <c r="CY99" s="19">
        <v>4.37</v>
      </c>
      <c r="CZ99" s="19">
        <v>1.31</v>
      </c>
      <c r="DA99" s="19">
        <v>0.57999999999999996</v>
      </c>
      <c r="DB99" s="19">
        <v>10.1</v>
      </c>
      <c r="DC99" s="19">
        <v>236</v>
      </c>
    </row>
    <row r="100" spans="1:107" ht="15.75" customHeight="1" x14ac:dyDescent="0.25">
      <c r="A100" s="63" t="s">
        <v>279</v>
      </c>
      <c r="B100" s="79">
        <v>1</v>
      </c>
      <c r="C100" s="83">
        <v>1</v>
      </c>
      <c r="D100" s="74">
        <v>37.729999999999997</v>
      </c>
      <c r="E100" s="74">
        <v>20.43</v>
      </c>
      <c r="F100" s="74">
        <v>1</v>
      </c>
      <c r="G100" s="4" t="s">
        <v>15</v>
      </c>
      <c r="H100" s="14">
        <v>1</v>
      </c>
      <c r="I100" s="14">
        <v>1</v>
      </c>
      <c r="J100" s="20">
        <v>2</v>
      </c>
      <c r="K100" s="14">
        <v>0</v>
      </c>
      <c r="L100" s="14">
        <v>1</v>
      </c>
      <c r="M100" s="14">
        <v>1</v>
      </c>
      <c r="N100" s="25">
        <v>3</v>
      </c>
      <c r="O100" s="14" t="s">
        <v>18</v>
      </c>
      <c r="P100" s="69"/>
      <c r="Q100" s="14" t="s">
        <v>21</v>
      </c>
      <c r="R100" s="29">
        <v>1</v>
      </c>
      <c r="S100" s="29" t="s">
        <v>45</v>
      </c>
      <c r="T100" s="30">
        <v>41526</v>
      </c>
      <c r="U100" s="31">
        <v>1</v>
      </c>
      <c r="V100" s="31">
        <f t="shared" si="52"/>
        <v>1</v>
      </c>
      <c r="W100" s="30">
        <v>41540</v>
      </c>
      <c r="X100" s="31">
        <v>1</v>
      </c>
      <c r="Y100" s="36">
        <f t="shared" si="99"/>
        <v>1</v>
      </c>
      <c r="Z100" s="53">
        <f t="shared" si="65"/>
        <v>41526</v>
      </c>
      <c r="AA100" s="53">
        <f t="shared" si="66"/>
        <v>41540</v>
      </c>
      <c r="AB100" s="60">
        <f t="shared" si="100"/>
        <v>14</v>
      </c>
      <c r="AC100" s="30">
        <v>41555</v>
      </c>
      <c r="AD100" s="31">
        <v>1</v>
      </c>
      <c r="AE100" s="31">
        <f t="shared" si="53"/>
        <v>1</v>
      </c>
      <c r="AF100" s="53">
        <f t="shared" si="67"/>
        <v>41540</v>
      </c>
      <c r="AG100" s="53">
        <f t="shared" si="68"/>
        <v>41555</v>
      </c>
      <c r="AH100" s="29">
        <f t="shared" si="69"/>
        <v>15</v>
      </c>
      <c r="AI100" s="30">
        <v>41569</v>
      </c>
      <c r="AJ100" s="31">
        <v>1</v>
      </c>
      <c r="AK100" s="31">
        <f t="shared" si="54"/>
        <v>1</v>
      </c>
      <c r="AL100" s="53">
        <f t="shared" si="70"/>
        <v>41569</v>
      </c>
      <c r="AM100" s="53">
        <f t="shared" si="71"/>
        <v>41583</v>
      </c>
      <c r="AN100" s="29">
        <f t="shared" si="72"/>
        <v>14</v>
      </c>
      <c r="AO100" s="30">
        <v>41583</v>
      </c>
      <c r="AP100" s="31">
        <v>0.8</v>
      </c>
      <c r="AQ100" s="31">
        <f t="shared" si="55"/>
        <v>0.8</v>
      </c>
      <c r="AR100" s="53">
        <f t="shared" si="73"/>
        <v>41583</v>
      </c>
      <c r="AS100" s="53">
        <f t="shared" si="74"/>
        <v>41597</v>
      </c>
      <c r="AT100" s="29">
        <f t="shared" si="75"/>
        <v>14</v>
      </c>
      <c r="AU100" s="30">
        <v>41597</v>
      </c>
      <c r="AV100" s="31">
        <v>0.8</v>
      </c>
      <c r="AW100" s="31">
        <f t="shared" si="56"/>
        <v>0.8</v>
      </c>
      <c r="AX100" s="53">
        <f t="shared" si="76"/>
        <v>41597</v>
      </c>
      <c r="AY100" s="53">
        <f t="shared" si="77"/>
        <v>41619</v>
      </c>
      <c r="AZ100" s="29">
        <f t="shared" si="78"/>
        <v>14</v>
      </c>
      <c r="BA100" s="30">
        <v>41619</v>
      </c>
      <c r="BB100" s="31">
        <v>1</v>
      </c>
      <c r="BC100" s="31">
        <f t="shared" si="57"/>
        <v>1</v>
      </c>
      <c r="BD100" s="53">
        <f t="shared" si="79"/>
        <v>41619</v>
      </c>
      <c r="BE100" s="53">
        <f t="shared" si="80"/>
        <v>41635</v>
      </c>
      <c r="BF100" s="29">
        <f t="shared" si="81"/>
        <v>22</v>
      </c>
      <c r="BG100" s="30">
        <v>41635</v>
      </c>
      <c r="BH100" s="31">
        <v>1</v>
      </c>
      <c r="BI100" s="31">
        <f t="shared" si="58"/>
        <v>1</v>
      </c>
      <c r="BJ100" s="53">
        <f t="shared" si="82"/>
        <v>41635</v>
      </c>
      <c r="BK100" s="53">
        <f t="shared" si="83"/>
        <v>41289</v>
      </c>
      <c r="BL100" s="29">
        <f t="shared" si="84"/>
        <v>16</v>
      </c>
      <c r="BM100" s="30">
        <v>41289</v>
      </c>
      <c r="BN100" s="31">
        <v>1</v>
      </c>
      <c r="BO100" s="31">
        <f t="shared" si="59"/>
        <v>1</v>
      </c>
      <c r="BP100" s="53">
        <f t="shared" si="85"/>
        <v>41289</v>
      </c>
      <c r="BQ100" s="53">
        <f t="shared" si="86"/>
        <v>41310</v>
      </c>
      <c r="BR100" s="29" t="e">
        <f t="shared" si="87"/>
        <v>#NUM!</v>
      </c>
      <c r="BS100" s="30">
        <v>41310</v>
      </c>
      <c r="BT100" s="31">
        <v>1</v>
      </c>
      <c r="BU100" s="31">
        <f t="shared" si="60"/>
        <v>1</v>
      </c>
      <c r="BV100" s="53">
        <f t="shared" si="88"/>
        <v>41310</v>
      </c>
      <c r="BW100" s="53">
        <f t="shared" si="89"/>
        <v>0</v>
      </c>
      <c r="BX100" s="29">
        <f t="shared" si="90"/>
        <v>21</v>
      </c>
      <c r="BY100" s="30"/>
      <c r="BZ100" s="29"/>
      <c r="CA100" s="31">
        <f t="shared" si="61"/>
        <v>0</v>
      </c>
      <c r="CB100" s="53">
        <f t="shared" si="91"/>
        <v>0</v>
      </c>
      <c r="CC100" s="53">
        <f t="shared" si="92"/>
        <v>0</v>
      </c>
      <c r="CD100" s="29" t="e">
        <f t="shared" si="93"/>
        <v>#NUM!</v>
      </c>
      <c r="CE100" s="30"/>
      <c r="CF100" s="29"/>
      <c r="CG100" s="31">
        <f t="shared" si="62"/>
        <v>0</v>
      </c>
      <c r="CH100" s="53">
        <f t="shared" si="94"/>
        <v>0</v>
      </c>
      <c r="CI100" s="53">
        <f t="shared" si="95"/>
        <v>0</v>
      </c>
      <c r="CJ100" s="29">
        <f t="shared" si="96"/>
        <v>0</v>
      </c>
      <c r="CK100" s="30"/>
      <c r="CL100" s="29"/>
      <c r="CM100" s="31">
        <f t="shared" si="63"/>
        <v>0</v>
      </c>
      <c r="CN100" s="53">
        <f t="shared" si="97"/>
        <v>0</v>
      </c>
      <c r="CO100" s="29">
        <f t="shared" si="98"/>
        <v>0</v>
      </c>
      <c r="CP100" s="49">
        <v>10</v>
      </c>
      <c r="CQ100" s="44">
        <f t="shared" si="101"/>
        <v>0.96</v>
      </c>
      <c r="CR100" s="30">
        <v>42139</v>
      </c>
      <c r="CS100" s="19">
        <v>2.2000000000000002</v>
      </c>
      <c r="CT100" s="19">
        <v>106</v>
      </c>
      <c r="CU100" s="20">
        <v>0</v>
      </c>
      <c r="CV100" s="19">
        <v>1.4</v>
      </c>
      <c r="CW100" s="19">
        <v>0</v>
      </c>
      <c r="CX100" s="19">
        <v>7.1</v>
      </c>
      <c r="CY100" s="19">
        <v>123456</v>
      </c>
      <c r="CZ100" s="19">
        <v>123456</v>
      </c>
      <c r="DA100" s="19">
        <v>123456</v>
      </c>
      <c r="DB100" s="19">
        <v>13.9</v>
      </c>
      <c r="DC100" s="19">
        <v>192</v>
      </c>
    </row>
    <row r="101" spans="1:107" ht="15.75" customHeight="1" x14ac:dyDescent="0.25">
      <c r="A101" s="63" t="s">
        <v>280</v>
      </c>
      <c r="B101" s="79">
        <v>0</v>
      </c>
      <c r="C101" s="83">
        <v>1</v>
      </c>
      <c r="D101" s="74">
        <v>16.93</v>
      </c>
      <c r="E101" s="74">
        <v>12.4</v>
      </c>
      <c r="F101" s="74">
        <v>1</v>
      </c>
      <c r="G101" s="4" t="s">
        <v>15</v>
      </c>
      <c r="H101" s="14">
        <v>0</v>
      </c>
      <c r="I101" s="14">
        <v>0</v>
      </c>
      <c r="J101" s="20">
        <v>3</v>
      </c>
      <c r="K101" s="14">
        <v>1</v>
      </c>
      <c r="L101" s="14"/>
      <c r="M101" s="14"/>
      <c r="N101" s="25">
        <v>1</v>
      </c>
      <c r="O101" s="14" t="s">
        <v>16</v>
      </c>
      <c r="P101" s="69"/>
      <c r="Q101" s="14"/>
      <c r="R101" s="29">
        <v>0</v>
      </c>
      <c r="S101" s="29" t="s">
        <v>16</v>
      </c>
      <c r="T101" s="30">
        <v>42150</v>
      </c>
      <c r="U101" s="31">
        <v>1</v>
      </c>
      <c r="V101" s="31">
        <f t="shared" si="52"/>
        <v>1</v>
      </c>
      <c r="W101" s="30">
        <v>42165</v>
      </c>
      <c r="X101" s="31">
        <v>1</v>
      </c>
      <c r="Y101" s="36">
        <f t="shared" si="99"/>
        <v>1</v>
      </c>
      <c r="Z101" s="53">
        <f t="shared" si="65"/>
        <v>42150</v>
      </c>
      <c r="AA101" s="53">
        <f t="shared" si="66"/>
        <v>42165</v>
      </c>
      <c r="AB101" s="60">
        <f t="shared" si="100"/>
        <v>15</v>
      </c>
      <c r="AC101" s="30">
        <v>42180</v>
      </c>
      <c r="AD101" s="31">
        <v>1</v>
      </c>
      <c r="AE101" s="31">
        <f t="shared" si="53"/>
        <v>1</v>
      </c>
      <c r="AF101" s="53">
        <f t="shared" si="67"/>
        <v>42165</v>
      </c>
      <c r="AG101" s="53">
        <f t="shared" si="68"/>
        <v>42180</v>
      </c>
      <c r="AH101" s="29">
        <f t="shared" si="69"/>
        <v>15</v>
      </c>
      <c r="AI101" s="30">
        <v>42194</v>
      </c>
      <c r="AJ101" s="31">
        <v>1</v>
      </c>
      <c r="AK101" s="31">
        <f t="shared" si="54"/>
        <v>1</v>
      </c>
      <c r="AL101" s="53">
        <f t="shared" si="70"/>
        <v>42194</v>
      </c>
      <c r="AM101" s="53">
        <f t="shared" si="71"/>
        <v>42208</v>
      </c>
      <c r="AN101" s="29">
        <f t="shared" si="72"/>
        <v>14</v>
      </c>
      <c r="AO101" s="30">
        <v>42208</v>
      </c>
      <c r="AP101" s="31">
        <v>1</v>
      </c>
      <c r="AQ101" s="31">
        <f t="shared" si="55"/>
        <v>1</v>
      </c>
      <c r="AR101" s="53">
        <f t="shared" si="73"/>
        <v>42208</v>
      </c>
      <c r="AS101" s="53">
        <f t="shared" si="74"/>
        <v>42222</v>
      </c>
      <c r="AT101" s="29">
        <f t="shared" si="75"/>
        <v>14</v>
      </c>
      <c r="AU101" s="30">
        <v>42222</v>
      </c>
      <c r="AV101" s="31">
        <v>1</v>
      </c>
      <c r="AW101" s="31">
        <f t="shared" si="56"/>
        <v>1</v>
      </c>
      <c r="AX101" s="53">
        <f t="shared" si="76"/>
        <v>42222</v>
      </c>
      <c r="AY101" s="53">
        <f t="shared" si="77"/>
        <v>42243</v>
      </c>
      <c r="AZ101" s="29">
        <f t="shared" si="78"/>
        <v>14</v>
      </c>
      <c r="BA101" s="30">
        <v>42243</v>
      </c>
      <c r="BB101" s="31">
        <v>1</v>
      </c>
      <c r="BC101" s="31">
        <f t="shared" si="57"/>
        <v>1</v>
      </c>
      <c r="BD101" s="53">
        <f t="shared" si="79"/>
        <v>42243</v>
      </c>
      <c r="BE101" s="53">
        <f t="shared" si="80"/>
        <v>42257</v>
      </c>
      <c r="BF101" s="29">
        <f t="shared" si="81"/>
        <v>21</v>
      </c>
      <c r="BG101" s="30">
        <v>42257</v>
      </c>
      <c r="BH101" s="31">
        <v>1</v>
      </c>
      <c r="BI101" s="31">
        <f t="shared" si="58"/>
        <v>1</v>
      </c>
      <c r="BJ101" s="53">
        <f t="shared" si="82"/>
        <v>42257</v>
      </c>
      <c r="BK101" s="53">
        <f t="shared" si="83"/>
        <v>42271</v>
      </c>
      <c r="BL101" s="29">
        <f t="shared" si="84"/>
        <v>14</v>
      </c>
      <c r="BM101" s="30">
        <v>42271</v>
      </c>
      <c r="BN101" s="31">
        <v>1</v>
      </c>
      <c r="BO101" s="31">
        <f t="shared" si="59"/>
        <v>1</v>
      </c>
      <c r="BP101" s="53">
        <f t="shared" si="85"/>
        <v>42271</v>
      </c>
      <c r="BQ101" s="53">
        <f t="shared" si="86"/>
        <v>42285</v>
      </c>
      <c r="BR101" s="29">
        <f t="shared" si="87"/>
        <v>14</v>
      </c>
      <c r="BS101" s="30">
        <v>42285</v>
      </c>
      <c r="BT101" s="31">
        <v>1</v>
      </c>
      <c r="BU101" s="31">
        <f t="shared" si="60"/>
        <v>1</v>
      </c>
      <c r="BV101" s="53">
        <f t="shared" si="88"/>
        <v>42285</v>
      </c>
      <c r="BW101" s="53">
        <f t="shared" si="89"/>
        <v>42299</v>
      </c>
      <c r="BX101" s="29">
        <f t="shared" si="90"/>
        <v>14</v>
      </c>
      <c r="BY101" s="30">
        <v>42299</v>
      </c>
      <c r="BZ101" s="31">
        <v>1</v>
      </c>
      <c r="CA101" s="31">
        <f t="shared" si="61"/>
        <v>1</v>
      </c>
      <c r="CB101" s="53">
        <f t="shared" si="91"/>
        <v>42299</v>
      </c>
      <c r="CC101" s="53">
        <f t="shared" si="92"/>
        <v>42313</v>
      </c>
      <c r="CD101" s="29">
        <f t="shared" si="93"/>
        <v>14</v>
      </c>
      <c r="CE101" s="30">
        <v>42313</v>
      </c>
      <c r="CF101" s="31">
        <v>1</v>
      </c>
      <c r="CG101" s="31">
        <f t="shared" si="62"/>
        <v>1</v>
      </c>
      <c r="CH101" s="53">
        <f t="shared" si="94"/>
        <v>42313</v>
      </c>
      <c r="CI101" s="53">
        <f t="shared" si="95"/>
        <v>0</v>
      </c>
      <c r="CJ101" s="29">
        <f t="shared" si="96"/>
        <v>14</v>
      </c>
      <c r="CK101" s="30"/>
      <c r="CL101" s="29"/>
      <c r="CM101" s="31">
        <f t="shared" si="63"/>
        <v>0</v>
      </c>
      <c r="CN101" s="53">
        <f t="shared" si="97"/>
        <v>0</v>
      </c>
      <c r="CO101" s="29" t="e">
        <f t="shared" si="98"/>
        <v>#NUM!</v>
      </c>
      <c r="CP101" s="49">
        <v>14</v>
      </c>
      <c r="CQ101" s="44">
        <f t="shared" si="101"/>
        <v>0.92307692307692313</v>
      </c>
      <c r="CR101" s="30" t="s">
        <v>89</v>
      </c>
      <c r="CS101" s="19">
        <v>3.3</v>
      </c>
      <c r="CT101" s="19">
        <v>363</v>
      </c>
      <c r="CU101" s="20">
        <v>0</v>
      </c>
      <c r="CV101" s="19">
        <v>2</v>
      </c>
      <c r="CW101" s="19">
        <v>0</v>
      </c>
      <c r="CX101" s="19">
        <v>5.12</v>
      </c>
      <c r="CY101" s="19">
        <v>3.69</v>
      </c>
      <c r="CZ101" s="19">
        <v>0.99</v>
      </c>
      <c r="DA101" s="19">
        <v>0.26</v>
      </c>
      <c r="DB101" s="19">
        <v>11.2</v>
      </c>
      <c r="DC101" s="19">
        <v>349</v>
      </c>
    </row>
    <row r="102" spans="1:107" ht="15.75" customHeight="1" x14ac:dyDescent="0.25">
      <c r="A102" s="63" t="s">
        <v>281</v>
      </c>
      <c r="B102" s="79">
        <v>0</v>
      </c>
      <c r="C102" s="87" t="s">
        <v>109</v>
      </c>
      <c r="D102" s="74">
        <v>10.43</v>
      </c>
      <c r="E102" s="74">
        <v>1.87</v>
      </c>
      <c r="F102" s="74">
        <v>1</v>
      </c>
      <c r="G102" s="4" t="s">
        <v>15</v>
      </c>
      <c r="H102" s="14">
        <v>0</v>
      </c>
      <c r="I102" s="14">
        <v>0</v>
      </c>
      <c r="J102" s="20">
        <v>3</v>
      </c>
      <c r="K102" s="14">
        <v>1</v>
      </c>
      <c r="L102" s="14"/>
      <c r="M102" s="14"/>
      <c r="N102" s="25">
        <v>1</v>
      </c>
      <c r="O102" s="14" t="s">
        <v>18</v>
      </c>
      <c r="P102" s="69"/>
      <c r="Q102" s="14" t="s">
        <v>27</v>
      </c>
      <c r="R102" s="20">
        <v>2</v>
      </c>
      <c r="S102" s="20" t="s">
        <v>55</v>
      </c>
      <c r="T102" s="33">
        <v>42345</v>
      </c>
      <c r="U102" s="20" t="s">
        <v>109</v>
      </c>
      <c r="V102" s="31">
        <v>0.73</v>
      </c>
      <c r="W102" s="33">
        <v>42359</v>
      </c>
      <c r="X102" s="20" t="s">
        <v>109</v>
      </c>
      <c r="Y102" s="36">
        <v>0.73</v>
      </c>
      <c r="Z102" s="53">
        <f t="shared" si="65"/>
        <v>42345</v>
      </c>
      <c r="AA102" s="53">
        <f t="shared" si="66"/>
        <v>42359</v>
      </c>
      <c r="AB102" s="60">
        <f t="shared" si="100"/>
        <v>14</v>
      </c>
      <c r="AC102" s="33">
        <v>42009</v>
      </c>
      <c r="AD102" s="20" t="s">
        <v>109</v>
      </c>
      <c r="AE102" s="31">
        <v>0.73</v>
      </c>
      <c r="AF102" s="53">
        <f t="shared" si="67"/>
        <v>42359</v>
      </c>
      <c r="AG102" s="53">
        <f t="shared" si="68"/>
        <v>42009</v>
      </c>
      <c r="AH102" s="29" t="e">
        <f t="shared" si="69"/>
        <v>#NUM!</v>
      </c>
      <c r="AI102" s="33">
        <v>42023</v>
      </c>
      <c r="AJ102" s="20" t="s">
        <v>109</v>
      </c>
      <c r="AK102" s="31">
        <v>0.73</v>
      </c>
      <c r="AL102" s="53">
        <f t="shared" si="70"/>
        <v>42023</v>
      </c>
      <c r="AM102" s="53">
        <f t="shared" si="71"/>
        <v>0</v>
      </c>
      <c r="AN102" s="29">
        <f t="shared" si="72"/>
        <v>14</v>
      </c>
      <c r="AO102" s="33"/>
      <c r="AP102" s="20"/>
      <c r="AQ102" s="31">
        <f t="shared" si="55"/>
        <v>0</v>
      </c>
      <c r="AR102" s="53">
        <f t="shared" si="73"/>
        <v>0</v>
      </c>
      <c r="AS102" s="53">
        <f t="shared" si="74"/>
        <v>0</v>
      </c>
      <c r="AT102" s="29" t="e">
        <f t="shared" si="75"/>
        <v>#NUM!</v>
      </c>
      <c r="AU102" s="33"/>
      <c r="AV102" s="20"/>
      <c r="AW102" s="31">
        <f t="shared" si="56"/>
        <v>0</v>
      </c>
      <c r="AX102" s="53">
        <f t="shared" si="76"/>
        <v>0</v>
      </c>
      <c r="AY102" s="53">
        <f t="shared" si="77"/>
        <v>0</v>
      </c>
      <c r="AZ102" s="29">
        <f t="shared" si="78"/>
        <v>0</v>
      </c>
      <c r="BA102" s="33"/>
      <c r="BB102" s="20"/>
      <c r="BC102" s="31">
        <f t="shared" si="57"/>
        <v>0</v>
      </c>
      <c r="BD102" s="53">
        <f t="shared" si="79"/>
        <v>0</v>
      </c>
      <c r="BE102" s="53">
        <f t="shared" si="80"/>
        <v>0</v>
      </c>
      <c r="BF102" s="29">
        <f t="shared" si="81"/>
        <v>0</v>
      </c>
      <c r="BG102" s="33"/>
      <c r="BH102" s="20"/>
      <c r="BI102" s="31">
        <f t="shared" si="58"/>
        <v>0</v>
      </c>
      <c r="BJ102" s="53">
        <f t="shared" si="82"/>
        <v>0</v>
      </c>
      <c r="BK102" s="53">
        <f t="shared" si="83"/>
        <v>0</v>
      </c>
      <c r="BL102" s="29">
        <f t="shared" si="84"/>
        <v>0</v>
      </c>
      <c r="BM102" s="33"/>
      <c r="BN102" s="20"/>
      <c r="BO102" s="31">
        <f t="shared" si="59"/>
        <v>0</v>
      </c>
      <c r="BP102" s="53">
        <f t="shared" si="85"/>
        <v>0</v>
      </c>
      <c r="BQ102" s="53">
        <f t="shared" si="86"/>
        <v>0</v>
      </c>
      <c r="BR102" s="29">
        <f t="shared" si="87"/>
        <v>0</v>
      </c>
      <c r="BS102" s="33"/>
      <c r="BT102" s="20"/>
      <c r="BU102" s="31">
        <f t="shared" si="60"/>
        <v>0</v>
      </c>
      <c r="BV102" s="53">
        <f t="shared" si="88"/>
        <v>0</v>
      </c>
      <c r="BW102" s="53">
        <f t="shared" si="89"/>
        <v>0</v>
      </c>
      <c r="BX102" s="29">
        <f t="shared" si="90"/>
        <v>0</v>
      </c>
      <c r="BY102" s="33"/>
      <c r="BZ102" s="20"/>
      <c r="CA102" s="31">
        <f t="shared" si="61"/>
        <v>0</v>
      </c>
      <c r="CB102" s="53">
        <f t="shared" si="91"/>
        <v>0</v>
      </c>
      <c r="CC102" s="53">
        <f t="shared" si="92"/>
        <v>0</v>
      </c>
      <c r="CD102" s="29">
        <f t="shared" si="93"/>
        <v>0</v>
      </c>
      <c r="CE102" s="33"/>
      <c r="CF102" s="20"/>
      <c r="CG102" s="31">
        <f t="shared" si="62"/>
        <v>0</v>
      </c>
      <c r="CH102" s="53">
        <f t="shared" si="94"/>
        <v>0</v>
      </c>
      <c r="CI102" s="53">
        <f t="shared" si="95"/>
        <v>0</v>
      </c>
      <c r="CJ102" s="29">
        <f t="shared" si="96"/>
        <v>0</v>
      </c>
      <c r="CK102" s="33"/>
      <c r="CL102" s="20"/>
      <c r="CM102" s="31">
        <f t="shared" si="63"/>
        <v>0</v>
      </c>
      <c r="CN102" s="53">
        <f t="shared" si="97"/>
        <v>0</v>
      </c>
      <c r="CO102" s="29">
        <f t="shared" si="98"/>
        <v>0</v>
      </c>
      <c r="CP102" s="23">
        <v>4</v>
      </c>
      <c r="CQ102" s="44">
        <f t="shared" si="101"/>
        <v>0.73</v>
      </c>
      <c r="CR102" s="33">
        <v>42401</v>
      </c>
      <c r="CS102" s="19">
        <v>1.3</v>
      </c>
      <c r="CT102" s="19">
        <v>2090</v>
      </c>
      <c r="CU102" s="20">
        <v>0</v>
      </c>
      <c r="CV102" s="19">
        <v>4.8</v>
      </c>
      <c r="CW102" s="19">
        <v>1</v>
      </c>
      <c r="CX102" s="19">
        <v>5</v>
      </c>
      <c r="CY102" s="19">
        <v>123456</v>
      </c>
      <c r="CZ102" s="19">
        <v>123456</v>
      </c>
      <c r="DA102" s="19">
        <v>123456</v>
      </c>
      <c r="DB102" s="19">
        <v>13</v>
      </c>
      <c r="DC102" s="19">
        <v>150</v>
      </c>
    </row>
    <row r="103" spans="1:107" ht="15.75" customHeight="1" x14ac:dyDescent="0.25">
      <c r="A103" s="63" t="s">
        <v>282</v>
      </c>
      <c r="B103" s="79">
        <v>1</v>
      </c>
      <c r="C103" s="83">
        <v>1</v>
      </c>
      <c r="D103" s="74">
        <v>28.8</v>
      </c>
      <c r="E103" s="74">
        <v>10.43</v>
      </c>
      <c r="F103" s="74">
        <v>1</v>
      </c>
      <c r="G103" s="4" t="s">
        <v>23</v>
      </c>
      <c r="H103" s="14">
        <v>0</v>
      </c>
      <c r="I103" s="14">
        <v>0</v>
      </c>
      <c r="J103" s="20">
        <v>3</v>
      </c>
      <c r="K103" s="14">
        <v>1</v>
      </c>
      <c r="L103" s="14"/>
      <c r="M103" s="14"/>
      <c r="N103" s="25">
        <v>1</v>
      </c>
      <c r="O103" s="14" t="s">
        <v>18</v>
      </c>
      <c r="P103" s="69"/>
      <c r="Q103" s="14" t="s">
        <v>27</v>
      </c>
      <c r="R103" s="29">
        <v>2</v>
      </c>
      <c r="S103" s="29" t="s">
        <v>55</v>
      </c>
      <c r="T103" s="30">
        <v>41796</v>
      </c>
      <c r="U103" s="31">
        <v>1</v>
      </c>
      <c r="V103" s="31">
        <f t="shared" si="52"/>
        <v>1</v>
      </c>
      <c r="W103" s="30">
        <v>41810</v>
      </c>
      <c r="X103" s="31">
        <v>1</v>
      </c>
      <c r="Y103" s="36">
        <f t="shared" si="99"/>
        <v>1</v>
      </c>
      <c r="Z103" s="53">
        <f t="shared" si="65"/>
        <v>41796</v>
      </c>
      <c r="AA103" s="53">
        <f t="shared" si="66"/>
        <v>41810</v>
      </c>
      <c r="AB103" s="60">
        <f t="shared" si="100"/>
        <v>14</v>
      </c>
      <c r="AC103" s="30">
        <v>41824</v>
      </c>
      <c r="AD103" s="31">
        <v>1</v>
      </c>
      <c r="AE103" s="31">
        <f t="shared" si="53"/>
        <v>1</v>
      </c>
      <c r="AF103" s="53">
        <f t="shared" si="67"/>
        <v>41810</v>
      </c>
      <c r="AG103" s="53">
        <f t="shared" si="68"/>
        <v>41824</v>
      </c>
      <c r="AH103" s="29">
        <f t="shared" si="69"/>
        <v>14</v>
      </c>
      <c r="AI103" s="30">
        <v>41838</v>
      </c>
      <c r="AJ103" s="31">
        <v>1</v>
      </c>
      <c r="AK103" s="31">
        <f t="shared" si="54"/>
        <v>1</v>
      </c>
      <c r="AL103" s="53">
        <f t="shared" si="70"/>
        <v>41838</v>
      </c>
      <c r="AM103" s="53">
        <f t="shared" si="71"/>
        <v>41855</v>
      </c>
      <c r="AN103" s="29">
        <f t="shared" si="72"/>
        <v>14</v>
      </c>
      <c r="AO103" s="30">
        <v>41855</v>
      </c>
      <c r="AP103" s="31">
        <v>1</v>
      </c>
      <c r="AQ103" s="31">
        <f t="shared" si="55"/>
        <v>1</v>
      </c>
      <c r="AR103" s="53">
        <f t="shared" si="73"/>
        <v>41855</v>
      </c>
      <c r="AS103" s="53">
        <f t="shared" si="74"/>
        <v>41870</v>
      </c>
      <c r="AT103" s="29">
        <f t="shared" si="75"/>
        <v>17</v>
      </c>
      <c r="AU103" s="30">
        <v>41870</v>
      </c>
      <c r="AV103" s="31">
        <v>0.7</v>
      </c>
      <c r="AW103" s="31">
        <f t="shared" si="56"/>
        <v>0.7</v>
      </c>
      <c r="AX103" s="53">
        <f t="shared" si="76"/>
        <v>41870</v>
      </c>
      <c r="AY103" s="53">
        <f t="shared" si="77"/>
        <v>41884</v>
      </c>
      <c r="AZ103" s="29">
        <f t="shared" si="78"/>
        <v>15</v>
      </c>
      <c r="BA103" s="30">
        <v>41884</v>
      </c>
      <c r="BB103" s="31">
        <v>0.7</v>
      </c>
      <c r="BC103" s="31">
        <f t="shared" si="57"/>
        <v>0.7</v>
      </c>
      <c r="BD103" s="53">
        <f t="shared" si="79"/>
        <v>41884</v>
      </c>
      <c r="BE103" s="53">
        <f t="shared" si="80"/>
        <v>41898</v>
      </c>
      <c r="BF103" s="29">
        <f t="shared" si="81"/>
        <v>14</v>
      </c>
      <c r="BG103" s="30">
        <v>41898</v>
      </c>
      <c r="BH103" s="31">
        <v>0.7</v>
      </c>
      <c r="BI103" s="31">
        <f t="shared" si="58"/>
        <v>0.7</v>
      </c>
      <c r="BJ103" s="53">
        <f t="shared" si="82"/>
        <v>41898</v>
      </c>
      <c r="BK103" s="53">
        <f t="shared" si="83"/>
        <v>41912</v>
      </c>
      <c r="BL103" s="29">
        <f t="shared" si="84"/>
        <v>14</v>
      </c>
      <c r="BM103" s="30">
        <v>41912</v>
      </c>
      <c r="BN103" s="31">
        <v>0.7</v>
      </c>
      <c r="BO103" s="31">
        <f t="shared" si="59"/>
        <v>0.7</v>
      </c>
      <c r="BP103" s="53">
        <f t="shared" si="85"/>
        <v>41912</v>
      </c>
      <c r="BQ103" s="53">
        <f t="shared" si="86"/>
        <v>41926</v>
      </c>
      <c r="BR103" s="29">
        <f t="shared" si="87"/>
        <v>14</v>
      </c>
      <c r="BS103" s="30">
        <v>41926</v>
      </c>
      <c r="BT103" s="31">
        <v>0.7</v>
      </c>
      <c r="BU103" s="31">
        <f t="shared" si="60"/>
        <v>0.7</v>
      </c>
      <c r="BV103" s="53">
        <f t="shared" si="88"/>
        <v>41926</v>
      </c>
      <c r="BW103" s="53">
        <f t="shared" si="89"/>
        <v>41940</v>
      </c>
      <c r="BX103" s="29">
        <f t="shared" si="90"/>
        <v>14</v>
      </c>
      <c r="BY103" s="30">
        <v>41940</v>
      </c>
      <c r="BZ103" s="31">
        <v>0.7</v>
      </c>
      <c r="CA103" s="31">
        <f t="shared" si="61"/>
        <v>0.7</v>
      </c>
      <c r="CB103" s="53">
        <f t="shared" si="91"/>
        <v>41940</v>
      </c>
      <c r="CC103" s="53">
        <f t="shared" si="92"/>
        <v>41954</v>
      </c>
      <c r="CD103" s="29">
        <f t="shared" si="93"/>
        <v>14</v>
      </c>
      <c r="CE103" s="30">
        <v>41954</v>
      </c>
      <c r="CF103" s="31">
        <v>0.7</v>
      </c>
      <c r="CG103" s="31">
        <f t="shared" si="62"/>
        <v>0.7</v>
      </c>
      <c r="CH103" s="53">
        <f t="shared" si="94"/>
        <v>41954</v>
      </c>
      <c r="CI103" s="53">
        <f t="shared" si="95"/>
        <v>41969</v>
      </c>
      <c r="CJ103" s="29">
        <f t="shared" si="96"/>
        <v>14</v>
      </c>
      <c r="CK103" s="30">
        <v>41969</v>
      </c>
      <c r="CL103" s="31">
        <v>0.7</v>
      </c>
      <c r="CM103" s="31">
        <f t="shared" si="63"/>
        <v>0.7</v>
      </c>
      <c r="CN103" s="53">
        <f t="shared" si="97"/>
        <v>41969</v>
      </c>
      <c r="CO103" s="29">
        <f t="shared" si="98"/>
        <v>15</v>
      </c>
      <c r="CP103" s="49">
        <v>20</v>
      </c>
      <c r="CQ103" s="44">
        <f t="shared" si="101"/>
        <v>0.81538461538461526</v>
      </c>
      <c r="CR103" s="30">
        <v>42109</v>
      </c>
      <c r="CS103" s="19">
        <v>2876</v>
      </c>
      <c r="CT103" s="19">
        <v>206000</v>
      </c>
      <c r="CU103" s="20">
        <v>0</v>
      </c>
      <c r="CV103" s="19">
        <v>0.3</v>
      </c>
      <c r="CW103" s="19">
        <v>0</v>
      </c>
      <c r="CX103" s="19">
        <v>11.64</v>
      </c>
      <c r="CY103" s="19">
        <v>9.59</v>
      </c>
      <c r="CZ103" s="19">
        <v>1.35</v>
      </c>
      <c r="DA103" s="19">
        <v>0.67</v>
      </c>
      <c r="DB103" s="19">
        <v>11</v>
      </c>
      <c r="DC103" s="19">
        <v>202</v>
      </c>
    </row>
    <row r="104" spans="1:107" ht="15.75" customHeight="1" x14ac:dyDescent="0.25">
      <c r="A104" s="63" t="s">
        <v>283</v>
      </c>
      <c r="B104" s="80">
        <v>0</v>
      </c>
      <c r="C104" s="83">
        <v>1</v>
      </c>
      <c r="D104" s="75">
        <v>13.3</v>
      </c>
      <c r="E104" s="75">
        <v>5.57</v>
      </c>
      <c r="F104" s="75">
        <v>1</v>
      </c>
      <c r="G104" s="4" t="s">
        <v>23</v>
      </c>
      <c r="H104" s="14">
        <v>0</v>
      </c>
      <c r="I104" s="14">
        <v>0</v>
      </c>
      <c r="J104" s="20">
        <v>3</v>
      </c>
      <c r="K104" s="14">
        <v>1</v>
      </c>
      <c r="L104" s="14"/>
      <c r="M104" s="14"/>
      <c r="N104" s="25">
        <v>1</v>
      </c>
      <c r="O104" s="14" t="s">
        <v>18</v>
      </c>
      <c r="P104" s="69"/>
      <c r="Q104" s="14" t="s">
        <v>20</v>
      </c>
      <c r="R104" s="29">
        <v>2</v>
      </c>
      <c r="S104" s="29" t="s">
        <v>97</v>
      </c>
      <c r="T104" s="30">
        <v>40450</v>
      </c>
      <c r="U104" s="31">
        <v>1</v>
      </c>
      <c r="V104" s="31">
        <f t="shared" si="52"/>
        <v>1</v>
      </c>
      <c r="W104" s="30">
        <v>40465</v>
      </c>
      <c r="X104" s="31">
        <v>1</v>
      </c>
      <c r="Y104" s="36">
        <f t="shared" si="99"/>
        <v>1</v>
      </c>
      <c r="Z104" s="53">
        <f t="shared" si="65"/>
        <v>40450</v>
      </c>
      <c r="AA104" s="53">
        <f t="shared" si="66"/>
        <v>40465</v>
      </c>
      <c r="AB104" s="60">
        <f t="shared" si="100"/>
        <v>15</v>
      </c>
      <c r="AC104" s="30">
        <v>40487</v>
      </c>
      <c r="AD104" s="31">
        <v>1</v>
      </c>
      <c r="AE104" s="31">
        <f t="shared" si="53"/>
        <v>1</v>
      </c>
      <c r="AF104" s="53">
        <f t="shared" si="67"/>
        <v>40465</v>
      </c>
      <c r="AG104" s="53">
        <f t="shared" si="68"/>
        <v>40487</v>
      </c>
      <c r="AH104" s="29">
        <f t="shared" si="69"/>
        <v>22</v>
      </c>
      <c r="AI104" s="30">
        <v>40514</v>
      </c>
      <c r="AJ104" s="31">
        <v>1</v>
      </c>
      <c r="AK104" s="31">
        <f t="shared" si="54"/>
        <v>1</v>
      </c>
      <c r="AL104" s="53">
        <f t="shared" si="70"/>
        <v>40514</v>
      </c>
      <c r="AM104" s="53">
        <f t="shared" si="71"/>
        <v>40540</v>
      </c>
      <c r="AN104" s="29">
        <f t="shared" si="72"/>
        <v>27</v>
      </c>
      <c r="AO104" s="30">
        <v>40540</v>
      </c>
      <c r="AP104" s="31">
        <v>1</v>
      </c>
      <c r="AQ104" s="31">
        <f t="shared" si="55"/>
        <v>1</v>
      </c>
      <c r="AR104" s="53">
        <f t="shared" si="73"/>
        <v>40540</v>
      </c>
      <c r="AS104" s="53">
        <f t="shared" si="74"/>
        <v>40190</v>
      </c>
      <c r="AT104" s="29">
        <f t="shared" si="75"/>
        <v>26</v>
      </c>
      <c r="AU104" s="30">
        <v>40190</v>
      </c>
      <c r="AV104" s="31">
        <v>1</v>
      </c>
      <c r="AW104" s="31">
        <f t="shared" si="56"/>
        <v>1</v>
      </c>
      <c r="AX104" s="53">
        <f t="shared" si="76"/>
        <v>40190</v>
      </c>
      <c r="AY104" s="53">
        <f t="shared" si="77"/>
        <v>40223</v>
      </c>
      <c r="AZ104" s="29" t="e">
        <f t="shared" si="78"/>
        <v>#NUM!</v>
      </c>
      <c r="BA104" s="30">
        <v>40223</v>
      </c>
      <c r="BB104" s="31">
        <v>1</v>
      </c>
      <c r="BC104" s="31">
        <f t="shared" si="57"/>
        <v>1</v>
      </c>
      <c r="BD104" s="53">
        <f t="shared" si="79"/>
        <v>40223</v>
      </c>
      <c r="BE104" s="53">
        <f t="shared" si="80"/>
        <v>40237</v>
      </c>
      <c r="BF104" s="29">
        <f t="shared" si="81"/>
        <v>33</v>
      </c>
      <c r="BG104" s="30">
        <v>40237</v>
      </c>
      <c r="BH104" s="31">
        <v>1</v>
      </c>
      <c r="BI104" s="31">
        <f t="shared" si="58"/>
        <v>1</v>
      </c>
      <c r="BJ104" s="53">
        <f t="shared" si="82"/>
        <v>40237</v>
      </c>
      <c r="BK104" s="53">
        <f t="shared" si="83"/>
        <v>0</v>
      </c>
      <c r="BL104" s="29">
        <f t="shared" si="84"/>
        <v>14</v>
      </c>
      <c r="BM104" s="30"/>
      <c r="BN104" s="29"/>
      <c r="BO104" s="31">
        <f t="shared" si="59"/>
        <v>0</v>
      </c>
      <c r="BP104" s="53">
        <f t="shared" si="85"/>
        <v>0</v>
      </c>
      <c r="BQ104" s="53">
        <f t="shared" si="86"/>
        <v>0</v>
      </c>
      <c r="BR104" s="29" t="e">
        <f t="shared" si="87"/>
        <v>#NUM!</v>
      </c>
      <c r="BS104" s="30"/>
      <c r="BT104" s="29"/>
      <c r="BU104" s="31">
        <f t="shared" si="60"/>
        <v>0</v>
      </c>
      <c r="BV104" s="53">
        <f t="shared" si="88"/>
        <v>0</v>
      </c>
      <c r="BW104" s="53">
        <f t="shared" si="89"/>
        <v>0</v>
      </c>
      <c r="BX104" s="29">
        <f t="shared" si="90"/>
        <v>0</v>
      </c>
      <c r="BY104" s="30"/>
      <c r="BZ104" s="29"/>
      <c r="CA104" s="31">
        <f t="shared" si="61"/>
        <v>0</v>
      </c>
      <c r="CB104" s="53">
        <f t="shared" si="91"/>
        <v>0</v>
      </c>
      <c r="CC104" s="53">
        <f t="shared" si="92"/>
        <v>0</v>
      </c>
      <c r="CD104" s="29">
        <f t="shared" si="93"/>
        <v>0</v>
      </c>
      <c r="CE104" s="30"/>
      <c r="CF104" s="29"/>
      <c r="CG104" s="31">
        <f t="shared" si="62"/>
        <v>0</v>
      </c>
      <c r="CH104" s="53">
        <f t="shared" si="94"/>
        <v>0</v>
      </c>
      <c r="CI104" s="53">
        <f t="shared" si="95"/>
        <v>0</v>
      </c>
      <c r="CJ104" s="29">
        <f t="shared" si="96"/>
        <v>0</v>
      </c>
      <c r="CK104" s="30"/>
      <c r="CL104" s="29"/>
      <c r="CM104" s="31">
        <f t="shared" si="63"/>
        <v>0</v>
      </c>
      <c r="CN104" s="53">
        <f t="shared" si="97"/>
        <v>0</v>
      </c>
      <c r="CO104" s="29">
        <f t="shared" si="98"/>
        <v>0</v>
      </c>
      <c r="CP104" s="49">
        <v>8</v>
      </c>
      <c r="CQ104" s="44">
        <f t="shared" si="101"/>
        <v>1</v>
      </c>
      <c r="CR104" s="30">
        <v>40617</v>
      </c>
      <c r="CS104" s="19">
        <v>3.7</v>
      </c>
      <c r="CT104" s="19">
        <v>2559</v>
      </c>
      <c r="CU104" s="20">
        <v>0</v>
      </c>
      <c r="CV104" s="19">
        <v>0.5</v>
      </c>
      <c r="CW104" s="19">
        <v>0</v>
      </c>
      <c r="CX104" s="19">
        <v>9.99</v>
      </c>
      <c r="CY104" s="19">
        <v>7.81</v>
      </c>
      <c r="CZ104" s="19">
        <v>1.35</v>
      </c>
      <c r="DA104" s="19">
        <v>0.79</v>
      </c>
      <c r="DB104" s="19">
        <v>14.2</v>
      </c>
      <c r="DC104" s="19">
        <v>321</v>
      </c>
    </row>
    <row r="105" spans="1:107" ht="15.75" customHeight="1" x14ac:dyDescent="0.25">
      <c r="A105" s="63" t="s">
        <v>284</v>
      </c>
      <c r="B105" s="79">
        <v>1</v>
      </c>
      <c r="C105" s="86">
        <v>1</v>
      </c>
      <c r="D105" s="74">
        <v>7.47</v>
      </c>
      <c r="E105" s="74">
        <v>7.47</v>
      </c>
      <c r="F105" s="74">
        <v>1</v>
      </c>
      <c r="G105" s="4" t="s">
        <v>23</v>
      </c>
      <c r="H105" s="14">
        <v>0</v>
      </c>
      <c r="I105" s="14">
        <v>0</v>
      </c>
      <c r="J105" s="20">
        <v>3</v>
      </c>
      <c r="K105" s="14">
        <v>1</v>
      </c>
      <c r="L105" s="14"/>
      <c r="M105" s="14"/>
      <c r="N105" s="25">
        <v>1</v>
      </c>
      <c r="O105" s="14" t="s">
        <v>16</v>
      </c>
      <c r="P105" s="69">
        <v>123456</v>
      </c>
      <c r="Q105" s="14"/>
      <c r="R105" s="20"/>
      <c r="S105" s="20" t="s">
        <v>16</v>
      </c>
      <c r="T105" s="33">
        <v>42299</v>
      </c>
      <c r="U105" s="34">
        <v>1</v>
      </c>
      <c r="V105" s="31">
        <f t="shared" si="52"/>
        <v>1</v>
      </c>
      <c r="W105" s="33">
        <v>42325</v>
      </c>
      <c r="X105" s="34">
        <v>1</v>
      </c>
      <c r="Y105" s="36">
        <f t="shared" si="99"/>
        <v>1</v>
      </c>
      <c r="Z105" s="53">
        <f t="shared" si="65"/>
        <v>42299</v>
      </c>
      <c r="AA105" s="53">
        <f t="shared" si="66"/>
        <v>42325</v>
      </c>
      <c r="AB105" s="60">
        <f t="shared" si="100"/>
        <v>26</v>
      </c>
      <c r="AC105" s="33">
        <v>42339</v>
      </c>
      <c r="AD105" s="34">
        <v>1</v>
      </c>
      <c r="AE105" s="31">
        <f t="shared" si="53"/>
        <v>1</v>
      </c>
      <c r="AF105" s="53">
        <f t="shared" si="67"/>
        <v>42325</v>
      </c>
      <c r="AG105" s="53">
        <f t="shared" si="68"/>
        <v>42339</v>
      </c>
      <c r="AH105" s="29">
        <f t="shared" si="69"/>
        <v>14</v>
      </c>
      <c r="AI105" s="33">
        <v>42009</v>
      </c>
      <c r="AJ105" s="34">
        <v>1</v>
      </c>
      <c r="AK105" s="31">
        <f t="shared" si="54"/>
        <v>1</v>
      </c>
      <c r="AL105" s="53">
        <f t="shared" si="70"/>
        <v>42009</v>
      </c>
      <c r="AM105" s="53">
        <f t="shared" si="71"/>
        <v>42145</v>
      </c>
      <c r="AN105" s="29" t="e">
        <f t="shared" si="72"/>
        <v>#NUM!</v>
      </c>
      <c r="AO105" s="33">
        <v>42145</v>
      </c>
      <c r="AP105" s="34">
        <v>1</v>
      </c>
      <c r="AQ105" s="31">
        <f t="shared" si="55"/>
        <v>1</v>
      </c>
      <c r="AR105" s="53">
        <f t="shared" si="73"/>
        <v>42145</v>
      </c>
      <c r="AS105" s="53">
        <f t="shared" si="74"/>
        <v>42039</v>
      </c>
      <c r="AT105" s="29">
        <f t="shared" si="75"/>
        <v>136</v>
      </c>
      <c r="AU105" s="33">
        <v>42039</v>
      </c>
      <c r="AV105" s="34">
        <v>0.8</v>
      </c>
      <c r="AW105" s="31">
        <f t="shared" si="56"/>
        <v>0.8</v>
      </c>
      <c r="AX105" s="53">
        <f t="shared" si="76"/>
        <v>42039</v>
      </c>
      <c r="AY105" s="53">
        <f t="shared" si="77"/>
        <v>42074</v>
      </c>
      <c r="AZ105" s="29" t="e">
        <f t="shared" si="78"/>
        <v>#NUM!</v>
      </c>
      <c r="BA105" s="33">
        <v>42074</v>
      </c>
      <c r="BB105" s="34">
        <v>0.8</v>
      </c>
      <c r="BC105" s="31">
        <f t="shared" si="57"/>
        <v>0.8</v>
      </c>
      <c r="BD105" s="53">
        <f t="shared" si="79"/>
        <v>42074</v>
      </c>
      <c r="BE105" s="53">
        <f t="shared" si="80"/>
        <v>42094</v>
      </c>
      <c r="BF105" s="29">
        <f t="shared" si="81"/>
        <v>35</v>
      </c>
      <c r="BG105" s="33">
        <v>42094</v>
      </c>
      <c r="BH105" s="34">
        <v>0.6</v>
      </c>
      <c r="BI105" s="31">
        <f t="shared" si="58"/>
        <v>0.6</v>
      </c>
      <c r="BJ105" s="53">
        <f t="shared" si="82"/>
        <v>42094</v>
      </c>
      <c r="BK105" s="53">
        <f t="shared" si="83"/>
        <v>42108</v>
      </c>
      <c r="BL105" s="29">
        <f t="shared" si="84"/>
        <v>20</v>
      </c>
      <c r="BM105" s="33">
        <v>42108</v>
      </c>
      <c r="BN105" s="34">
        <v>0.6</v>
      </c>
      <c r="BO105" s="31">
        <f t="shared" si="59"/>
        <v>0.6</v>
      </c>
      <c r="BP105" s="53">
        <f t="shared" si="85"/>
        <v>42108</v>
      </c>
      <c r="BQ105" s="53">
        <f t="shared" si="86"/>
        <v>0</v>
      </c>
      <c r="BR105" s="29">
        <f t="shared" si="87"/>
        <v>14</v>
      </c>
      <c r="BS105" s="33"/>
      <c r="BT105" s="20"/>
      <c r="BU105" s="31">
        <f t="shared" si="60"/>
        <v>0</v>
      </c>
      <c r="BV105" s="53">
        <f t="shared" si="88"/>
        <v>0</v>
      </c>
      <c r="BW105" s="53">
        <f t="shared" si="89"/>
        <v>0</v>
      </c>
      <c r="BX105" s="29" t="e">
        <f t="shared" si="90"/>
        <v>#NUM!</v>
      </c>
      <c r="BY105" s="33"/>
      <c r="BZ105" s="20"/>
      <c r="CA105" s="31">
        <f t="shared" si="61"/>
        <v>0</v>
      </c>
      <c r="CB105" s="53">
        <f t="shared" si="91"/>
        <v>0</v>
      </c>
      <c r="CC105" s="53">
        <f t="shared" si="92"/>
        <v>0</v>
      </c>
      <c r="CD105" s="29">
        <f t="shared" si="93"/>
        <v>0</v>
      </c>
      <c r="CE105" s="33"/>
      <c r="CF105" s="20"/>
      <c r="CG105" s="31">
        <f t="shared" si="62"/>
        <v>0</v>
      </c>
      <c r="CH105" s="53">
        <f t="shared" si="94"/>
        <v>0</v>
      </c>
      <c r="CI105" s="53">
        <f t="shared" si="95"/>
        <v>0</v>
      </c>
      <c r="CJ105" s="29">
        <f t="shared" si="96"/>
        <v>0</v>
      </c>
      <c r="CK105" s="33"/>
      <c r="CL105" s="20"/>
      <c r="CM105" s="31">
        <f t="shared" si="63"/>
        <v>0</v>
      </c>
      <c r="CN105" s="53">
        <f t="shared" si="97"/>
        <v>0</v>
      </c>
      <c r="CO105" s="29">
        <f t="shared" si="98"/>
        <v>0</v>
      </c>
      <c r="CP105" s="23">
        <v>9</v>
      </c>
      <c r="CQ105" s="44">
        <f t="shared" si="101"/>
        <v>0.86666666666666659</v>
      </c>
      <c r="CR105" s="33">
        <v>42523</v>
      </c>
      <c r="CS105" s="19">
        <v>477.7</v>
      </c>
      <c r="CT105" s="19">
        <v>42929</v>
      </c>
      <c r="CU105" s="20">
        <v>7</v>
      </c>
      <c r="CV105" s="19">
        <v>3</v>
      </c>
      <c r="CW105" s="19">
        <v>0</v>
      </c>
      <c r="CX105" s="19">
        <v>14.5</v>
      </c>
      <c r="CY105" s="19">
        <v>12</v>
      </c>
      <c r="CZ105" s="19">
        <v>1</v>
      </c>
      <c r="DA105" s="19">
        <v>0.7</v>
      </c>
      <c r="DB105" s="19">
        <v>11</v>
      </c>
      <c r="DC105" s="19">
        <v>165</v>
      </c>
    </row>
    <row r="106" spans="1:107" ht="15.75" customHeight="1" x14ac:dyDescent="0.25">
      <c r="A106" s="63" t="s">
        <v>285</v>
      </c>
      <c r="B106" s="79">
        <v>1</v>
      </c>
      <c r="C106" s="83">
        <v>1</v>
      </c>
      <c r="D106" s="74">
        <v>0.97</v>
      </c>
      <c r="E106" s="74">
        <v>0.97</v>
      </c>
      <c r="F106" s="74">
        <v>1</v>
      </c>
      <c r="G106" s="4" t="s">
        <v>15</v>
      </c>
      <c r="H106" s="14">
        <v>0</v>
      </c>
      <c r="I106" s="14">
        <v>0</v>
      </c>
      <c r="J106" s="20">
        <v>3</v>
      </c>
      <c r="K106" s="14">
        <v>1</v>
      </c>
      <c r="L106" s="14"/>
      <c r="M106" s="14"/>
      <c r="N106" s="25">
        <v>1</v>
      </c>
      <c r="O106" s="14" t="s">
        <v>18</v>
      </c>
      <c r="P106" s="69"/>
      <c r="Q106" s="14" t="s">
        <v>19</v>
      </c>
      <c r="R106" s="29">
        <v>3</v>
      </c>
      <c r="S106" s="29" t="s">
        <v>16</v>
      </c>
      <c r="T106" s="30">
        <v>40457</v>
      </c>
      <c r="U106" s="31">
        <v>1</v>
      </c>
      <c r="V106" s="31">
        <f t="shared" ref="V106:V124" si="102">U106</f>
        <v>1</v>
      </c>
      <c r="W106" s="30"/>
      <c r="X106" s="29"/>
      <c r="Y106" s="36">
        <f t="shared" si="99"/>
        <v>0</v>
      </c>
      <c r="Z106" s="53">
        <f>T106</f>
        <v>40457</v>
      </c>
      <c r="AA106" s="53">
        <f t="shared" si="66"/>
        <v>0</v>
      </c>
      <c r="AB106" s="60" t="e">
        <f t="shared" si="100"/>
        <v>#NUM!</v>
      </c>
      <c r="AC106" s="30"/>
      <c r="AD106" s="29"/>
      <c r="AE106" s="31">
        <f t="shared" ref="AE106:AE124" si="103">AD106</f>
        <v>0</v>
      </c>
      <c r="AF106" s="53">
        <f t="shared" si="67"/>
        <v>0</v>
      </c>
      <c r="AG106" s="53">
        <f t="shared" si="68"/>
        <v>0</v>
      </c>
      <c r="AH106" s="29">
        <f t="shared" si="69"/>
        <v>0</v>
      </c>
      <c r="AI106" s="30"/>
      <c r="AJ106" s="29"/>
      <c r="AK106" s="31">
        <f t="shared" ref="AK106:AK124" si="104">AJ106</f>
        <v>0</v>
      </c>
      <c r="AL106" s="53">
        <f t="shared" si="70"/>
        <v>0</v>
      </c>
      <c r="AM106" s="53">
        <f t="shared" si="71"/>
        <v>0</v>
      </c>
      <c r="AN106" s="29">
        <f t="shared" si="72"/>
        <v>0</v>
      </c>
      <c r="AO106" s="30"/>
      <c r="AP106" s="29"/>
      <c r="AQ106" s="31">
        <f t="shared" ref="AQ106:AQ124" si="105">AP106</f>
        <v>0</v>
      </c>
      <c r="AR106" s="53">
        <f t="shared" si="73"/>
        <v>0</v>
      </c>
      <c r="AS106" s="53">
        <f t="shared" si="74"/>
        <v>0</v>
      </c>
      <c r="AT106" s="29">
        <f t="shared" si="75"/>
        <v>0</v>
      </c>
      <c r="AU106" s="30"/>
      <c r="AV106" s="29"/>
      <c r="AW106" s="31">
        <f t="shared" ref="AW106:AW124" si="106">AV106</f>
        <v>0</v>
      </c>
      <c r="AX106" s="53">
        <f t="shared" si="76"/>
        <v>0</v>
      </c>
      <c r="AY106" s="53">
        <f t="shared" si="77"/>
        <v>0</v>
      </c>
      <c r="AZ106" s="29">
        <f t="shared" si="78"/>
        <v>0</v>
      </c>
      <c r="BA106" s="30"/>
      <c r="BB106" s="29"/>
      <c r="BC106" s="31">
        <f t="shared" ref="BC106:BC124" si="107">BB106</f>
        <v>0</v>
      </c>
      <c r="BD106" s="53">
        <f t="shared" si="79"/>
        <v>0</v>
      </c>
      <c r="BE106" s="53">
        <f t="shared" si="80"/>
        <v>0</v>
      </c>
      <c r="BF106" s="29">
        <f t="shared" si="81"/>
        <v>0</v>
      </c>
      <c r="BG106" s="30"/>
      <c r="BH106" s="29"/>
      <c r="BI106" s="31">
        <f t="shared" ref="BI106:BI124" si="108">BH106</f>
        <v>0</v>
      </c>
      <c r="BJ106" s="53">
        <f t="shared" si="82"/>
        <v>0</v>
      </c>
      <c r="BK106" s="53">
        <f t="shared" si="83"/>
        <v>0</v>
      </c>
      <c r="BL106" s="29">
        <f t="shared" si="84"/>
        <v>0</v>
      </c>
      <c r="BM106" s="30"/>
      <c r="BN106" s="29"/>
      <c r="BO106" s="31">
        <f t="shared" ref="BO106:BO123" si="109">BN106</f>
        <v>0</v>
      </c>
      <c r="BP106" s="53">
        <f t="shared" si="85"/>
        <v>0</v>
      </c>
      <c r="BQ106" s="53">
        <f t="shared" si="86"/>
        <v>0</v>
      </c>
      <c r="BR106" s="29">
        <f t="shared" si="87"/>
        <v>0</v>
      </c>
      <c r="BS106" s="30"/>
      <c r="BT106" s="29"/>
      <c r="BU106" s="31">
        <f t="shared" ref="BU106:BU123" si="110">BT106</f>
        <v>0</v>
      </c>
      <c r="BV106" s="53">
        <f t="shared" si="88"/>
        <v>0</v>
      </c>
      <c r="BW106" s="53">
        <f t="shared" si="89"/>
        <v>0</v>
      </c>
      <c r="BX106" s="29">
        <f t="shared" si="90"/>
        <v>0</v>
      </c>
      <c r="BY106" s="30"/>
      <c r="BZ106" s="29"/>
      <c r="CA106" s="31">
        <f t="shared" ref="CA106:CA123" si="111">BZ106</f>
        <v>0</v>
      </c>
      <c r="CB106" s="53">
        <f t="shared" si="91"/>
        <v>0</v>
      </c>
      <c r="CC106" s="53">
        <f t="shared" si="92"/>
        <v>0</v>
      </c>
      <c r="CD106" s="29">
        <f t="shared" si="93"/>
        <v>0</v>
      </c>
      <c r="CE106" s="30"/>
      <c r="CF106" s="29"/>
      <c r="CG106" s="31">
        <f t="shared" ref="CG106:CG123" si="112">CF106</f>
        <v>0</v>
      </c>
      <c r="CH106" s="53">
        <f t="shared" si="94"/>
        <v>0</v>
      </c>
      <c r="CI106" s="53">
        <f t="shared" si="95"/>
        <v>0</v>
      </c>
      <c r="CJ106" s="29">
        <f t="shared" si="96"/>
        <v>0</v>
      </c>
      <c r="CK106" s="30"/>
      <c r="CL106" s="29"/>
      <c r="CM106" s="31">
        <f t="shared" ref="CM106:CM124" si="113">CL106</f>
        <v>0</v>
      </c>
      <c r="CN106" s="53">
        <f t="shared" si="97"/>
        <v>0</v>
      </c>
      <c r="CO106" s="29">
        <f t="shared" si="98"/>
        <v>0</v>
      </c>
      <c r="CP106" s="49">
        <v>1</v>
      </c>
      <c r="CQ106" s="44">
        <f t="shared" si="101"/>
        <v>1</v>
      </c>
      <c r="CR106" s="30" t="s">
        <v>111</v>
      </c>
      <c r="CS106" s="22">
        <v>1.9</v>
      </c>
      <c r="CT106" s="19">
        <v>190</v>
      </c>
      <c r="CU106" s="20">
        <v>3</v>
      </c>
      <c r="CV106" s="19">
        <v>0.4</v>
      </c>
      <c r="CW106" s="19">
        <v>0</v>
      </c>
      <c r="CX106" s="19">
        <v>12.71</v>
      </c>
      <c r="CY106" s="19">
        <v>10.01</v>
      </c>
      <c r="CZ106" s="19">
        <v>1.41</v>
      </c>
      <c r="DA106" s="19">
        <v>1.07</v>
      </c>
      <c r="DB106" s="19">
        <v>13.8</v>
      </c>
      <c r="DC106" s="19">
        <v>444</v>
      </c>
    </row>
    <row r="107" spans="1:107" ht="15.75" customHeight="1" x14ac:dyDescent="0.25">
      <c r="A107" s="63" t="s">
        <v>286</v>
      </c>
      <c r="B107" s="79">
        <v>0</v>
      </c>
      <c r="C107" s="86">
        <v>1</v>
      </c>
      <c r="D107" s="74">
        <v>9.9700000000000006</v>
      </c>
      <c r="E107" s="74">
        <v>2.37</v>
      </c>
      <c r="F107" s="74">
        <v>1</v>
      </c>
      <c r="G107" s="4" t="s">
        <v>23</v>
      </c>
      <c r="H107" s="14">
        <v>0</v>
      </c>
      <c r="I107" s="14">
        <v>0</v>
      </c>
      <c r="J107" s="20">
        <v>3</v>
      </c>
      <c r="K107" s="14">
        <v>1</v>
      </c>
      <c r="L107" s="14"/>
      <c r="M107" s="14"/>
      <c r="N107" s="25">
        <v>1</v>
      </c>
      <c r="O107" s="14" t="s">
        <v>18</v>
      </c>
      <c r="P107" s="69"/>
      <c r="Q107" s="14" t="s">
        <v>27</v>
      </c>
      <c r="R107" s="20">
        <v>2</v>
      </c>
      <c r="S107" s="20" t="s">
        <v>89</v>
      </c>
      <c r="T107" s="33">
        <v>42359</v>
      </c>
      <c r="U107" s="34">
        <v>1</v>
      </c>
      <c r="V107" s="31">
        <f t="shared" si="102"/>
        <v>1</v>
      </c>
      <c r="W107" s="33">
        <v>42015</v>
      </c>
      <c r="X107" s="34">
        <v>1</v>
      </c>
      <c r="Y107" s="36">
        <f t="shared" si="99"/>
        <v>1</v>
      </c>
      <c r="Z107" s="53">
        <f t="shared" ref="Z107:Z124" si="114">T107</f>
        <v>42359</v>
      </c>
      <c r="AA107" s="53">
        <f t="shared" si="66"/>
        <v>42015</v>
      </c>
      <c r="AB107" s="60" t="e">
        <f t="shared" si="100"/>
        <v>#NUM!</v>
      </c>
      <c r="AC107" s="33">
        <v>42037</v>
      </c>
      <c r="AD107" s="34">
        <v>0.75</v>
      </c>
      <c r="AE107" s="31">
        <f t="shared" si="103"/>
        <v>0.75</v>
      </c>
      <c r="AF107" s="53">
        <f t="shared" si="67"/>
        <v>42015</v>
      </c>
      <c r="AG107" s="53">
        <f t="shared" si="68"/>
        <v>42037</v>
      </c>
      <c r="AH107" s="29">
        <f t="shared" si="69"/>
        <v>22</v>
      </c>
      <c r="AI107" s="33">
        <v>42051</v>
      </c>
      <c r="AJ107" s="34">
        <v>0.75</v>
      </c>
      <c r="AK107" s="31">
        <f t="shared" si="104"/>
        <v>0.75</v>
      </c>
      <c r="AL107" s="53">
        <f t="shared" si="70"/>
        <v>42051</v>
      </c>
      <c r="AM107" s="53">
        <f t="shared" si="71"/>
        <v>0</v>
      </c>
      <c r="AN107" s="29">
        <f t="shared" si="72"/>
        <v>14</v>
      </c>
      <c r="AO107" s="33"/>
      <c r="AP107" s="20"/>
      <c r="AQ107" s="31">
        <f t="shared" si="105"/>
        <v>0</v>
      </c>
      <c r="AR107" s="53">
        <f t="shared" si="73"/>
        <v>0</v>
      </c>
      <c r="AS107" s="53">
        <f t="shared" si="74"/>
        <v>0</v>
      </c>
      <c r="AT107" s="29" t="e">
        <f t="shared" si="75"/>
        <v>#NUM!</v>
      </c>
      <c r="AU107" s="33"/>
      <c r="AV107" s="20"/>
      <c r="AW107" s="31">
        <f t="shared" si="106"/>
        <v>0</v>
      </c>
      <c r="AX107" s="53">
        <f t="shared" si="76"/>
        <v>0</v>
      </c>
      <c r="AY107" s="53">
        <f t="shared" si="77"/>
        <v>0</v>
      </c>
      <c r="AZ107" s="29">
        <f t="shared" si="78"/>
        <v>0</v>
      </c>
      <c r="BA107" s="33"/>
      <c r="BB107" s="20"/>
      <c r="BC107" s="31">
        <f t="shared" si="107"/>
        <v>0</v>
      </c>
      <c r="BD107" s="53">
        <f t="shared" si="79"/>
        <v>0</v>
      </c>
      <c r="BE107" s="53">
        <f t="shared" si="80"/>
        <v>0</v>
      </c>
      <c r="BF107" s="29">
        <f t="shared" si="81"/>
        <v>0</v>
      </c>
      <c r="BG107" s="33"/>
      <c r="BH107" s="20"/>
      <c r="BI107" s="31">
        <f t="shared" si="108"/>
        <v>0</v>
      </c>
      <c r="BJ107" s="53">
        <f t="shared" si="82"/>
        <v>0</v>
      </c>
      <c r="BK107" s="53">
        <f t="shared" si="83"/>
        <v>0</v>
      </c>
      <c r="BL107" s="29">
        <f t="shared" si="84"/>
        <v>0</v>
      </c>
      <c r="BM107" s="33"/>
      <c r="BN107" s="20"/>
      <c r="BO107" s="31">
        <f t="shared" si="109"/>
        <v>0</v>
      </c>
      <c r="BP107" s="53">
        <f t="shared" si="85"/>
        <v>0</v>
      </c>
      <c r="BQ107" s="53">
        <f t="shared" si="86"/>
        <v>0</v>
      </c>
      <c r="BR107" s="29">
        <f t="shared" si="87"/>
        <v>0</v>
      </c>
      <c r="BS107" s="33"/>
      <c r="BT107" s="20"/>
      <c r="BU107" s="31">
        <f t="shared" si="110"/>
        <v>0</v>
      </c>
      <c r="BV107" s="53">
        <f t="shared" si="88"/>
        <v>0</v>
      </c>
      <c r="BW107" s="53">
        <f t="shared" si="89"/>
        <v>0</v>
      </c>
      <c r="BX107" s="29">
        <f t="shared" si="90"/>
        <v>0</v>
      </c>
      <c r="BY107" s="33"/>
      <c r="BZ107" s="20"/>
      <c r="CA107" s="31">
        <f t="shared" si="111"/>
        <v>0</v>
      </c>
      <c r="CB107" s="53">
        <f t="shared" si="91"/>
        <v>0</v>
      </c>
      <c r="CC107" s="53">
        <f t="shared" si="92"/>
        <v>0</v>
      </c>
      <c r="CD107" s="29">
        <f t="shared" si="93"/>
        <v>0</v>
      </c>
      <c r="CE107" s="33"/>
      <c r="CF107" s="20"/>
      <c r="CG107" s="31">
        <f t="shared" si="112"/>
        <v>0</v>
      </c>
      <c r="CH107" s="53">
        <f t="shared" si="94"/>
        <v>0</v>
      </c>
      <c r="CI107" s="53">
        <f t="shared" si="95"/>
        <v>0</v>
      </c>
      <c r="CJ107" s="29">
        <f t="shared" si="96"/>
        <v>0</v>
      </c>
      <c r="CK107" s="33"/>
      <c r="CL107" s="20"/>
      <c r="CM107" s="31">
        <f t="shared" si="113"/>
        <v>0</v>
      </c>
      <c r="CN107" s="53">
        <f t="shared" si="97"/>
        <v>0</v>
      </c>
      <c r="CO107" s="29">
        <f t="shared" si="98"/>
        <v>0</v>
      </c>
      <c r="CP107" s="23">
        <v>4</v>
      </c>
      <c r="CQ107" s="44">
        <f t="shared" si="101"/>
        <v>0.875</v>
      </c>
      <c r="CR107" s="33">
        <v>42430</v>
      </c>
      <c r="CS107" s="19">
        <v>3</v>
      </c>
      <c r="CT107" s="19">
        <v>659</v>
      </c>
      <c r="CU107" s="20">
        <v>0</v>
      </c>
      <c r="CV107" s="19">
        <v>0.8</v>
      </c>
      <c r="CW107" s="19">
        <v>0</v>
      </c>
      <c r="CX107" s="19">
        <v>10</v>
      </c>
      <c r="CY107" s="19">
        <v>123456</v>
      </c>
      <c r="CZ107" s="19">
        <v>123456</v>
      </c>
      <c r="DA107" s="19">
        <v>123456</v>
      </c>
      <c r="DB107" s="19">
        <v>7</v>
      </c>
      <c r="DC107" s="19">
        <v>450</v>
      </c>
    </row>
    <row r="108" spans="1:107" ht="15.75" customHeight="1" x14ac:dyDescent="0.25">
      <c r="A108" s="63" t="s">
        <v>287</v>
      </c>
      <c r="B108" s="78">
        <v>0</v>
      </c>
      <c r="C108" s="84">
        <v>0.8</v>
      </c>
      <c r="D108" s="73">
        <v>13.93</v>
      </c>
      <c r="E108" s="73">
        <v>10.87</v>
      </c>
      <c r="F108" s="73">
        <v>1</v>
      </c>
      <c r="G108" s="4" t="s">
        <v>15</v>
      </c>
      <c r="H108" s="14">
        <v>0</v>
      </c>
      <c r="I108" s="14">
        <v>0</v>
      </c>
      <c r="J108" s="20">
        <v>3</v>
      </c>
      <c r="K108" s="14">
        <v>1</v>
      </c>
      <c r="L108" s="14"/>
      <c r="M108" s="14"/>
      <c r="N108" s="25">
        <v>1</v>
      </c>
      <c r="O108" s="14" t="s">
        <v>18</v>
      </c>
      <c r="P108" s="69"/>
      <c r="Q108" s="14" t="s">
        <v>27</v>
      </c>
      <c r="R108" s="20">
        <v>2</v>
      </c>
      <c r="S108" s="20" t="s">
        <v>89</v>
      </c>
      <c r="T108" s="33">
        <v>42240</v>
      </c>
      <c r="U108" s="34">
        <v>0.8</v>
      </c>
      <c r="V108" s="31">
        <f t="shared" si="102"/>
        <v>0.8</v>
      </c>
      <c r="W108" s="33">
        <v>42255</v>
      </c>
      <c r="X108" s="34">
        <v>0.8</v>
      </c>
      <c r="Y108" s="36">
        <f t="shared" si="99"/>
        <v>0.8</v>
      </c>
      <c r="Z108" s="53">
        <f t="shared" si="114"/>
        <v>42240</v>
      </c>
      <c r="AA108" s="53">
        <f t="shared" si="66"/>
        <v>42255</v>
      </c>
      <c r="AB108" s="60">
        <f t="shared" si="100"/>
        <v>15</v>
      </c>
      <c r="AC108" s="33">
        <v>42269</v>
      </c>
      <c r="AD108" s="34">
        <v>0.8</v>
      </c>
      <c r="AE108" s="31">
        <f t="shared" si="103"/>
        <v>0.8</v>
      </c>
      <c r="AF108" s="53">
        <f t="shared" si="67"/>
        <v>42255</v>
      </c>
      <c r="AG108" s="53">
        <f t="shared" si="68"/>
        <v>42269</v>
      </c>
      <c r="AH108" s="29">
        <f t="shared" si="69"/>
        <v>14</v>
      </c>
      <c r="AI108" s="33">
        <v>42290</v>
      </c>
      <c r="AJ108" s="34">
        <v>0.8</v>
      </c>
      <c r="AK108" s="31">
        <f t="shared" si="104"/>
        <v>0.8</v>
      </c>
      <c r="AL108" s="53">
        <f t="shared" si="70"/>
        <v>42290</v>
      </c>
      <c r="AM108" s="53">
        <f t="shared" si="71"/>
        <v>42304</v>
      </c>
      <c r="AN108" s="29">
        <f t="shared" si="72"/>
        <v>21</v>
      </c>
      <c r="AO108" s="33">
        <v>42304</v>
      </c>
      <c r="AP108" s="34">
        <v>0.8</v>
      </c>
      <c r="AQ108" s="31">
        <f t="shared" si="105"/>
        <v>0.8</v>
      </c>
      <c r="AR108" s="53">
        <f t="shared" si="73"/>
        <v>42304</v>
      </c>
      <c r="AS108" s="53">
        <f t="shared" si="74"/>
        <v>42318</v>
      </c>
      <c r="AT108" s="29">
        <f t="shared" si="75"/>
        <v>14</v>
      </c>
      <c r="AU108" s="33">
        <v>42318</v>
      </c>
      <c r="AV108" s="34">
        <v>0.8</v>
      </c>
      <c r="AW108" s="31">
        <f t="shared" si="106"/>
        <v>0.8</v>
      </c>
      <c r="AX108" s="53">
        <f t="shared" si="76"/>
        <v>42318</v>
      </c>
      <c r="AY108" s="53">
        <f t="shared" si="77"/>
        <v>42339</v>
      </c>
      <c r="AZ108" s="29">
        <f t="shared" si="78"/>
        <v>14</v>
      </c>
      <c r="BA108" s="33">
        <v>42339</v>
      </c>
      <c r="BB108" s="34">
        <v>0.8</v>
      </c>
      <c r="BC108" s="31">
        <f t="shared" si="107"/>
        <v>0.8</v>
      </c>
      <c r="BD108" s="53">
        <f t="shared" si="79"/>
        <v>42339</v>
      </c>
      <c r="BE108" s="53">
        <f t="shared" si="80"/>
        <v>42353</v>
      </c>
      <c r="BF108" s="29">
        <f t="shared" si="81"/>
        <v>21</v>
      </c>
      <c r="BG108" s="33">
        <v>42353</v>
      </c>
      <c r="BH108" s="34">
        <v>0.8</v>
      </c>
      <c r="BI108" s="31">
        <f t="shared" si="108"/>
        <v>0.8</v>
      </c>
      <c r="BJ108" s="53">
        <f t="shared" si="82"/>
        <v>42353</v>
      </c>
      <c r="BK108" s="53">
        <f t="shared" si="83"/>
        <v>42008</v>
      </c>
      <c r="BL108" s="29">
        <f t="shared" si="84"/>
        <v>14</v>
      </c>
      <c r="BM108" s="33">
        <v>42008</v>
      </c>
      <c r="BN108" s="34">
        <v>0.8</v>
      </c>
      <c r="BO108" s="31">
        <f t="shared" si="109"/>
        <v>0.8</v>
      </c>
      <c r="BP108" s="53">
        <f t="shared" si="85"/>
        <v>42008</v>
      </c>
      <c r="BQ108" s="53">
        <f t="shared" si="86"/>
        <v>42023</v>
      </c>
      <c r="BR108" s="29" t="e">
        <f t="shared" si="87"/>
        <v>#NUM!</v>
      </c>
      <c r="BS108" s="33">
        <v>42023</v>
      </c>
      <c r="BT108" s="34">
        <v>0.8</v>
      </c>
      <c r="BU108" s="31">
        <f t="shared" si="110"/>
        <v>0.8</v>
      </c>
      <c r="BV108" s="53">
        <f t="shared" si="88"/>
        <v>42023</v>
      </c>
      <c r="BW108" s="53">
        <f t="shared" si="89"/>
        <v>42037</v>
      </c>
      <c r="BX108" s="29">
        <f t="shared" si="90"/>
        <v>15</v>
      </c>
      <c r="BY108" s="33">
        <v>42037</v>
      </c>
      <c r="BZ108" s="34">
        <v>0.8</v>
      </c>
      <c r="CA108" s="31">
        <f t="shared" si="111"/>
        <v>0.8</v>
      </c>
      <c r="CB108" s="53">
        <f t="shared" si="91"/>
        <v>42037</v>
      </c>
      <c r="CC108" s="53">
        <f t="shared" si="92"/>
        <v>42058</v>
      </c>
      <c r="CD108" s="29">
        <f t="shared" si="93"/>
        <v>14</v>
      </c>
      <c r="CE108" s="33">
        <v>42058</v>
      </c>
      <c r="CF108" s="34">
        <v>0.8</v>
      </c>
      <c r="CG108" s="31">
        <f t="shared" si="112"/>
        <v>0.8</v>
      </c>
      <c r="CH108" s="53">
        <f t="shared" si="94"/>
        <v>42058</v>
      </c>
      <c r="CI108" s="53">
        <f t="shared" si="95"/>
        <v>42071</v>
      </c>
      <c r="CJ108" s="29">
        <f t="shared" si="96"/>
        <v>21</v>
      </c>
      <c r="CK108" s="33">
        <v>42071</v>
      </c>
      <c r="CL108" s="34">
        <v>0.8</v>
      </c>
      <c r="CM108" s="31">
        <f t="shared" si="113"/>
        <v>0.8</v>
      </c>
      <c r="CN108" s="53">
        <f t="shared" si="97"/>
        <v>42071</v>
      </c>
      <c r="CO108" s="29">
        <f t="shared" si="98"/>
        <v>13</v>
      </c>
      <c r="CP108" s="23">
        <v>18</v>
      </c>
      <c r="CQ108" s="44">
        <f t="shared" si="101"/>
        <v>0.8</v>
      </c>
      <c r="CR108" s="33">
        <v>42566</v>
      </c>
      <c r="CS108" s="19">
        <v>6</v>
      </c>
      <c r="CT108" s="19">
        <v>1705</v>
      </c>
      <c r="CU108" s="20">
        <v>1</v>
      </c>
      <c r="CV108" s="19">
        <v>2.5</v>
      </c>
      <c r="CW108" s="19">
        <v>0</v>
      </c>
      <c r="CX108" s="19">
        <v>8</v>
      </c>
      <c r="CY108" s="19">
        <v>123456</v>
      </c>
      <c r="CZ108" s="19">
        <v>123456</v>
      </c>
      <c r="DA108" s="19">
        <v>123456</v>
      </c>
      <c r="DB108" s="19">
        <v>15</v>
      </c>
      <c r="DC108" s="19">
        <v>250</v>
      </c>
    </row>
    <row r="109" spans="1:107" ht="15.75" customHeight="1" x14ac:dyDescent="0.25">
      <c r="A109" s="63" t="s">
        <v>288</v>
      </c>
      <c r="B109" s="79">
        <v>0</v>
      </c>
      <c r="C109" s="82">
        <v>1</v>
      </c>
      <c r="D109" s="74">
        <v>10.97</v>
      </c>
      <c r="E109" s="74">
        <v>9.1</v>
      </c>
      <c r="F109" s="74">
        <v>1</v>
      </c>
      <c r="G109" s="4" t="s">
        <v>15</v>
      </c>
      <c r="H109" s="14">
        <v>1</v>
      </c>
      <c r="I109" s="14">
        <v>1</v>
      </c>
      <c r="J109" s="20">
        <v>2</v>
      </c>
      <c r="K109" s="14">
        <v>0</v>
      </c>
      <c r="L109" s="14">
        <v>1</v>
      </c>
      <c r="M109" s="14">
        <v>1</v>
      </c>
      <c r="N109" s="25">
        <v>3</v>
      </c>
      <c r="O109" s="14" t="s">
        <v>28</v>
      </c>
      <c r="P109" s="68"/>
      <c r="Q109" s="14" t="s">
        <v>21</v>
      </c>
      <c r="R109" s="29">
        <v>1</v>
      </c>
      <c r="S109" s="29" t="s">
        <v>16</v>
      </c>
      <c r="T109" s="30">
        <v>40941</v>
      </c>
      <c r="U109" s="31">
        <v>1</v>
      </c>
      <c r="V109" s="31">
        <f t="shared" si="102"/>
        <v>1</v>
      </c>
      <c r="W109" s="30">
        <v>40956</v>
      </c>
      <c r="X109" s="31">
        <v>1</v>
      </c>
      <c r="Y109" s="36">
        <f t="shared" si="99"/>
        <v>1</v>
      </c>
      <c r="Z109" s="53">
        <f>T109</f>
        <v>40941</v>
      </c>
      <c r="AA109" s="53">
        <f t="shared" si="66"/>
        <v>40956</v>
      </c>
      <c r="AB109" s="60">
        <f t="shared" si="100"/>
        <v>15</v>
      </c>
      <c r="AC109" s="30">
        <v>42065</v>
      </c>
      <c r="AD109" s="31">
        <v>1</v>
      </c>
      <c r="AE109" s="31">
        <f t="shared" si="103"/>
        <v>1</v>
      </c>
      <c r="AF109" s="53">
        <f t="shared" si="67"/>
        <v>40956</v>
      </c>
      <c r="AG109" s="53">
        <f t="shared" si="68"/>
        <v>42065</v>
      </c>
      <c r="AH109" s="29">
        <f t="shared" si="69"/>
        <v>1109</v>
      </c>
      <c r="AI109" s="30">
        <v>42082</v>
      </c>
      <c r="AJ109" s="31">
        <v>1</v>
      </c>
      <c r="AK109" s="31">
        <f t="shared" si="104"/>
        <v>1</v>
      </c>
      <c r="AL109" s="53">
        <f t="shared" si="70"/>
        <v>42082</v>
      </c>
      <c r="AM109" s="53">
        <f t="shared" si="71"/>
        <v>42096</v>
      </c>
      <c r="AN109" s="29">
        <f t="shared" si="72"/>
        <v>17</v>
      </c>
      <c r="AO109" s="30">
        <v>42096</v>
      </c>
      <c r="AP109" s="31">
        <v>1</v>
      </c>
      <c r="AQ109" s="31">
        <f t="shared" si="105"/>
        <v>1</v>
      </c>
      <c r="AR109" s="53">
        <f t="shared" si="73"/>
        <v>42096</v>
      </c>
      <c r="AS109" s="53">
        <f t="shared" si="74"/>
        <v>42111</v>
      </c>
      <c r="AT109" s="29">
        <f t="shared" si="75"/>
        <v>14</v>
      </c>
      <c r="AU109" s="30">
        <v>42111</v>
      </c>
      <c r="AV109" s="31">
        <v>1</v>
      </c>
      <c r="AW109" s="31">
        <f t="shared" si="106"/>
        <v>1</v>
      </c>
      <c r="AX109" s="53">
        <f t="shared" si="76"/>
        <v>42111</v>
      </c>
      <c r="AY109" s="53">
        <f t="shared" si="77"/>
        <v>42138</v>
      </c>
      <c r="AZ109" s="29">
        <f t="shared" si="78"/>
        <v>15</v>
      </c>
      <c r="BA109" s="30">
        <v>42138</v>
      </c>
      <c r="BB109" s="31">
        <v>1</v>
      </c>
      <c r="BC109" s="31">
        <f t="shared" si="107"/>
        <v>1</v>
      </c>
      <c r="BD109" s="53">
        <f t="shared" si="79"/>
        <v>42138</v>
      </c>
      <c r="BE109" s="53">
        <f t="shared" si="80"/>
        <v>42154</v>
      </c>
      <c r="BF109" s="29">
        <f t="shared" si="81"/>
        <v>27</v>
      </c>
      <c r="BG109" s="30">
        <v>42154</v>
      </c>
      <c r="BH109" s="31">
        <v>1</v>
      </c>
      <c r="BI109" s="31">
        <f t="shared" si="108"/>
        <v>1</v>
      </c>
      <c r="BJ109" s="53">
        <f t="shared" si="82"/>
        <v>42154</v>
      </c>
      <c r="BK109" s="53">
        <f t="shared" si="83"/>
        <v>42175</v>
      </c>
      <c r="BL109" s="29">
        <f t="shared" si="84"/>
        <v>16</v>
      </c>
      <c r="BM109" s="30">
        <v>42175</v>
      </c>
      <c r="BN109" s="31">
        <v>1</v>
      </c>
      <c r="BO109" s="31">
        <f t="shared" si="109"/>
        <v>1</v>
      </c>
      <c r="BP109" s="53">
        <f t="shared" si="85"/>
        <v>42175</v>
      </c>
      <c r="BQ109" s="53">
        <f t="shared" si="86"/>
        <v>42196</v>
      </c>
      <c r="BR109" s="29">
        <f t="shared" si="87"/>
        <v>21</v>
      </c>
      <c r="BS109" s="30">
        <v>42196</v>
      </c>
      <c r="BT109" s="31">
        <v>1</v>
      </c>
      <c r="BU109" s="31">
        <f t="shared" si="110"/>
        <v>1</v>
      </c>
      <c r="BV109" s="53">
        <f t="shared" si="88"/>
        <v>42196</v>
      </c>
      <c r="BW109" s="53">
        <f t="shared" si="89"/>
        <v>42210</v>
      </c>
      <c r="BX109" s="29">
        <f t="shared" si="90"/>
        <v>21</v>
      </c>
      <c r="BY109" s="30">
        <v>42210</v>
      </c>
      <c r="BZ109" s="31">
        <v>1</v>
      </c>
      <c r="CA109" s="31">
        <f t="shared" si="111"/>
        <v>1</v>
      </c>
      <c r="CB109" s="53">
        <f t="shared" si="91"/>
        <v>42210</v>
      </c>
      <c r="CC109" s="53">
        <f t="shared" si="92"/>
        <v>42224</v>
      </c>
      <c r="CD109" s="29">
        <f t="shared" si="93"/>
        <v>14</v>
      </c>
      <c r="CE109" s="30">
        <v>42224</v>
      </c>
      <c r="CF109" s="31">
        <v>1</v>
      </c>
      <c r="CG109" s="31">
        <f t="shared" si="112"/>
        <v>1</v>
      </c>
      <c r="CH109" s="53">
        <f t="shared" si="94"/>
        <v>42224</v>
      </c>
      <c r="CI109" s="53">
        <f t="shared" si="95"/>
        <v>42278</v>
      </c>
      <c r="CJ109" s="29">
        <f t="shared" si="96"/>
        <v>14</v>
      </c>
      <c r="CK109" s="30">
        <v>42278</v>
      </c>
      <c r="CL109" s="31">
        <v>1</v>
      </c>
      <c r="CM109" s="31">
        <f t="shared" si="113"/>
        <v>1</v>
      </c>
      <c r="CN109" s="53">
        <f t="shared" si="97"/>
        <v>42278</v>
      </c>
      <c r="CO109" s="29">
        <f t="shared" si="98"/>
        <v>54</v>
      </c>
      <c r="CP109" s="49">
        <v>15</v>
      </c>
      <c r="CQ109" s="44">
        <f t="shared" si="101"/>
        <v>1</v>
      </c>
      <c r="CR109" s="30">
        <v>41214</v>
      </c>
      <c r="CS109" s="19">
        <v>6</v>
      </c>
      <c r="CT109" s="19">
        <v>1</v>
      </c>
      <c r="CU109" s="20">
        <v>0</v>
      </c>
      <c r="CV109" s="19">
        <v>19.399999999999999</v>
      </c>
      <c r="CW109" s="19">
        <v>0</v>
      </c>
      <c r="CX109" s="19">
        <v>7.57</v>
      </c>
      <c r="CY109" s="19">
        <v>123456</v>
      </c>
      <c r="CZ109" s="19">
        <v>123456</v>
      </c>
      <c r="DA109" s="19">
        <v>123456</v>
      </c>
      <c r="DB109" s="19">
        <v>14.6</v>
      </c>
      <c r="DC109" s="19">
        <v>257</v>
      </c>
    </row>
    <row r="110" spans="1:107" ht="15.75" customHeight="1" x14ac:dyDescent="0.25">
      <c r="A110" s="63" t="s">
        <v>289</v>
      </c>
      <c r="B110" s="79">
        <v>0</v>
      </c>
      <c r="C110" s="84">
        <v>0.75</v>
      </c>
      <c r="D110" s="74">
        <v>12.33</v>
      </c>
      <c r="E110" s="74">
        <v>5.67</v>
      </c>
      <c r="F110" s="74">
        <v>1</v>
      </c>
      <c r="G110" s="4" t="s">
        <v>23</v>
      </c>
      <c r="H110" s="14">
        <v>0</v>
      </c>
      <c r="I110" s="14">
        <v>0</v>
      </c>
      <c r="J110" s="20">
        <v>3</v>
      </c>
      <c r="K110" s="14">
        <v>1</v>
      </c>
      <c r="L110" s="14"/>
      <c r="M110" s="14"/>
      <c r="N110" s="25">
        <v>1</v>
      </c>
      <c r="O110" s="14" t="s">
        <v>18</v>
      </c>
      <c r="P110" s="69"/>
      <c r="Q110" s="14" t="s">
        <v>27</v>
      </c>
      <c r="R110" s="20">
        <v>2</v>
      </c>
      <c r="S110" s="20" t="s">
        <v>112</v>
      </c>
      <c r="T110" s="33">
        <v>41894</v>
      </c>
      <c r="U110" s="34">
        <v>0.75</v>
      </c>
      <c r="V110" s="31">
        <f t="shared" si="102"/>
        <v>0.75</v>
      </c>
      <c r="W110" s="33">
        <v>41915</v>
      </c>
      <c r="X110" s="34">
        <v>0.75</v>
      </c>
      <c r="Y110" s="36">
        <f t="shared" si="99"/>
        <v>0.75</v>
      </c>
      <c r="Z110" s="53">
        <f t="shared" si="114"/>
        <v>41894</v>
      </c>
      <c r="AA110" s="53">
        <f t="shared" si="66"/>
        <v>41915</v>
      </c>
      <c r="AB110" s="60">
        <f t="shared" si="100"/>
        <v>21</v>
      </c>
      <c r="AC110" s="33">
        <v>41929</v>
      </c>
      <c r="AD110" s="34">
        <v>0.75</v>
      </c>
      <c r="AE110" s="31">
        <f t="shared" si="103"/>
        <v>0.75</v>
      </c>
      <c r="AF110" s="53">
        <f t="shared" si="67"/>
        <v>41915</v>
      </c>
      <c r="AG110" s="53">
        <f t="shared" si="68"/>
        <v>41929</v>
      </c>
      <c r="AH110" s="29">
        <f t="shared" si="69"/>
        <v>14</v>
      </c>
      <c r="AI110" s="33">
        <v>41943</v>
      </c>
      <c r="AJ110" s="34">
        <v>0.75</v>
      </c>
      <c r="AK110" s="31">
        <f t="shared" si="104"/>
        <v>0.75</v>
      </c>
      <c r="AL110" s="53">
        <f t="shared" si="70"/>
        <v>41943</v>
      </c>
      <c r="AM110" s="53">
        <f t="shared" si="71"/>
        <v>41956</v>
      </c>
      <c r="AN110" s="29">
        <f t="shared" si="72"/>
        <v>14</v>
      </c>
      <c r="AO110" s="33">
        <v>41956</v>
      </c>
      <c r="AP110" s="34">
        <v>0.75</v>
      </c>
      <c r="AQ110" s="31">
        <f t="shared" si="105"/>
        <v>0.75</v>
      </c>
      <c r="AR110" s="53">
        <f t="shared" si="73"/>
        <v>41956</v>
      </c>
      <c r="AS110" s="53">
        <f t="shared" si="74"/>
        <v>41970</v>
      </c>
      <c r="AT110" s="29">
        <f t="shared" si="75"/>
        <v>13</v>
      </c>
      <c r="AU110" s="33">
        <v>41970</v>
      </c>
      <c r="AV110" s="34">
        <v>0.75</v>
      </c>
      <c r="AW110" s="31">
        <f t="shared" si="106"/>
        <v>0.75</v>
      </c>
      <c r="AX110" s="53">
        <f t="shared" si="76"/>
        <v>41970</v>
      </c>
      <c r="AY110" s="53">
        <f t="shared" si="77"/>
        <v>41985</v>
      </c>
      <c r="AZ110" s="29">
        <f t="shared" si="78"/>
        <v>14</v>
      </c>
      <c r="BA110" s="33">
        <v>41985</v>
      </c>
      <c r="BB110" s="34">
        <v>0.75</v>
      </c>
      <c r="BC110" s="31">
        <f t="shared" si="107"/>
        <v>0.75</v>
      </c>
      <c r="BD110" s="53">
        <f t="shared" si="79"/>
        <v>41985</v>
      </c>
      <c r="BE110" s="53">
        <f t="shared" si="80"/>
        <v>41647</v>
      </c>
      <c r="BF110" s="29">
        <f t="shared" si="81"/>
        <v>15</v>
      </c>
      <c r="BG110" s="33">
        <v>41647</v>
      </c>
      <c r="BH110" s="34">
        <v>0.75</v>
      </c>
      <c r="BI110" s="31">
        <f t="shared" si="108"/>
        <v>0.75</v>
      </c>
      <c r="BJ110" s="53">
        <f t="shared" si="82"/>
        <v>41647</v>
      </c>
      <c r="BK110" s="53">
        <f t="shared" si="83"/>
        <v>41660</v>
      </c>
      <c r="BL110" s="29" t="e">
        <f t="shared" si="84"/>
        <v>#NUM!</v>
      </c>
      <c r="BM110" s="33">
        <v>41660</v>
      </c>
      <c r="BN110" s="34">
        <v>0.75</v>
      </c>
      <c r="BO110" s="31">
        <f t="shared" si="109"/>
        <v>0.75</v>
      </c>
      <c r="BP110" s="53">
        <f t="shared" si="85"/>
        <v>41660</v>
      </c>
      <c r="BQ110" s="53">
        <f t="shared" si="86"/>
        <v>41674</v>
      </c>
      <c r="BR110" s="29">
        <f t="shared" si="87"/>
        <v>13</v>
      </c>
      <c r="BS110" s="33">
        <v>41674</v>
      </c>
      <c r="BT110" s="34">
        <v>0.75</v>
      </c>
      <c r="BU110" s="31">
        <f t="shared" si="110"/>
        <v>0.75</v>
      </c>
      <c r="BV110" s="53">
        <f t="shared" si="88"/>
        <v>41674</v>
      </c>
      <c r="BW110" s="53">
        <f t="shared" si="89"/>
        <v>41695</v>
      </c>
      <c r="BX110" s="29">
        <f t="shared" si="90"/>
        <v>14</v>
      </c>
      <c r="BY110" s="33">
        <v>41695</v>
      </c>
      <c r="BZ110" s="34">
        <v>0.75</v>
      </c>
      <c r="CA110" s="31">
        <f t="shared" si="111"/>
        <v>0.75</v>
      </c>
      <c r="CB110" s="53">
        <f t="shared" si="91"/>
        <v>41695</v>
      </c>
      <c r="CC110" s="53">
        <f t="shared" si="92"/>
        <v>0</v>
      </c>
      <c r="CD110" s="29">
        <f t="shared" si="93"/>
        <v>21</v>
      </c>
      <c r="CE110" s="33"/>
      <c r="CF110" s="20"/>
      <c r="CG110" s="31">
        <f t="shared" si="112"/>
        <v>0</v>
      </c>
      <c r="CH110" s="53">
        <f t="shared" si="94"/>
        <v>0</v>
      </c>
      <c r="CI110" s="53">
        <f t="shared" si="95"/>
        <v>0</v>
      </c>
      <c r="CJ110" s="29" t="e">
        <f t="shared" si="96"/>
        <v>#NUM!</v>
      </c>
      <c r="CK110" s="33"/>
      <c r="CL110" s="20"/>
      <c r="CM110" s="31">
        <f t="shared" si="113"/>
        <v>0</v>
      </c>
      <c r="CN110" s="53">
        <f t="shared" si="97"/>
        <v>0</v>
      </c>
      <c r="CO110" s="29">
        <f t="shared" si="98"/>
        <v>0</v>
      </c>
      <c r="CP110" s="23">
        <v>11</v>
      </c>
      <c r="CQ110" s="44">
        <f t="shared" si="101"/>
        <v>0.75</v>
      </c>
      <c r="CR110" s="33">
        <v>42064</v>
      </c>
      <c r="CS110" s="19">
        <v>4.2</v>
      </c>
      <c r="CT110" s="19">
        <v>488</v>
      </c>
      <c r="CU110" s="20">
        <v>0</v>
      </c>
      <c r="CV110" s="19">
        <v>0.4</v>
      </c>
      <c r="CW110" s="19">
        <v>0</v>
      </c>
      <c r="CX110" s="19">
        <v>7</v>
      </c>
      <c r="CY110" s="19">
        <v>123456</v>
      </c>
      <c r="CZ110" s="19">
        <v>123456</v>
      </c>
      <c r="DA110" s="19">
        <v>123456</v>
      </c>
      <c r="DB110" s="19">
        <v>15</v>
      </c>
      <c r="DC110" s="19">
        <v>230</v>
      </c>
    </row>
    <row r="111" spans="1:107" ht="15.75" customHeight="1" x14ac:dyDescent="0.25">
      <c r="A111" s="63" t="s">
        <v>290</v>
      </c>
      <c r="B111" s="79">
        <v>0</v>
      </c>
      <c r="C111" s="83">
        <v>1</v>
      </c>
      <c r="D111" s="74">
        <v>29.37</v>
      </c>
      <c r="E111" s="74">
        <v>22.57</v>
      </c>
      <c r="F111" s="74">
        <v>1</v>
      </c>
      <c r="G111" s="4" t="s">
        <v>15</v>
      </c>
      <c r="H111" s="14">
        <v>0</v>
      </c>
      <c r="I111" s="14">
        <v>0</v>
      </c>
      <c r="J111" s="20">
        <v>3</v>
      </c>
      <c r="K111" s="14">
        <v>1</v>
      </c>
      <c r="L111" s="14"/>
      <c r="M111" s="14"/>
      <c r="N111" s="25">
        <v>1</v>
      </c>
      <c r="O111" s="14" t="s">
        <v>18</v>
      </c>
      <c r="P111" s="69"/>
      <c r="Q111" s="14" t="s">
        <v>113</v>
      </c>
      <c r="R111" s="29"/>
      <c r="S111" s="29" t="s">
        <v>16</v>
      </c>
      <c r="T111" s="30">
        <v>40718</v>
      </c>
      <c r="U111" s="31">
        <v>1</v>
      </c>
      <c r="V111" s="31">
        <f t="shared" si="102"/>
        <v>1</v>
      </c>
      <c r="W111" s="30">
        <v>40732</v>
      </c>
      <c r="X111" s="31">
        <v>1</v>
      </c>
      <c r="Y111" s="36">
        <f t="shared" ref="Y111:Y124" si="115">X111</f>
        <v>1</v>
      </c>
      <c r="Z111" s="53">
        <f t="shared" si="114"/>
        <v>40718</v>
      </c>
      <c r="AA111" s="53">
        <f t="shared" si="66"/>
        <v>40732</v>
      </c>
      <c r="AB111" s="60">
        <f t="shared" si="100"/>
        <v>14</v>
      </c>
      <c r="AC111" s="30">
        <v>40746</v>
      </c>
      <c r="AD111" s="31">
        <v>1</v>
      </c>
      <c r="AE111" s="31">
        <f t="shared" si="103"/>
        <v>1</v>
      </c>
      <c r="AF111" s="53">
        <f t="shared" si="67"/>
        <v>40732</v>
      </c>
      <c r="AG111" s="53">
        <f t="shared" si="68"/>
        <v>40746</v>
      </c>
      <c r="AH111" s="29">
        <f t="shared" si="69"/>
        <v>14</v>
      </c>
      <c r="AI111" s="30">
        <v>40760</v>
      </c>
      <c r="AJ111" s="31">
        <v>1</v>
      </c>
      <c r="AK111" s="31">
        <f t="shared" si="104"/>
        <v>1</v>
      </c>
      <c r="AL111" s="53">
        <f t="shared" si="70"/>
        <v>40760</v>
      </c>
      <c r="AM111" s="53">
        <f t="shared" si="71"/>
        <v>40774</v>
      </c>
      <c r="AN111" s="29">
        <f t="shared" si="72"/>
        <v>14</v>
      </c>
      <c r="AO111" s="30">
        <v>40774</v>
      </c>
      <c r="AP111" s="31">
        <v>1</v>
      </c>
      <c r="AQ111" s="31">
        <f t="shared" si="105"/>
        <v>1</v>
      </c>
      <c r="AR111" s="53">
        <f t="shared" si="73"/>
        <v>40774</v>
      </c>
      <c r="AS111" s="53">
        <f t="shared" si="74"/>
        <v>40788</v>
      </c>
      <c r="AT111" s="29">
        <f t="shared" si="75"/>
        <v>14</v>
      </c>
      <c r="AU111" s="30">
        <v>40788</v>
      </c>
      <c r="AV111" s="31">
        <v>1</v>
      </c>
      <c r="AW111" s="31">
        <f t="shared" si="106"/>
        <v>1</v>
      </c>
      <c r="AX111" s="53">
        <f t="shared" si="76"/>
        <v>40788</v>
      </c>
      <c r="AY111" s="53">
        <f t="shared" si="77"/>
        <v>40805</v>
      </c>
      <c r="AZ111" s="29">
        <f t="shared" si="78"/>
        <v>14</v>
      </c>
      <c r="BA111" s="30">
        <v>40805</v>
      </c>
      <c r="BB111" s="31">
        <v>1</v>
      </c>
      <c r="BC111" s="31">
        <f t="shared" si="107"/>
        <v>1</v>
      </c>
      <c r="BD111" s="53">
        <f t="shared" si="79"/>
        <v>40805</v>
      </c>
      <c r="BE111" s="53">
        <f t="shared" si="80"/>
        <v>40823</v>
      </c>
      <c r="BF111" s="29">
        <f t="shared" si="81"/>
        <v>17</v>
      </c>
      <c r="BG111" s="30">
        <v>40823</v>
      </c>
      <c r="BH111" s="31">
        <v>1</v>
      </c>
      <c r="BI111" s="31">
        <f t="shared" si="108"/>
        <v>1</v>
      </c>
      <c r="BJ111" s="53">
        <f t="shared" si="82"/>
        <v>40823</v>
      </c>
      <c r="BK111" s="53">
        <f t="shared" si="83"/>
        <v>40841</v>
      </c>
      <c r="BL111" s="29">
        <f t="shared" si="84"/>
        <v>18</v>
      </c>
      <c r="BM111" s="30">
        <v>40841</v>
      </c>
      <c r="BN111" s="31">
        <v>1</v>
      </c>
      <c r="BO111" s="31">
        <f t="shared" si="109"/>
        <v>1</v>
      </c>
      <c r="BP111" s="53">
        <f t="shared" si="85"/>
        <v>40841</v>
      </c>
      <c r="BQ111" s="53">
        <f t="shared" si="86"/>
        <v>40855</v>
      </c>
      <c r="BR111" s="29">
        <f t="shared" si="87"/>
        <v>18</v>
      </c>
      <c r="BS111" s="30">
        <v>40855</v>
      </c>
      <c r="BT111" s="31">
        <v>1</v>
      </c>
      <c r="BU111" s="31">
        <f t="shared" si="110"/>
        <v>1</v>
      </c>
      <c r="BV111" s="53">
        <f t="shared" si="88"/>
        <v>40855</v>
      </c>
      <c r="BW111" s="53">
        <f t="shared" si="89"/>
        <v>40872</v>
      </c>
      <c r="BX111" s="29">
        <f t="shared" si="90"/>
        <v>14</v>
      </c>
      <c r="BY111" s="30">
        <v>40872</v>
      </c>
      <c r="BZ111" s="31">
        <v>1</v>
      </c>
      <c r="CA111" s="31">
        <f t="shared" si="111"/>
        <v>1</v>
      </c>
      <c r="CB111" s="53">
        <f t="shared" si="91"/>
        <v>40872</v>
      </c>
      <c r="CC111" s="53">
        <f t="shared" si="92"/>
        <v>40889</v>
      </c>
      <c r="CD111" s="29">
        <f t="shared" si="93"/>
        <v>17</v>
      </c>
      <c r="CE111" s="30">
        <v>40889</v>
      </c>
      <c r="CF111" s="31">
        <v>1</v>
      </c>
      <c r="CG111" s="31">
        <f t="shared" si="112"/>
        <v>1</v>
      </c>
      <c r="CH111" s="53">
        <f t="shared" si="94"/>
        <v>40889</v>
      </c>
      <c r="CI111" s="53">
        <f t="shared" si="95"/>
        <v>0</v>
      </c>
      <c r="CJ111" s="29">
        <f t="shared" si="96"/>
        <v>17</v>
      </c>
      <c r="CK111" s="30"/>
      <c r="CL111" s="29"/>
      <c r="CM111" s="31">
        <f t="shared" si="113"/>
        <v>0</v>
      </c>
      <c r="CN111" s="53">
        <f t="shared" si="97"/>
        <v>0</v>
      </c>
      <c r="CO111" s="29" t="e">
        <f t="shared" si="98"/>
        <v>#NUM!</v>
      </c>
      <c r="CP111" s="49">
        <v>12</v>
      </c>
      <c r="CQ111" s="44">
        <f t="shared" ref="CQ111:CQ124" si="116">(V111+Y111+AE111+AK111+AQ111+AW111+BC111+BI111+BO111+BU111+CA111+CG111+CM111)/(IF(CP111&gt;13, 13,CP111))</f>
        <v>1</v>
      </c>
      <c r="CR111" s="30">
        <v>41395</v>
      </c>
      <c r="CS111" s="19">
        <v>1.8</v>
      </c>
      <c r="CT111" s="19">
        <v>55</v>
      </c>
      <c r="CU111" s="20">
        <v>0</v>
      </c>
      <c r="CV111" s="19">
        <v>0.6</v>
      </c>
      <c r="CW111" s="19">
        <v>0</v>
      </c>
      <c r="CX111" s="19">
        <v>4.76</v>
      </c>
      <c r="CY111" s="19">
        <v>2.65</v>
      </c>
      <c r="CZ111" s="19">
        <v>1.68</v>
      </c>
      <c r="DA111" s="19">
        <v>0.4</v>
      </c>
      <c r="DB111" s="19">
        <v>14</v>
      </c>
      <c r="DC111" s="19">
        <v>126</v>
      </c>
    </row>
    <row r="112" spans="1:107" ht="15.75" customHeight="1" x14ac:dyDescent="0.25">
      <c r="A112" s="63" t="s">
        <v>291</v>
      </c>
      <c r="B112" s="79">
        <v>1</v>
      </c>
      <c r="C112" s="83">
        <v>1</v>
      </c>
      <c r="D112" s="74">
        <v>21.87</v>
      </c>
      <c r="E112" s="74">
        <v>11.63</v>
      </c>
      <c r="F112" s="74">
        <v>1</v>
      </c>
      <c r="G112" s="4" t="s">
        <v>23</v>
      </c>
      <c r="H112" s="14">
        <v>0</v>
      </c>
      <c r="I112" s="14">
        <v>0</v>
      </c>
      <c r="J112" s="20">
        <v>3</v>
      </c>
      <c r="K112" s="14">
        <v>1</v>
      </c>
      <c r="L112" s="14"/>
      <c r="M112" s="14"/>
      <c r="N112" s="25">
        <v>1</v>
      </c>
      <c r="O112" s="14" t="s">
        <v>18</v>
      </c>
      <c r="P112" s="69"/>
      <c r="Q112" s="14" t="s">
        <v>27</v>
      </c>
      <c r="R112" s="29">
        <v>2</v>
      </c>
      <c r="S112" s="29" t="s">
        <v>114</v>
      </c>
      <c r="T112" s="30">
        <v>41715</v>
      </c>
      <c r="U112" s="31">
        <v>1</v>
      </c>
      <c r="V112" s="31">
        <f t="shared" si="102"/>
        <v>1</v>
      </c>
      <c r="W112" s="30">
        <v>41733</v>
      </c>
      <c r="X112" s="31">
        <v>1</v>
      </c>
      <c r="Y112" s="36">
        <f t="shared" si="115"/>
        <v>1</v>
      </c>
      <c r="Z112" s="53">
        <f t="shared" si="114"/>
        <v>41715</v>
      </c>
      <c r="AA112" s="53">
        <f t="shared" ref="AA112:AA124" si="117">W112</f>
        <v>41733</v>
      </c>
      <c r="AB112" s="60">
        <f t="shared" si="100"/>
        <v>18</v>
      </c>
      <c r="AC112" s="30">
        <v>41765</v>
      </c>
      <c r="AD112" s="31">
        <v>1</v>
      </c>
      <c r="AE112" s="31">
        <f t="shared" si="103"/>
        <v>1</v>
      </c>
      <c r="AF112" s="53">
        <f t="shared" ref="AF112:AF124" si="118">W112</f>
        <v>41733</v>
      </c>
      <c r="AG112" s="53">
        <f t="shared" ref="AG112:AG124" si="119">AC112</f>
        <v>41765</v>
      </c>
      <c r="AH112" s="29">
        <f t="shared" ref="AH112:AH124" si="120">DATEDIF(W112,AC112,"d")</f>
        <v>32</v>
      </c>
      <c r="AI112" s="30">
        <v>41779</v>
      </c>
      <c r="AJ112" s="31">
        <v>1</v>
      </c>
      <c r="AK112" s="31">
        <f t="shared" si="104"/>
        <v>1</v>
      </c>
      <c r="AL112" s="53">
        <f t="shared" ref="AL112:AL124" si="121">AI112</f>
        <v>41779</v>
      </c>
      <c r="AM112" s="53">
        <f t="shared" ref="AM112:AM124" si="122">AO112</f>
        <v>41793</v>
      </c>
      <c r="AN112" s="29">
        <f t="shared" ref="AN112:AN124" si="123">DATEDIF(AC112,AI112,"d")</f>
        <v>14</v>
      </c>
      <c r="AO112" s="30">
        <v>41793</v>
      </c>
      <c r="AP112" s="31">
        <v>1</v>
      </c>
      <c r="AQ112" s="31">
        <f t="shared" si="105"/>
        <v>1</v>
      </c>
      <c r="AR112" s="53">
        <f t="shared" ref="AR112:AR124" si="124">AO112</f>
        <v>41793</v>
      </c>
      <c r="AS112" s="53">
        <f t="shared" ref="AS112:AS124" si="125">AU112</f>
        <v>40711</v>
      </c>
      <c r="AT112" s="29">
        <f t="shared" ref="AT112:AT124" si="126">DATEDIF(AI112,AO112,"d")</f>
        <v>14</v>
      </c>
      <c r="AU112" s="30">
        <v>40711</v>
      </c>
      <c r="AV112" s="31">
        <v>1</v>
      </c>
      <c r="AW112" s="31">
        <f t="shared" si="106"/>
        <v>1</v>
      </c>
      <c r="AX112" s="53">
        <f t="shared" ref="AX112:AX124" si="127">AU112</f>
        <v>40711</v>
      </c>
      <c r="AY112" s="53">
        <f t="shared" ref="AY112:AY124" si="128">BA112</f>
        <v>40725</v>
      </c>
      <c r="AZ112" s="29" t="e">
        <f t="shared" ref="AZ112:AZ124" si="129">DATEDIF(AO112,AU112,"d")</f>
        <v>#NUM!</v>
      </c>
      <c r="BA112" s="30">
        <v>40725</v>
      </c>
      <c r="BB112" s="31">
        <v>1</v>
      </c>
      <c r="BC112" s="31">
        <f t="shared" si="107"/>
        <v>1</v>
      </c>
      <c r="BD112" s="53">
        <f t="shared" ref="BD112:BD124" si="130">BA112</f>
        <v>40725</v>
      </c>
      <c r="BE112" s="53">
        <f t="shared" ref="BE112:BE124" si="131">BG112</f>
        <v>40747</v>
      </c>
      <c r="BF112" s="29">
        <f t="shared" ref="BF112:BF124" si="132">DATEDIF(AU112,BA112,"d")</f>
        <v>14</v>
      </c>
      <c r="BG112" s="30">
        <v>40747</v>
      </c>
      <c r="BH112" s="31">
        <v>1</v>
      </c>
      <c r="BI112" s="31">
        <f t="shared" si="108"/>
        <v>1</v>
      </c>
      <c r="BJ112" s="53">
        <f t="shared" ref="BJ112:BJ124" si="133">BG112</f>
        <v>40747</v>
      </c>
      <c r="BK112" s="53">
        <f t="shared" ref="BK112:BK124" si="134">BM112</f>
        <v>40761</v>
      </c>
      <c r="BL112" s="29">
        <f t="shared" ref="BL112:BL124" si="135">DATEDIF(BA112,BG112,"d")</f>
        <v>22</v>
      </c>
      <c r="BM112" s="30">
        <v>40761</v>
      </c>
      <c r="BN112" s="31">
        <v>1</v>
      </c>
      <c r="BO112" s="31">
        <f t="shared" si="109"/>
        <v>1</v>
      </c>
      <c r="BP112" s="53">
        <f t="shared" ref="BP112:BP124" si="136">BM112</f>
        <v>40761</v>
      </c>
      <c r="BQ112" s="53">
        <f t="shared" ref="BQ112:BQ124" si="137">BS112</f>
        <v>40776</v>
      </c>
      <c r="BR112" s="29">
        <f t="shared" ref="BR112:BR124" si="138">DATEDIF(BG112,BM112,"d")</f>
        <v>14</v>
      </c>
      <c r="BS112" s="30">
        <v>40776</v>
      </c>
      <c r="BT112" s="31">
        <v>0.75</v>
      </c>
      <c r="BU112" s="31">
        <f t="shared" si="110"/>
        <v>0.75</v>
      </c>
      <c r="BV112" s="53">
        <f t="shared" ref="BV112:BV124" si="139">BS112</f>
        <v>40776</v>
      </c>
      <c r="BW112" s="53">
        <f t="shared" ref="BW112:BW124" si="140">BY112</f>
        <v>40798</v>
      </c>
      <c r="BX112" s="29">
        <f t="shared" ref="BX112:BX124" si="141">DATEDIF(BM112,BS112,"d")</f>
        <v>15</v>
      </c>
      <c r="BY112" s="30">
        <v>40798</v>
      </c>
      <c r="BZ112" s="31">
        <v>0.75</v>
      </c>
      <c r="CA112" s="31">
        <f t="shared" si="111"/>
        <v>0.75</v>
      </c>
      <c r="CB112" s="53">
        <f t="shared" ref="CB112:CB124" si="142">BY112</f>
        <v>40798</v>
      </c>
      <c r="CC112" s="53">
        <f t="shared" ref="CC112:CC124" si="143">CE112</f>
        <v>40811</v>
      </c>
      <c r="CD112" s="29">
        <f t="shared" ref="CD112:CD124" si="144">DATEDIF(BS112,BY112,"d")</f>
        <v>22</v>
      </c>
      <c r="CE112" s="30">
        <v>40811</v>
      </c>
      <c r="CF112" s="29" t="s">
        <v>115</v>
      </c>
      <c r="CG112" s="31">
        <v>0.5</v>
      </c>
      <c r="CH112" s="53">
        <f t="shared" ref="CH112:CH124" si="145">CE112</f>
        <v>40811</v>
      </c>
      <c r="CI112" s="53">
        <f t="shared" ref="CI112:CI124" si="146">CK112</f>
        <v>40825</v>
      </c>
      <c r="CJ112" s="29">
        <f t="shared" ref="CJ112:CJ124" si="147">DATEDIF(BY112,CE112,"d")</f>
        <v>13</v>
      </c>
      <c r="CK112" s="30">
        <v>40825</v>
      </c>
      <c r="CL112" s="29" t="s">
        <v>115</v>
      </c>
      <c r="CM112" s="31">
        <v>0.5</v>
      </c>
      <c r="CN112" s="53">
        <f t="shared" ref="CN112:CN124" si="148">CK112</f>
        <v>40825</v>
      </c>
      <c r="CO112" s="29">
        <f t="shared" ref="CO112:CO124" si="149">DATEDIF(CE112,CK112,"d")</f>
        <v>14</v>
      </c>
      <c r="CP112" s="49">
        <v>23</v>
      </c>
      <c r="CQ112" s="44">
        <f t="shared" si="116"/>
        <v>0.88461538461538458</v>
      </c>
      <c r="CR112" s="30">
        <v>42064</v>
      </c>
      <c r="CS112" s="19">
        <v>2.4</v>
      </c>
      <c r="CT112" s="19">
        <v>68</v>
      </c>
      <c r="CU112" s="20">
        <v>0</v>
      </c>
      <c r="CV112" s="19">
        <v>0.4</v>
      </c>
      <c r="CW112" s="19">
        <v>0</v>
      </c>
      <c r="CX112" s="19">
        <v>7.98</v>
      </c>
      <c r="CY112" s="19">
        <v>123456</v>
      </c>
      <c r="CZ112" s="19">
        <v>123456</v>
      </c>
      <c r="DA112" s="19">
        <v>123456</v>
      </c>
      <c r="DB112" s="19">
        <v>12.6</v>
      </c>
      <c r="DC112" s="19">
        <v>267</v>
      </c>
    </row>
    <row r="113" spans="1:107" ht="15.75" customHeight="1" x14ac:dyDescent="0.25">
      <c r="A113" s="63" t="s">
        <v>292</v>
      </c>
      <c r="B113" s="80">
        <v>0</v>
      </c>
      <c r="C113" s="83">
        <v>1</v>
      </c>
      <c r="D113" s="75">
        <v>20.97</v>
      </c>
      <c r="E113" s="75">
        <v>1.37</v>
      </c>
      <c r="F113" s="75">
        <v>1</v>
      </c>
      <c r="G113" s="4" t="s">
        <v>23</v>
      </c>
      <c r="H113" s="14">
        <v>0</v>
      </c>
      <c r="I113" s="14">
        <v>0</v>
      </c>
      <c r="J113" s="20">
        <v>3</v>
      </c>
      <c r="K113" s="14">
        <v>1</v>
      </c>
      <c r="L113" s="14"/>
      <c r="M113" s="14"/>
      <c r="N113" s="25">
        <v>1</v>
      </c>
      <c r="O113" s="14" t="s">
        <v>18</v>
      </c>
      <c r="P113" s="69"/>
      <c r="Q113" s="14" t="s">
        <v>20</v>
      </c>
      <c r="R113" s="29">
        <v>2</v>
      </c>
      <c r="S113" s="29" t="s">
        <v>116</v>
      </c>
      <c r="T113" s="30">
        <v>41187</v>
      </c>
      <c r="U113" s="31">
        <v>1</v>
      </c>
      <c r="V113" s="31">
        <f t="shared" si="102"/>
        <v>1</v>
      </c>
      <c r="W113" s="30">
        <v>41201</v>
      </c>
      <c r="X113" s="31">
        <v>1</v>
      </c>
      <c r="Y113" s="36">
        <f t="shared" si="115"/>
        <v>1</v>
      </c>
      <c r="Z113" s="53">
        <f t="shared" si="114"/>
        <v>41187</v>
      </c>
      <c r="AA113" s="53">
        <f t="shared" si="117"/>
        <v>41201</v>
      </c>
      <c r="AB113" s="60">
        <f t="shared" si="100"/>
        <v>14</v>
      </c>
      <c r="AC113" s="30">
        <v>41213</v>
      </c>
      <c r="AD113" s="31">
        <v>1</v>
      </c>
      <c r="AE113" s="31">
        <f t="shared" si="103"/>
        <v>1</v>
      </c>
      <c r="AF113" s="53">
        <f t="shared" si="118"/>
        <v>41201</v>
      </c>
      <c r="AG113" s="53">
        <f t="shared" si="119"/>
        <v>41213</v>
      </c>
      <c r="AH113" s="29">
        <f t="shared" si="120"/>
        <v>12</v>
      </c>
      <c r="AI113" s="30">
        <v>41228</v>
      </c>
      <c r="AJ113" s="31">
        <v>1</v>
      </c>
      <c r="AK113" s="31">
        <f t="shared" si="104"/>
        <v>1</v>
      </c>
      <c r="AL113" s="53">
        <f t="shared" si="121"/>
        <v>41228</v>
      </c>
      <c r="AM113" s="53">
        <f t="shared" si="122"/>
        <v>0</v>
      </c>
      <c r="AN113" s="29">
        <f t="shared" si="123"/>
        <v>15</v>
      </c>
      <c r="AO113" s="30"/>
      <c r="AP113" s="29"/>
      <c r="AQ113" s="31">
        <f t="shared" si="105"/>
        <v>0</v>
      </c>
      <c r="AR113" s="53">
        <f t="shared" si="124"/>
        <v>0</v>
      </c>
      <c r="AS113" s="53">
        <f t="shared" si="125"/>
        <v>0</v>
      </c>
      <c r="AT113" s="29" t="e">
        <f t="shared" si="126"/>
        <v>#NUM!</v>
      </c>
      <c r="AU113" s="30"/>
      <c r="AV113" s="29"/>
      <c r="AW113" s="31">
        <f t="shared" si="106"/>
        <v>0</v>
      </c>
      <c r="AX113" s="53">
        <f t="shared" si="127"/>
        <v>0</v>
      </c>
      <c r="AY113" s="53">
        <f t="shared" si="128"/>
        <v>0</v>
      </c>
      <c r="AZ113" s="29">
        <f t="shared" si="129"/>
        <v>0</v>
      </c>
      <c r="BA113" s="30"/>
      <c r="BB113" s="29"/>
      <c r="BC113" s="31">
        <f t="shared" si="107"/>
        <v>0</v>
      </c>
      <c r="BD113" s="53">
        <f t="shared" si="130"/>
        <v>0</v>
      </c>
      <c r="BE113" s="53">
        <f t="shared" si="131"/>
        <v>0</v>
      </c>
      <c r="BF113" s="29">
        <f t="shared" si="132"/>
        <v>0</v>
      </c>
      <c r="BG113" s="30"/>
      <c r="BH113" s="29"/>
      <c r="BI113" s="31">
        <f t="shared" si="108"/>
        <v>0</v>
      </c>
      <c r="BJ113" s="53">
        <f t="shared" si="133"/>
        <v>0</v>
      </c>
      <c r="BK113" s="53">
        <f t="shared" si="134"/>
        <v>0</v>
      </c>
      <c r="BL113" s="29">
        <f t="shared" si="135"/>
        <v>0</v>
      </c>
      <c r="BM113" s="30"/>
      <c r="BN113" s="29"/>
      <c r="BO113" s="31">
        <f t="shared" si="109"/>
        <v>0</v>
      </c>
      <c r="BP113" s="53">
        <f t="shared" si="136"/>
        <v>0</v>
      </c>
      <c r="BQ113" s="53">
        <f t="shared" si="137"/>
        <v>0</v>
      </c>
      <c r="BR113" s="29">
        <f t="shared" si="138"/>
        <v>0</v>
      </c>
      <c r="BS113" s="30"/>
      <c r="BT113" s="29"/>
      <c r="BU113" s="31">
        <f t="shared" si="110"/>
        <v>0</v>
      </c>
      <c r="BV113" s="53">
        <f t="shared" si="139"/>
        <v>0</v>
      </c>
      <c r="BW113" s="53">
        <f t="shared" si="140"/>
        <v>0</v>
      </c>
      <c r="BX113" s="29">
        <f t="shared" si="141"/>
        <v>0</v>
      </c>
      <c r="BY113" s="30"/>
      <c r="BZ113" s="29"/>
      <c r="CA113" s="31">
        <f t="shared" si="111"/>
        <v>0</v>
      </c>
      <c r="CB113" s="53">
        <f t="shared" si="142"/>
        <v>0</v>
      </c>
      <c r="CC113" s="53">
        <f t="shared" si="143"/>
        <v>0</v>
      </c>
      <c r="CD113" s="29">
        <f t="shared" si="144"/>
        <v>0</v>
      </c>
      <c r="CE113" s="30"/>
      <c r="CF113" s="29"/>
      <c r="CG113" s="31">
        <f t="shared" si="112"/>
        <v>0</v>
      </c>
      <c r="CH113" s="53">
        <f t="shared" si="145"/>
        <v>0</v>
      </c>
      <c r="CI113" s="53">
        <f t="shared" si="146"/>
        <v>0</v>
      </c>
      <c r="CJ113" s="29">
        <f t="shared" si="147"/>
        <v>0</v>
      </c>
      <c r="CK113" s="30"/>
      <c r="CL113" s="29"/>
      <c r="CM113" s="31">
        <f t="shared" si="113"/>
        <v>0</v>
      </c>
      <c r="CN113" s="53">
        <f t="shared" si="148"/>
        <v>0</v>
      </c>
      <c r="CO113" s="29">
        <f t="shared" si="149"/>
        <v>0</v>
      </c>
      <c r="CP113" s="49">
        <v>4</v>
      </c>
      <c r="CQ113" s="44">
        <f t="shared" si="116"/>
        <v>1</v>
      </c>
      <c r="CR113" s="30">
        <v>41228</v>
      </c>
      <c r="CS113" s="19">
        <v>44.5</v>
      </c>
      <c r="CT113" s="19">
        <v>76</v>
      </c>
      <c r="CU113" s="20">
        <v>0</v>
      </c>
      <c r="CV113" s="19">
        <v>0.4</v>
      </c>
      <c r="CW113" s="19">
        <v>0</v>
      </c>
      <c r="CX113" s="19">
        <v>5.61</v>
      </c>
      <c r="CY113" s="19">
        <v>4.4800000000000004</v>
      </c>
      <c r="CZ113" s="19">
        <v>0.72</v>
      </c>
      <c r="DA113" s="19">
        <v>0.34</v>
      </c>
      <c r="DB113" s="19">
        <v>14.2</v>
      </c>
      <c r="DC113" s="19">
        <v>259</v>
      </c>
    </row>
    <row r="114" spans="1:107" s="10" customFormat="1" ht="15.75" customHeight="1" x14ac:dyDescent="0.25">
      <c r="A114" s="63" t="s">
        <v>293</v>
      </c>
      <c r="B114" s="80">
        <v>0</v>
      </c>
      <c r="C114" s="84">
        <v>0.75</v>
      </c>
      <c r="D114" s="75">
        <v>4.13</v>
      </c>
      <c r="E114" s="75">
        <v>4.13</v>
      </c>
      <c r="F114" s="75">
        <v>1</v>
      </c>
      <c r="G114" s="37" t="s">
        <v>23</v>
      </c>
      <c r="H114" s="37">
        <v>0</v>
      </c>
      <c r="I114" s="37">
        <v>0</v>
      </c>
      <c r="J114" s="38">
        <v>3</v>
      </c>
      <c r="K114" s="37">
        <v>1</v>
      </c>
      <c r="L114" s="37"/>
      <c r="M114" s="37"/>
      <c r="N114" s="43">
        <v>1</v>
      </c>
      <c r="O114" s="37" t="s">
        <v>16</v>
      </c>
      <c r="P114" s="68">
        <v>123456</v>
      </c>
      <c r="Q114" s="37" t="s">
        <v>16</v>
      </c>
      <c r="R114" s="38"/>
      <c r="S114" s="38" t="s">
        <v>16</v>
      </c>
      <c r="T114" s="42">
        <v>40815</v>
      </c>
      <c r="U114" s="44">
        <v>0.75</v>
      </c>
      <c r="V114" s="31">
        <f t="shared" si="102"/>
        <v>0.75</v>
      </c>
      <c r="W114" s="42">
        <v>40833</v>
      </c>
      <c r="X114" s="44">
        <v>0.75</v>
      </c>
      <c r="Y114" s="36">
        <f t="shared" si="115"/>
        <v>0.75</v>
      </c>
      <c r="Z114" s="53">
        <f t="shared" si="114"/>
        <v>40815</v>
      </c>
      <c r="AA114" s="53">
        <f t="shared" si="117"/>
        <v>40833</v>
      </c>
      <c r="AB114" s="60">
        <f t="shared" ref="AB114:AB124" si="150">DATEDIF(T114,W114,"d")</f>
        <v>18</v>
      </c>
      <c r="AC114" s="42">
        <v>40847</v>
      </c>
      <c r="AD114" s="44">
        <v>0.75</v>
      </c>
      <c r="AE114" s="31">
        <f t="shared" si="103"/>
        <v>0.75</v>
      </c>
      <c r="AF114" s="53">
        <f t="shared" si="118"/>
        <v>40833</v>
      </c>
      <c r="AG114" s="53">
        <f t="shared" si="119"/>
        <v>40847</v>
      </c>
      <c r="AH114" s="29">
        <f t="shared" si="120"/>
        <v>14</v>
      </c>
      <c r="AI114" s="42">
        <v>40861</v>
      </c>
      <c r="AJ114" s="44">
        <v>0.75</v>
      </c>
      <c r="AK114" s="31">
        <f t="shared" si="104"/>
        <v>0.75</v>
      </c>
      <c r="AL114" s="53">
        <f t="shared" si="121"/>
        <v>40861</v>
      </c>
      <c r="AM114" s="53">
        <f t="shared" si="122"/>
        <v>40876</v>
      </c>
      <c r="AN114" s="29">
        <f t="shared" si="123"/>
        <v>14</v>
      </c>
      <c r="AO114" s="42">
        <v>40876</v>
      </c>
      <c r="AP114" s="44">
        <v>0.75</v>
      </c>
      <c r="AQ114" s="31">
        <f t="shared" si="105"/>
        <v>0.75</v>
      </c>
      <c r="AR114" s="53">
        <f t="shared" si="124"/>
        <v>40876</v>
      </c>
      <c r="AS114" s="53">
        <f t="shared" si="125"/>
        <v>40904</v>
      </c>
      <c r="AT114" s="29">
        <f t="shared" si="126"/>
        <v>15</v>
      </c>
      <c r="AU114" s="42">
        <v>40904</v>
      </c>
      <c r="AV114" s="44">
        <v>0.75</v>
      </c>
      <c r="AW114" s="31">
        <f t="shared" si="106"/>
        <v>0.75</v>
      </c>
      <c r="AX114" s="53">
        <f t="shared" si="127"/>
        <v>40904</v>
      </c>
      <c r="AY114" s="53">
        <f t="shared" si="128"/>
        <v>0</v>
      </c>
      <c r="AZ114" s="29">
        <f t="shared" si="129"/>
        <v>28</v>
      </c>
      <c r="BA114" s="42"/>
      <c r="BB114" s="38"/>
      <c r="BC114" s="31">
        <f t="shared" si="107"/>
        <v>0</v>
      </c>
      <c r="BD114" s="53">
        <f t="shared" si="130"/>
        <v>0</v>
      </c>
      <c r="BE114" s="53">
        <f t="shared" si="131"/>
        <v>0</v>
      </c>
      <c r="BF114" s="29" t="e">
        <f t="shared" si="132"/>
        <v>#NUM!</v>
      </c>
      <c r="BG114" s="42"/>
      <c r="BH114" s="38"/>
      <c r="BI114" s="31">
        <f t="shared" si="108"/>
        <v>0</v>
      </c>
      <c r="BJ114" s="53">
        <f t="shared" si="133"/>
        <v>0</v>
      </c>
      <c r="BK114" s="53">
        <f t="shared" si="134"/>
        <v>0</v>
      </c>
      <c r="BL114" s="29">
        <f t="shared" si="135"/>
        <v>0</v>
      </c>
      <c r="BM114" s="42"/>
      <c r="BN114" s="38"/>
      <c r="BO114" s="31">
        <f t="shared" si="109"/>
        <v>0</v>
      </c>
      <c r="BP114" s="53">
        <f t="shared" si="136"/>
        <v>0</v>
      </c>
      <c r="BQ114" s="53">
        <f t="shared" si="137"/>
        <v>0</v>
      </c>
      <c r="BR114" s="29">
        <f t="shared" si="138"/>
        <v>0</v>
      </c>
      <c r="BS114" s="42"/>
      <c r="BT114" s="38"/>
      <c r="BU114" s="31">
        <f t="shared" si="110"/>
        <v>0</v>
      </c>
      <c r="BV114" s="53">
        <f t="shared" si="139"/>
        <v>0</v>
      </c>
      <c r="BW114" s="53">
        <f t="shared" si="140"/>
        <v>0</v>
      </c>
      <c r="BX114" s="29">
        <f t="shared" si="141"/>
        <v>0</v>
      </c>
      <c r="BY114" s="42"/>
      <c r="BZ114" s="38"/>
      <c r="CA114" s="31">
        <f t="shared" si="111"/>
        <v>0</v>
      </c>
      <c r="CB114" s="53">
        <f t="shared" si="142"/>
        <v>0</v>
      </c>
      <c r="CC114" s="53">
        <f t="shared" si="143"/>
        <v>0</v>
      </c>
      <c r="CD114" s="29">
        <f t="shared" si="144"/>
        <v>0</v>
      </c>
      <c r="CE114" s="42"/>
      <c r="CF114" s="38"/>
      <c r="CG114" s="31">
        <f t="shared" si="112"/>
        <v>0</v>
      </c>
      <c r="CH114" s="53">
        <f t="shared" si="145"/>
        <v>0</v>
      </c>
      <c r="CI114" s="53">
        <f t="shared" si="146"/>
        <v>0</v>
      </c>
      <c r="CJ114" s="29">
        <f t="shared" si="147"/>
        <v>0</v>
      </c>
      <c r="CK114" s="42"/>
      <c r="CL114" s="38"/>
      <c r="CM114" s="31">
        <f t="shared" si="113"/>
        <v>0</v>
      </c>
      <c r="CN114" s="53">
        <f t="shared" si="148"/>
        <v>0</v>
      </c>
      <c r="CO114" s="29">
        <f t="shared" si="149"/>
        <v>0</v>
      </c>
      <c r="CP114" s="52">
        <v>6</v>
      </c>
      <c r="CQ114" s="44">
        <f t="shared" si="116"/>
        <v>0.75</v>
      </c>
      <c r="CR114" s="42">
        <v>40939</v>
      </c>
      <c r="CS114" s="39">
        <v>120.4</v>
      </c>
      <c r="CT114" s="39">
        <v>140241</v>
      </c>
      <c r="CU114" s="38">
        <v>0</v>
      </c>
      <c r="CV114" s="39">
        <v>0.5</v>
      </c>
      <c r="CW114" s="19">
        <v>0</v>
      </c>
      <c r="CX114" s="39">
        <v>8.8000000000000007</v>
      </c>
      <c r="CY114" s="39">
        <v>6.3</v>
      </c>
      <c r="CZ114" s="39">
        <v>1.4</v>
      </c>
      <c r="DA114" s="39">
        <v>0.6</v>
      </c>
      <c r="DB114" s="39">
        <v>14</v>
      </c>
      <c r="DC114" s="39">
        <v>300</v>
      </c>
    </row>
    <row r="115" spans="1:107" ht="15.75" customHeight="1" x14ac:dyDescent="0.25">
      <c r="A115" s="63" t="s">
        <v>294</v>
      </c>
      <c r="B115" s="81">
        <v>0</v>
      </c>
      <c r="C115" s="83">
        <v>1</v>
      </c>
      <c r="D115" s="76">
        <v>3.3</v>
      </c>
      <c r="E115" s="76">
        <v>3.3</v>
      </c>
      <c r="F115" s="76">
        <v>1</v>
      </c>
      <c r="G115" s="4" t="s">
        <v>23</v>
      </c>
      <c r="H115" s="14">
        <v>0</v>
      </c>
      <c r="I115" s="14">
        <v>0</v>
      </c>
      <c r="J115" s="20">
        <v>3</v>
      </c>
      <c r="K115" s="14">
        <v>1</v>
      </c>
      <c r="L115" s="14"/>
      <c r="M115" s="14"/>
      <c r="N115" s="25">
        <v>1</v>
      </c>
      <c r="O115" s="14" t="s">
        <v>16</v>
      </c>
      <c r="P115" s="69">
        <v>123456</v>
      </c>
      <c r="Q115" s="14"/>
      <c r="R115" s="29">
        <v>0</v>
      </c>
      <c r="S115" s="29" t="s">
        <v>16</v>
      </c>
      <c r="T115" s="30">
        <v>41185</v>
      </c>
      <c r="U115" s="31">
        <v>1</v>
      </c>
      <c r="V115" s="31">
        <f t="shared" si="102"/>
        <v>1</v>
      </c>
      <c r="W115" s="30">
        <v>41200</v>
      </c>
      <c r="X115" s="31">
        <v>1</v>
      </c>
      <c r="Y115" s="36">
        <f t="shared" si="115"/>
        <v>1</v>
      </c>
      <c r="Z115" s="53">
        <f t="shared" si="114"/>
        <v>41185</v>
      </c>
      <c r="AA115" s="53">
        <f t="shared" si="117"/>
        <v>41200</v>
      </c>
      <c r="AB115" s="60">
        <f t="shared" si="150"/>
        <v>15</v>
      </c>
      <c r="AC115" s="30">
        <v>41222</v>
      </c>
      <c r="AD115" s="31">
        <v>1</v>
      </c>
      <c r="AE115" s="31">
        <f t="shared" si="103"/>
        <v>1</v>
      </c>
      <c r="AF115" s="53">
        <f t="shared" si="118"/>
        <v>41200</v>
      </c>
      <c r="AG115" s="53">
        <f t="shared" si="119"/>
        <v>41222</v>
      </c>
      <c r="AH115" s="29">
        <f t="shared" si="120"/>
        <v>22</v>
      </c>
      <c r="AI115" s="30"/>
      <c r="AJ115" s="29"/>
      <c r="AK115" s="31">
        <f t="shared" si="104"/>
        <v>0</v>
      </c>
      <c r="AL115" s="53">
        <f t="shared" si="121"/>
        <v>0</v>
      </c>
      <c r="AM115" s="53">
        <f t="shared" si="122"/>
        <v>0</v>
      </c>
      <c r="AN115" s="29" t="e">
        <f t="shared" si="123"/>
        <v>#NUM!</v>
      </c>
      <c r="AO115" s="30"/>
      <c r="AP115" s="29"/>
      <c r="AQ115" s="31">
        <f t="shared" si="105"/>
        <v>0</v>
      </c>
      <c r="AR115" s="53">
        <f t="shared" si="124"/>
        <v>0</v>
      </c>
      <c r="AS115" s="53">
        <f t="shared" si="125"/>
        <v>0</v>
      </c>
      <c r="AT115" s="29">
        <f t="shared" si="126"/>
        <v>0</v>
      </c>
      <c r="AU115" s="30"/>
      <c r="AV115" s="29"/>
      <c r="AW115" s="31">
        <f t="shared" si="106"/>
        <v>0</v>
      </c>
      <c r="AX115" s="53">
        <f t="shared" si="127"/>
        <v>0</v>
      </c>
      <c r="AY115" s="53">
        <f t="shared" si="128"/>
        <v>0</v>
      </c>
      <c r="AZ115" s="29">
        <f t="shared" si="129"/>
        <v>0</v>
      </c>
      <c r="BA115" s="30"/>
      <c r="BB115" s="29"/>
      <c r="BC115" s="31">
        <f t="shared" si="107"/>
        <v>0</v>
      </c>
      <c r="BD115" s="53">
        <f t="shared" si="130"/>
        <v>0</v>
      </c>
      <c r="BE115" s="53">
        <f t="shared" si="131"/>
        <v>0</v>
      </c>
      <c r="BF115" s="29">
        <f t="shared" si="132"/>
        <v>0</v>
      </c>
      <c r="BG115" s="30"/>
      <c r="BH115" s="29"/>
      <c r="BI115" s="31">
        <f t="shared" si="108"/>
        <v>0</v>
      </c>
      <c r="BJ115" s="53">
        <f t="shared" si="133"/>
        <v>0</v>
      </c>
      <c r="BK115" s="53">
        <f t="shared" si="134"/>
        <v>0</v>
      </c>
      <c r="BL115" s="29">
        <f t="shared" si="135"/>
        <v>0</v>
      </c>
      <c r="BM115" s="30"/>
      <c r="BN115" s="29"/>
      <c r="BO115" s="31">
        <f t="shared" si="109"/>
        <v>0</v>
      </c>
      <c r="BP115" s="53">
        <f t="shared" si="136"/>
        <v>0</v>
      </c>
      <c r="BQ115" s="53">
        <f t="shared" si="137"/>
        <v>0</v>
      </c>
      <c r="BR115" s="29">
        <f t="shared" si="138"/>
        <v>0</v>
      </c>
      <c r="BS115" s="30"/>
      <c r="BT115" s="29"/>
      <c r="BU115" s="31">
        <f t="shared" si="110"/>
        <v>0</v>
      </c>
      <c r="BV115" s="53">
        <f t="shared" si="139"/>
        <v>0</v>
      </c>
      <c r="BW115" s="53">
        <f t="shared" si="140"/>
        <v>0</v>
      </c>
      <c r="BX115" s="29">
        <f t="shared" si="141"/>
        <v>0</v>
      </c>
      <c r="BY115" s="30"/>
      <c r="BZ115" s="29"/>
      <c r="CA115" s="31">
        <f t="shared" si="111"/>
        <v>0</v>
      </c>
      <c r="CB115" s="53">
        <f t="shared" si="142"/>
        <v>0</v>
      </c>
      <c r="CC115" s="53">
        <f t="shared" si="143"/>
        <v>0</v>
      </c>
      <c r="CD115" s="29">
        <f t="shared" si="144"/>
        <v>0</v>
      </c>
      <c r="CE115" s="30"/>
      <c r="CF115" s="29"/>
      <c r="CG115" s="31">
        <f t="shared" si="112"/>
        <v>0</v>
      </c>
      <c r="CH115" s="53">
        <f t="shared" si="145"/>
        <v>0</v>
      </c>
      <c r="CI115" s="53">
        <f t="shared" si="146"/>
        <v>0</v>
      </c>
      <c r="CJ115" s="29">
        <f t="shared" si="147"/>
        <v>0</v>
      </c>
      <c r="CK115" s="30"/>
      <c r="CL115" s="29"/>
      <c r="CM115" s="31">
        <f t="shared" si="113"/>
        <v>0</v>
      </c>
      <c r="CN115" s="53">
        <f t="shared" si="148"/>
        <v>0</v>
      </c>
      <c r="CO115" s="29">
        <f t="shared" si="149"/>
        <v>0</v>
      </c>
      <c r="CP115" s="49">
        <v>3</v>
      </c>
      <c r="CQ115" s="44">
        <f t="shared" si="116"/>
        <v>1</v>
      </c>
      <c r="CR115" s="30">
        <v>41284</v>
      </c>
      <c r="CS115" s="22">
        <v>140.6</v>
      </c>
      <c r="CT115" s="22">
        <v>12601</v>
      </c>
      <c r="CU115" s="20">
        <v>0</v>
      </c>
      <c r="CV115" s="19">
        <v>0.9</v>
      </c>
      <c r="CW115" s="19">
        <v>0</v>
      </c>
      <c r="CX115" s="19">
        <v>5.43</v>
      </c>
      <c r="CY115" s="19">
        <v>3.98</v>
      </c>
      <c r="CZ115" s="19">
        <v>1</v>
      </c>
      <c r="DA115" s="19">
        <v>0.33</v>
      </c>
      <c r="DB115" s="19">
        <v>11</v>
      </c>
      <c r="DC115" s="19">
        <v>153</v>
      </c>
    </row>
    <row r="116" spans="1:107" ht="15.75" customHeight="1" x14ac:dyDescent="0.25">
      <c r="A116" s="63" t="s">
        <v>295</v>
      </c>
      <c r="B116" s="79">
        <v>0</v>
      </c>
      <c r="C116" s="84">
        <v>0.75</v>
      </c>
      <c r="D116" s="74">
        <v>40.43</v>
      </c>
      <c r="E116" s="74">
        <v>40.43</v>
      </c>
      <c r="F116" s="74">
        <v>0</v>
      </c>
      <c r="G116" s="4" t="s">
        <v>23</v>
      </c>
      <c r="H116" s="14">
        <v>0</v>
      </c>
      <c r="I116" s="14">
        <v>0</v>
      </c>
      <c r="J116" s="20">
        <v>3</v>
      </c>
      <c r="K116" s="14">
        <v>1</v>
      </c>
      <c r="L116" s="14"/>
      <c r="M116" s="14"/>
      <c r="N116" s="25">
        <v>1</v>
      </c>
      <c r="O116" s="14" t="s">
        <v>18</v>
      </c>
      <c r="P116" s="69"/>
      <c r="Q116" s="14" t="s">
        <v>19</v>
      </c>
      <c r="R116" s="29">
        <v>3</v>
      </c>
      <c r="S116" s="29" t="s">
        <v>16</v>
      </c>
      <c r="T116" s="30">
        <v>41445</v>
      </c>
      <c r="U116" s="31">
        <v>0.75</v>
      </c>
      <c r="V116" s="31">
        <f t="shared" si="102"/>
        <v>0.75</v>
      </c>
      <c r="W116" s="30">
        <v>41459</v>
      </c>
      <c r="X116" s="31">
        <v>0.75</v>
      </c>
      <c r="Y116" s="36">
        <f t="shared" si="115"/>
        <v>0.75</v>
      </c>
      <c r="Z116" s="53">
        <f t="shared" si="114"/>
        <v>41445</v>
      </c>
      <c r="AA116" s="53">
        <f t="shared" si="117"/>
        <v>41459</v>
      </c>
      <c r="AB116" s="60">
        <f t="shared" si="150"/>
        <v>14</v>
      </c>
      <c r="AC116" s="30">
        <v>41473</v>
      </c>
      <c r="AD116" s="31">
        <v>0.75</v>
      </c>
      <c r="AE116" s="31">
        <f t="shared" si="103"/>
        <v>0.75</v>
      </c>
      <c r="AF116" s="53">
        <f t="shared" si="118"/>
        <v>41459</v>
      </c>
      <c r="AG116" s="53">
        <f t="shared" si="119"/>
        <v>41473</v>
      </c>
      <c r="AH116" s="29">
        <f t="shared" si="120"/>
        <v>14</v>
      </c>
      <c r="AI116" s="30">
        <v>41495</v>
      </c>
      <c r="AJ116" s="31">
        <v>0.75</v>
      </c>
      <c r="AK116" s="31">
        <f t="shared" si="104"/>
        <v>0.75</v>
      </c>
      <c r="AL116" s="53">
        <f t="shared" si="121"/>
        <v>41495</v>
      </c>
      <c r="AM116" s="53">
        <f t="shared" si="122"/>
        <v>41516</v>
      </c>
      <c r="AN116" s="29">
        <f t="shared" si="123"/>
        <v>22</v>
      </c>
      <c r="AO116" s="30">
        <v>41516</v>
      </c>
      <c r="AP116" s="31">
        <v>0.75</v>
      </c>
      <c r="AQ116" s="31">
        <f t="shared" si="105"/>
        <v>0.75</v>
      </c>
      <c r="AR116" s="53">
        <f t="shared" si="124"/>
        <v>41516</v>
      </c>
      <c r="AS116" s="53">
        <f t="shared" si="125"/>
        <v>41537</v>
      </c>
      <c r="AT116" s="29">
        <f t="shared" si="126"/>
        <v>21</v>
      </c>
      <c r="AU116" s="30">
        <v>41537</v>
      </c>
      <c r="AV116" s="31">
        <v>0.75</v>
      </c>
      <c r="AW116" s="31">
        <f t="shared" si="106"/>
        <v>0.75</v>
      </c>
      <c r="AX116" s="53">
        <f t="shared" si="127"/>
        <v>41537</v>
      </c>
      <c r="AY116" s="53">
        <f t="shared" si="128"/>
        <v>0</v>
      </c>
      <c r="AZ116" s="29">
        <f t="shared" si="129"/>
        <v>21</v>
      </c>
      <c r="BA116" s="30"/>
      <c r="BB116" s="29"/>
      <c r="BC116" s="31">
        <f t="shared" si="107"/>
        <v>0</v>
      </c>
      <c r="BD116" s="53">
        <f t="shared" si="130"/>
        <v>0</v>
      </c>
      <c r="BE116" s="53">
        <f t="shared" si="131"/>
        <v>0</v>
      </c>
      <c r="BF116" s="29" t="e">
        <f t="shared" si="132"/>
        <v>#NUM!</v>
      </c>
      <c r="BG116" s="30"/>
      <c r="BH116" s="29"/>
      <c r="BI116" s="31">
        <f t="shared" si="108"/>
        <v>0</v>
      </c>
      <c r="BJ116" s="53">
        <f t="shared" si="133"/>
        <v>0</v>
      </c>
      <c r="BK116" s="53">
        <f t="shared" si="134"/>
        <v>0</v>
      </c>
      <c r="BL116" s="29">
        <f t="shared" si="135"/>
        <v>0</v>
      </c>
      <c r="BM116" s="30"/>
      <c r="BN116" s="29"/>
      <c r="BO116" s="31">
        <f t="shared" si="109"/>
        <v>0</v>
      </c>
      <c r="BP116" s="53">
        <f t="shared" si="136"/>
        <v>0</v>
      </c>
      <c r="BQ116" s="53">
        <f t="shared" si="137"/>
        <v>0</v>
      </c>
      <c r="BR116" s="29">
        <f t="shared" si="138"/>
        <v>0</v>
      </c>
      <c r="BS116" s="30"/>
      <c r="BT116" s="29"/>
      <c r="BU116" s="31">
        <f t="shared" si="110"/>
        <v>0</v>
      </c>
      <c r="BV116" s="53">
        <f t="shared" si="139"/>
        <v>0</v>
      </c>
      <c r="BW116" s="53">
        <f t="shared" si="140"/>
        <v>0</v>
      </c>
      <c r="BX116" s="29">
        <f t="shared" si="141"/>
        <v>0</v>
      </c>
      <c r="BY116" s="30"/>
      <c r="BZ116" s="29"/>
      <c r="CA116" s="31">
        <f t="shared" si="111"/>
        <v>0</v>
      </c>
      <c r="CB116" s="53">
        <f t="shared" si="142"/>
        <v>0</v>
      </c>
      <c r="CC116" s="53">
        <f t="shared" si="143"/>
        <v>0</v>
      </c>
      <c r="CD116" s="29">
        <f t="shared" si="144"/>
        <v>0</v>
      </c>
      <c r="CE116" s="30"/>
      <c r="CF116" s="29"/>
      <c r="CG116" s="31">
        <f t="shared" si="112"/>
        <v>0</v>
      </c>
      <c r="CH116" s="53">
        <f t="shared" si="145"/>
        <v>0</v>
      </c>
      <c r="CI116" s="53">
        <f t="shared" si="146"/>
        <v>0</v>
      </c>
      <c r="CJ116" s="29">
        <f t="shared" si="147"/>
        <v>0</v>
      </c>
      <c r="CK116" s="30"/>
      <c r="CL116" s="29"/>
      <c r="CM116" s="31">
        <f t="shared" si="113"/>
        <v>0</v>
      </c>
      <c r="CN116" s="53">
        <f t="shared" si="148"/>
        <v>0</v>
      </c>
      <c r="CO116" s="29">
        <f t="shared" si="149"/>
        <v>0</v>
      </c>
      <c r="CP116" s="49">
        <v>6</v>
      </c>
      <c r="CQ116" s="44">
        <f t="shared" si="116"/>
        <v>0.75</v>
      </c>
      <c r="CR116" s="30" t="s">
        <v>89</v>
      </c>
      <c r="CS116" s="19">
        <v>1.3</v>
      </c>
      <c r="CT116" s="19">
        <v>1</v>
      </c>
      <c r="CU116" s="20">
        <v>2.5</v>
      </c>
      <c r="CV116" s="19">
        <v>0.5</v>
      </c>
      <c r="CW116" s="19">
        <v>0</v>
      </c>
      <c r="CX116" s="19">
        <v>6.12</v>
      </c>
      <c r="CY116" s="19">
        <v>4.49</v>
      </c>
      <c r="CZ116" s="19">
        <v>1.02</v>
      </c>
      <c r="DA116" s="19">
        <v>0.33</v>
      </c>
      <c r="DB116" s="19">
        <v>10.8</v>
      </c>
      <c r="DC116" s="19">
        <v>221</v>
      </c>
    </row>
    <row r="117" spans="1:107" ht="15.75" customHeight="1" x14ac:dyDescent="0.25">
      <c r="A117" s="63" t="s">
        <v>296</v>
      </c>
      <c r="B117" s="79">
        <v>1</v>
      </c>
      <c r="C117" s="83">
        <v>1</v>
      </c>
      <c r="D117" s="74">
        <v>27.8</v>
      </c>
      <c r="E117" s="74">
        <v>19.7</v>
      </c>
      <c r="F117" s="74">
        <v>1</v>
      </c>
      <c r="G117" s="4" t="s">
        <v>15</v>
      </c>
      <c r="H117" s="14">
        <v>0</v>
      </c>
      <c r="I117" s="14">
        <v>0</v>
      </c>
      <c r="J117" s="20">
        <v>3</v>
      </c>
      <c r="K117" s="14">
        <v>1</v>
      </c>
      <c r="L117" s="14"/>
      <c r="M117" s="14"/>
      <c r="N117" s="25">
        <v>1</v>
      </c>
      <c r="O117" s="14" t="s">
        <v>18</v>
      </c>
      <c r="P117" s="69"/>
      <c r="Q117" s="14" t="s">
        <v>45</v>
      </c>
      <c r="R117" s="29">
        <v>0</v>
      </c>
      <c r="S117" s="29" t="s">
        <v>117</v>
      </c>
      <c r="T117" s="30">
        <v>41824</v>
      </c>
      <c r="U117" s="31">
        <v>1</v>
      </c>
      <c r="V117" s="31">
        <f t="shared" si="102"/>
        <v>1</v>
      </c>
      <c r="W117" s="30">
        <v>41838</v>
      </c>
      <c r="X117" s="29" t="s">
        <v>130</v>
      </c>
      <c r="Y117" s="36">
        <v>0.9</v>
      </c>
      <c r="Z117" s="53">
        <f t="shared" si="114"/>
        <v>41824</v>
      </c>
      <c r="AA117" s="53">
        <f t="shared" si="117"/>
        <v>41838</v>
      </c>
      <c r="AB117" s="60">
        <f t="shared" si="150"/>
        <v>14</v>
      </c>
      <c r="AC117" s="30">
        <v>41852</v>
      </c>
      <c r="AD117" s="29" t="s">
        <v>130</v>
      </c>
      <c r="AE117" s="31">
        <v>0.9</v>
      </c>
      <c r="AF117" s="53">
        <f t="shared" si="118"/>
        <v>41838</v>
      </c>
      <c r="AG117" s="53">
        <f t="shared" si="119"/>
        <v>41852</v>
      </c>
      <c r="AH117" s="29">
        <f t="shared" si="120"/>
        <v>14</v>
      </c>
      <c r="AI117" s="30">
        <v>41869</v>
      </c>
      <c r="AJ117" s="29" t="s">
        <v>130</v>
      </c>
      <c r="AK117" s="31">
        <v>0.9</v>
      </c>
      <c r="AL117" s="53">
        <f t="shared" si="121"/>
        <v>41869</v>
      </c>
      <c r="AM117" s="53">
        <f t="shared" si="122"/>
        <v>41884</v>
      </c>
      <c r="AN117" s="29">
        <f t="shared" si="123"/>
        <v>17</v>
      </c>
      <c r="AO117" s="30">
        <v>41884</v>
      </c>
      <c r="AP117" s="29" t="s">
        <v>130</v>
      </c>
      <c r="AQ117" s="31">
        <v>0.9</v>
      </c>
      <c r="AR117" s="53">
        <f t="shared" si="124"/>
        <v>41884</v>
      </c>
      <c r="AS117" s="53">
        <f t="shared" si="125"/>
        <v>41906</v>
      </c>
      <c r="AT117" s="29">
        <f t="shared" si="126"/>
        <v>15</v>
      </c>
      <c r="AU117" s="30">
        <v>41906</v>
      </c>
      <c r="AV117" s="29" t="s">
        <v>130</v>
      </c>
      <c r="AW117" s="31">
        <v>0.9</v>
      </c>
      <c r="AX117" s="53">
        <f t="shared" si="127"/>
        <v>41906</v>
      </c>
      <c r="AY117" s="53">
        <f t="shared" si="128"/>
        <v>41932</v>
      </c>
      <c r="AZ117" s="29">
        <f t="shared" si="129"/>
        <v>22</v>
      </c>
      <c r="BA117" s="30">
        <v>41932</v>
      </c>
      <c r="BB117" s="29" t="s">
        <v>130</v>
      </c>
      <c r="BC117" s="31">
        <v>0.9</v>
      </c>
      <c r="BD117" s="53">
        <f t="shared" si="130"/>
        <v>41932</v>
      </c>
      <c r="BE117" s="53">
        <f t="shared" si="131"/>
        <v>41953</v>
      </c>
      <c r="BF117" s="29">
        <f t="shared" si="132"/>
        <v>26</v>
      </c>
      <c r="BG117" s="30">
        <v>41953</v>
      </c>
      <c r="BH117" s="29" t="s">
        <v>130</v>
      </c>
      <c r="BI117" s="31">
        <v>0.9</v>
      </c>
      <c r="BJ117" s="53">
        <f t="shared" si="133"/>
        <v>41953</v>
      </c>
      <c r="BK117" s="53">
        <f t="shared" si="134"/>
        <v>41968</v>
      </c>
      <c r="BL117" s="29">
        <f t="shared" si="135"/>
        <v>21</v>
      </c>
      <c r="BM117" s="30">
        <v>41968</v>
      </c>
      <c r="BN117" s="31">
        <v>0.85</v>
      </c>
      <c r="BO117" s="31">
        <f t="shared" si="109"/>
        <v>0.85</v>
      </c>
      <c r="BP117" s="53">
        <f t="shared" si="136"/>
        <v>41968</v>
      </c>
      <c r="BQ117" s="53">
        <f t="shared" si="137"/>
        <v>41982</v>
      </c>
      <c r="BR117" s="29">
        <f t="shared" si="138"/>
        <v>15</v>
      </c>
      <c r="BS117" s="30">
        <v>41982</v>
      </c>
      <c r="BT117" s="31" t="s">
        <v>131</v>
      </c>
      <c r="BU117" s="31">
        <v>0.77</v>
      </c>
      <c r="BV117" s="53">
        <f t="shared" si="139"/>
        <v>41982</v>
      </c>
      <c r="BW117" s="53">
        <f t="shared" si="140"/>
        <v>41995</v>
      </c>
      <c r="BX117" s="29">
        <f t="shared" si="141"/>
        <v>14</v>
      </c>
      <c r="BY117" s="30">
        <v>41995</v>
      </c>
      <c r="BZ117" s="29" t="s">
        <v>132</v>
      </c>
      <c r="CA117" s="31">
        <v>0.56999999999999995</v>
      </c>
      <c r="CB117" s="53">
        <f t="shared" si="142"/>
        <v>41995</v>
      </c>
      <c r="CC117" s="53">
        <f t="shared" si="143"/>
        <v>0</v>
      </c>
      <c r="CD117" s="29">
        <f t="shared" si="144"/>
        <v>13</v>
      </c>
      <c r="CE117" s="30"/>
      <c r="CF117" s="29"/>
      <c r="CG117" s="31">
        <f t="shared" si="112"/>
        <v>0</v>
      </c>
      <c r="CH117" s="53">
        <f t="shared" si="145"/>
        <v>0</v>
      </c>
      <c r="CI117" s="53">
        <f t="shared" si="146"/>
        <v>0</v>
      </c>
      <c r="CJ117" s="29" t="e">
        <f t="shared" si="147"/>
        <v>#NUM!</v>
      </c>
      <c r="CK117" s="30"/>
      <c r="CL117" s="29"/>
      <c r="CM117" s="31">
        <f t="shared" si="113"/>
        <v>0</v>
      </c>
      <c r="CN117" s="53">
        <f t="shared" si="148"/>
        <v>0</v>
      </c>
      <c r="CO117" s="29">
        <f t="shared" si="149"/>
        <v>0</v>
      </c>
      <c r="CP117" s="49">
        <v>11</v>
      </c>
      <c r="CQ117" s="44">
        <f t="shared" si="116"/>
        <v>0.86272727272727279</v>
      </c>
      <c r="CR117" s="30">
        <v>42415</v>
      </c>
      <c r="CS117" s="19">
        <v>12.2</v>
      </c>
      <c r="CT117" s="19">
        <v>95</v>
      </c>
      <c r="CU117" s="20">
        <v>0</v>
      </c>
      <c r="CV117" s="19">
        <v>0.3</v>
      </c>
      <c r="CW117" s="19">
        <v>0</v>
      </c>
      <c r="CX117" s="19">
        <v>4.92</v>
      </c>
      <c r="CY117" s="19">
        <v>2.62</v>
      </c>
      <c r="CZ117" s="19">
        <v>1.61</v>
      </c>
      <c r="DA117" s="19">
        <v>0.34</v>
      </c>
      <c r="DB117" s="19">
        <v>11.4</v>
      </c>
      <c r="DC117" s="19">
        <v>372</v>
      </c>
    </row>
    <row r="118" spans="1:107" ht="15.75" customHeight="1" x14ac:dyDescent="0.25">
      <c r="A118" s="63" t="s">
        <v>297</v>
      </c>
      <c r="B118" s="79">
        <v>0</v>
      </c>
      <c r="C118" s="84">
        <v>0.75</v>
      </c>
      <c r="D118" s="74">
        <v>34.5</v>
      </c>
      <c r="E118" s="74">
        <v>5.37</v>
      </c>
      <c r="F118" s="74">
        <v>1</v>
      </c>
      <c r="G118" s="4" t="s">
        <v>15</v>
      </c>
      <c r="H118" s="14">
        <v>0</v>
      </c>
      <c r="I118" s="14">
        <v>0</v>
      </c>
      <c r="J118" s="20">
        <v>3</v>
      </c>
      <c r="K118" s="14">
        <v>1</v>
      </c>
      <c r="L118" s="14"/>
      <c r="M118" s="14"/>
      <c r="N118" s="25">
        <v>1</v>
      </c>
      <c r="O118" s="14" t="s">
        <v>31</v>
      </c>
      <c r="P118" s="69"/>
      <c r="Q118" s="14" t="s">
        <v>19</v>
      </c>
      <c r="R118" s="29">
        <v>3</v>
      </c>
      <c r="S118" s="29" t="s">
        <v>54</v>
      </c>
      <c r="T118" s="30">
        <v>40578</v>
      </c>
      <c r="U118" s="31">
        <v>0.75</v>
      </c>
      <c r="V118" s="31">
        <f t="shared" si="102"/>
        <v>0.75</v>
      </c>
      <c r="W118" s="30">
        <v>40595</v>
      </c>
      <c r="X118" s="31">
        <v>0.75</v>
      </c>
      <c r="Y118" s="36">
        <f t="shared" si="115"/>
        <v>0.75</v>
      </c>
      <c r="Z118" s="53">
        <f t="shared" si="114"/>
        <v>40578</v>
      </c>
      <c r="AA118" s="53">
        <f t="shared" si="117"/>
        <v>40595</v>
      </c>
      <c r="AB118" s="60">
        <f t="shared" si="150"/>
        <v>17</v>
      </c>
      <c r="AC118" s="30">
        <v>40609</v>
      </c>
      <c r="AD118" s="31">
        <v>0.75</v>
      </c>
      <c r="AE118" s="31">
        <f t="shared" si="103"/>
        <v>0.75</v>
      </c>
      <c r="AF118" s="53">
        <f t="shared" si="118"/>
        <v>40595</v>
      </c>
      <c r="AG118" s="53">
        <f t="shared" si="119"/>
        <v>40609</v>
      </c>
      <c r="AH118" s="29">
        <f t="shared" si="120"/>
        <v>14</v>
      </c>
      <c r="AI118" s="30">
        <v>40626</v>
      </c>
      <c r="AJ118" s="31">
        <v>0.75</v>
      </c>
      <c r="AK118" s="31">
        <f t="shared" si="104"/>
        <v>0.75</v>
      </c>
      <c r="AL118" s="53">
        <f t="shared" si="121"/>
        <v>40626</v>
      </c>
      <c r="AM118" s="53">
        <f t="shared" si="122"/>
        <v>40648</v>
      </c>
      <c r="AN118" s="29">
        <f t="shared" si="123"/>
        <v>17</v>
      </c>
      <c r="AO118" s="30">
        <v>40648</v>
      </c>
      <c r="AP118" s="31">
        <v>0.5</v>
      </c>
      <c r="AQ118" s="31">
        <f t="shared" si="105"/>
        <v>0.5</v>
      </c>
      <c r="AR118" s="53">
        <f t="shared" si="124"/>
        <v>40648</v>
      </c>
      <c r="AS118" s="53">
        <f t="shared" si="125"/>
        <v>40665</v>
      </c>
      <c r="AT118" s="29">
        <f t="shared" si="126"/>
        <v>22</v>
      </c>
      <c r="AU118" s="30">
        <v>40665</v>
      </c>
      <c r="AV118" s="31">
        <v>0.5</v>
      </c>
      <c r="AW118" s="31">
        <f t="shared" si="106"/>
        <v>0.5</v>
      </c>
      <c r="AX118" s="53">
        <f t="shared" si="127"/>
        <v>40665</v>
      </c>
      <c r="AY118" s="53">
        <f t="shared" si="128"/>
        <v>40680</v>
      </c>
      <c r="AZ118" s="29">
        <f t="shared" si="129"/>
        <v>17</v>
      </c>
      <c r="BA118" s="30">
        <v>40680</v>
      </c>
      <c r="BB118" s="31">
        <v>0.5</v>
      </c>
      <c r="BC118" s="31">
        <f t="shared" si="107"/>
        <v>0.5</v>
      </c>
      <c r="BD118" s="53">
        <f t="shared" si="130"/>
        <v>40680</v>
      </c>
      <c r="BE118" s="53">
        <f t="shared" si="131"/>
        <v>40694</v>
      </c>
      <c r="BF118" s="29">
        <f t="shared" si="132"/>
        <v>15</v>
      </c>
      <c r="BG118" s="30">
        <v>40694</v>
      </c>
      <c r="BH118" s="31">
        <v>0.5</v>
      </c>
      <c r="BI118" s="31">
        <f t="shared" si="108"/>
        <v>0.5</v>
      </c>
      <c r="BJ118" s="53">
        <f t="shared" si="133"/>
        <v>40694</v>
      </c>
      <c r="BK118" s="53">
        <f t="shared" si="134"/>
        <v>40708</v>
      </c>
      <c r="BL118" s="29">
        <f t="shared" si="135"/>
        <v>14</v>
      </c>
      <c r="BM118" s="30">
        <v>40708</v>
      </c>
      <c r="BN118" s="31">
        <v>0.5</v>
      </c>
      <c r="BO118" s="31">
        <f t="shared" si="109"/>
        <v>0.5</v>
      </c>
      <c r="BP118" s="53">
        <f t="shared" si="136"/>
        <v>40708</v>
      </c>
      <c r="BQ118" s="53">
        <f t="shared" si="137"/>
        <v>0</v>
      </c>
      <c r="BR118" s="29">
        <f t="shared" si="138"/>
        <v>14</v>
      </c>
      <c r="BS118" s="30"/>
      <c r="BT118" s="29"/>
      <c r="BU118" s="31">
        <f t="shared" si="110"/>
        <v>0</v>
      </c>
      <c r="BV118" s="53">
        <f t="shared" si="139"/>
        <v>0</v>
      </c>
      <c r="BW118" s="53">
        <f t="shared" si="140"/>
        <v>0</v>
      </c>
      <c r="BX118" s="29" t="e">
        <f t="shared" si="141"/>
        <v>#NUM!</v>
      </c>
      <c r="BY118" s="30"/>
      <c r="BZ118" s="29"/>
      <c r="CA118" s="31">
        <f t="shared" si="111"/>
        <v>0</v>
      </c>
      <c r="CB118" s="53">
        <f t="shared" si="142"/>
        <v>0</v>
      </c>
      <c r="CC118" s="53">
        <f t="shared" si="143"/>
        <v>0</v>
      </c>
      <c r="CD118" s="29">
        <f t="shared" si="144"/>
        <v>0</v>
      </c>
      <c r="CE118" s="30"/>
      <c r="CF118" s="29"/>
      <c r="CG118" s="31">
        <f t="shared" si="112"/>
        <v>0</v>
      </c>
      <c r="CH118" s="53">
        <f t="shared" si="145"/>
        <v>0</v>
      </c>
      <c r="CI118" s="53">
        <f t="shared" si="146"/>
        <v>0</v>
      </c>
      <c r="CJ118" s="29">
        <f t="shared" si="147"/>
        <v>0</v>
      </c>
      <c r="CK118" s="30"/>
      <c r="CL118" s="29"/>
      <c r="CM118" s="31">
        <f t="shared" si="113"/>
        <v>0</v>
      </c>
      <c r="CN118" s="53">
        <f t="shared" si="148"/>
        <v>0</v>
      </c>
      <c r="CO118" s="29">
        <f t="shared" si="149"/>
        <v>0</v>
      </c>
      <c r="CP118" s="49">
        <v>9</v>
      </c>
      <c r="CQ118" s="44">
        <f t="shared" si="116"/>
        <v>0.61111111111111116</v>
      </c>
      <c r="CR118" s="30">
        <v>40739</v>
      </c>
      <c r="CS118" s="19">
        <v>2.2999999999999998</v>
      </c>
      <c r="CT118" s="19">
        <v>993</v>
      </c>
      <c r="CU118" s="20">
        <v>0</v>
      </c>
      <c r="CV118" s="19">
        <v>0.9</v>
      </c>
      <c r="CW118" s="19">
        <v>0</v>
      </c>
      <c r="CX118" s="19">
        <v>7.62</v>
      </c>
      <c r="CY118" s="19">
        <v>4.9400000000000004</v>
      </c>
      <c r="CZ118" s="19">
        <v>1.87</v>
      </c>
      <c r="DA118" s="19">
        <v>0.76</v>
      </c>
      <c r="DB118" s="19">
        <v>15.2</v>
      </c>
      <c r="DC118" s="19">
        <v>188</v>
      </c>
    </row>
    <row r="119" spans="1:107" ht="15.75" customHeight="1" x14ac:dyDescent="0.25">
      <c r="A119" s="63" t="s">
        <v>298</v>
      </c>
      <c r="B119" s="79">
        <v>1</v>
      </c>
      <c r="C119" s="83">
        <v>1</v>
      </c>
      <c r="D119" s="74">
        <v>73.67</v>
      </c>
      <c r="E119" s="74">
        <v>3.67</v>
      </c>
      <c r="F119" s="74">
        <v>1</v>
      </c>
      <c r="G119" s="4" t="s">
        <v>15</v>
      </c>
      <c r="H119" s="14">
        <v>0</v>
      </c>
      <c r="I119" s="14">
        <v>0</v>
      </c>
      <c r="J119" s="20">
        <v>3</v>
      </c>
      <c r="K119" s="14">
        <v>1</v>
      </c>
      <c r="L119" s="14"/>
      <c r="M119" s="14"/>
      <c r="N119" s="27">
        <v>1</v>
      </c>
      <c r="O119" s="14" t="s">
        <v>18</v>
      </c>
      <c r="P119" s="69"/>
      <c r="Q119" s="14" t="s">
        <v>20</v>
      </c>
      <c r="R119" s="29">
        <v>2</v>
      </c>
      <c r="S119" s="29" t="s">
        <v>16</v>
      </c>
      <c r="T119" s="30">
        <v>40448</v>
      </c>
      <c r="U119" s="31">
        <v>1</v>
      </c>
      <c r="V119" s="31">
        <f t="shared" si="102"/>
        <v>1</v>
      </c>
      <c r="W119" s="30">
        <v>40462</v>
      </c>
      <c r="X119" s="31">
        <v>1</v>
      </c>
      <c r="Y119" s="36">
        <f t="shared" si="115"/>
        <v>1</v>
      </c>
      <c r="Z119" s="53">
        <f t="shared" si="114"/>
        <v>40448</v>
      </c>
      <c r="AA119" s="53">
        <f t="shared" si="117"/>
        <v>40462</v>
      </c>
      <c r="AB119" s="60">
        <f t="shared" si="150"/>
        <v>14</v>
      </c>
      <c r="AC119" s="30">
        <v>40476</v>
      </c>
      <c r="AD119" s="29" t="s">
        <v>118</v>
      </c>
      <c r="AE119" s="31">
        <v>0.92</v>
      </c>
      <c r="AF119" s="53">
        <f t="shared" si="118"/>
        <v>40462</v>
      </c>
      <c r="AG119" s="53">
        <f t="shared" si="119"/>
        <v>40476</v>
      </c>
      <c r="AH119" s="29">
        <f t="shared" si="120"/>
        <v>14</v>
      </c>
      <c r="AI119" s="30">
        <v>40490</v>
      </c>
      <c r="AJ119" s="29" t="s">
        <v>118</v>
      </c>
      <c r="AK119" s="31">
        <v>0.92</v>
      </c>
      <c r="AL119" s="53">
        <f t="shared" si="121"/>
        <v>40490</v>
      </c>
      <c r="AM119" s="53">
        <f t="shared" si="122"/>
        <v>40511</v>
      </c>
      <c r="AN119" s="29">
        <f t="shared" si="123"/>
        <v>14</v>
      </c>
      <c r="AO119" s="30">
        <v>40511</v>
      </c>
      <c r="AP119" s="29" t="s">
        <v>118</v>
      </c>
      <c r="AQ119" s="31">
        <v>0.92</v>
      </c>
      <c r="AR119" s="53">
        <f t="shared" si="124"/>
        <v>40511</v>
      </c>
      <c r="AS119" s="53">
        <f t="shared" si="125"/>
        <v>40525</v>
      </c>
      <c r="AT119" s="29">
        <f t="shared" si="126"/>
        <v>21</v>
      </c>
      <c r="AU119" s="30">
        <v>40525</v>
      </c>
      <c r="AV119" s="29" t="s">
        <v>118</v>
      </c>
      <c r="AW119" s="31">
        <v>0.92</v>
      </c>
      <c r="AX119" s="53">
        <f t="shared" si="127"/>
        <v>40525</v>
      </c>
      <c r="AY119" s="53">
        <f t="shared" si="128"/>
        <v>0</v>
      </c>
      <c r="AZ119" s="29">
        <f t="shared" si="129"/>
        <v>14</v>
      </c>
      <c r="BA119" s="30"/>
      <c r="BB119" s="29"/>
      <c r="BC119" s="31">
        <f t="shared" si="107"/>
        <v>0</v>
      </c>
      <c r="BD119" s="53">
        <f t="shared" si="130"/>
        <v>0</v>
      </c>
      <c r="BE119" s="53">
        <f t="shared" si="131"/>
        <v>0</v>
      </c>
      <c r="BF119" s="29" t="e">
        <f t="shared" si="132"/>
        <v>#NUM!</v>
      </c>
      <c r="BG119" s="30"/>
      <c r="BH119" s="29"/>
      <c r="BI119" s="31">
        <f t="shared" si="108"/>
        <v>0</v>
      </c>
      <c r="BJ119" s="53">
        <f t="shared" si="133"/>
        <v>0</v>
      </c>
      <c r="BK119" s="53">
        <f t="shared" si="134"/>
        <v>0</v>
      </c>
      <c r="BL119" s="29">
        <f t="shared" si="135"/>
        <v>0</v>
      </c>
      <c r="BM119" s="30"/>
      <c r="BN119" s="29"/>
      <c r="BO119" s="31">
        <f t="shared" si="109"/>
        <v>0</v>
      </c>
      <c r="BP119" s="53">
        <f t="shared" si="136"/>
        <v>0</v>
      </c>
      <c r="BQ119" s="53">
        <f t="shared" si="137"/>
        <v>0</v>
      </c>
      <c r="BR119" s="29">
        <f t="shared" si="138"/>
        <v>0</v>
      </c>
      <c r="BS119" s="30"/>
      <c r="BT119" s="29"/>
      <c r="BU119" s="31">
        <f t="shared" si="110"/>
        <v>0</v>
      </c>
      <c r="BV119" s="53">
        <f t="shared" si="139"/>
        <v>0</v>
      </c>
      <c r="BW119" s="53">
        <f t="shared" si="140"/>
        <v>0</v>
      </c>
      <c r="BX119" s="29">
        <f t="shared" si="141"/>
        <v>0</v>
      </c>
      <c r="BY119" s="30"/>
      <c r="BZ119" s="29"/>
      <c r="CA119" s="31">
        <f t="shared" si="111"/>
        <v>0</v>
      </c>
      <c r="CB119" s="53">
        <f t="shared" si="142"/>
        <v>0</v>
      </c>
      <c r="CC119" s="53">
        <f t="shared" si="143"/>
        <v>0</v>
      </c>
      <c r="CD119" s="29">
        <f t="shared" si="144"/>
        <v>0</v>
      </c>
      <c r="CE119" s="30"/>
      <c r="CF119" s="29"/>
      <c r="CG119" s="31">
        <f t="shared" si="112"/>
        <v>0</v>
      </c>
      <c r="CH119" s="53">
        <f t="shared" si="145"/>
        <v>0</v>
      </c>
      <c r="CI119" s="53">
        <f t="shared" si="146"/>
        <v>0</v>
      </c>
      <c r="CJ119" s="29">
        <f t="shared" si="147"/>
        <v>0</v>
      </c>
      <c r="CK119" s="30"/>
      <c r="CL119" s="29"/>
      <c r="CM119" s="31">
        <f t="shared" si="113"/>
        <v>0</v>
      </c>
      <c r="CN119" s="53">
        <f t="shared" si="148"/>
        <v>0</v>
      </c>
      <c r="CO119" s="29">
        <f t="shared" si="149"/>
        <v>0</v>
      </c>
      <c r="CP119" s="49">
        <v>6</v>
      </c>
      <c r="CQ119" s="44">
        <f t="shared" si="116"/>
        <v>0.94666666666666666</v>
      </c>
      <c r="CR119" s="30">
        <v>40558</v>
      </c>
      <c r="CS119" s="19">
        <v>1.6</v>
      </c>
      <c r="CT119" s="19">
        <v>1</v>
      </c>
      <c r="CU119" s="20">
        <v>0</v>
      </c>
      <c r="CV119" s="19">
        <v>0.8</v>
      </c>
      <c r="CW119" s="19">
        <v>0</v>
      </c>
      <c r="CX119" s="19">
        <v>9.5</v>
      </c>
      <c r="CY119" s="19">
        <v>123456</v>
      </c>
      <c r="CZ119" s="19">
        <v>123456</v>
      </c>
      <c r="DA119" s="19">
        <v>123456</v>
      </c>
      <c r="DB119" s="19">
        <v>14.5</v>
      </c>
      <c r="DC119" s="19">
        <v>300</v>
      </c>
    </row>
    <row r="120" spans="1:107" ht="15.75" customHeight="1" x14ac:dyDescent="0.25">
      <c r="A120" s="63" t="s">
        <v>299</v>
      </c>
      <c r="B120" s="79">
        <v>0</v>
      </c>
      <c r="C120" s="83">
        <v>1</v>
      </c>
      <c r="D120" s="74">
        <v>18.8</v>
      </c>
      <c r="E120" s="74">
        <v>3.27</v>
      </c>
      <c r="F120" s="74">
        <v>1</v>
      </c>
      <c r="G120" s="4" t="s">
        <v>15</v>
      </c>
      <c r="H120" s="14">
        <v>0</v>
      </c>
      <c r="I120" s="14">
        <v>0</v>
      </c>
      <c r="J120" s="20">
        <v>3</v>
      </c>
      <c r="K120" s="14">
        <v>1</v>
      </c>
      <c r="L120" s="14"/>
      <c r="M120" s="14"/>
      <c r="N120" s="25">
        <v>1</v>
      </c>
      <c r="O120" s="14" t="s">
        <v>28</v>
      </c>
      <c r="P120" s="69"/>
      <c r="Q120" s="14" t="s">
        <v>20</v>
      </c>
      <c r="R120" s="29">
        <v>2</v>
      </c>
      <c r="S120" s="29" t="s">
        <v>45</v>
      </c>
      <c r="T120" s="30">
        <v>41130</v>
      </c>
      <c r="U120" s="31">
        <v>1</v>
      </c>
      <c r="V120" s="31">
        <f t="shared" si="102"/>
        <v>1</v>
      </c>
      <c r="W120" s="30">
        <v>41148</v>
      </c>
      <c r="X120" s="31">
        <v>1</v>
      </c>
      <c r="Y120" s="36">
        <f t="shared" si="115"/>
        <v>1</v>
      </c>
      <c r="Z120" s="53">
        <f t="shared" si="114"/>
        <v>41130</v>
      </c>
      <c r="AA120" s="53">
        <f t="shared" si="117"/>
        <v>41148</v>
      </c>
      <c r="AB120" s="60">
        <f t="shared" si="150"/>
        <v>18</v>
      </c>
      <c r="AC120" s="30">
        <v>41162</v>
      </c>
      <c r="AD120" s="31">
        <v>1</v>
      </c>
      <c r="AE120" s="31">
        <f t="shared" si="103"/>
        <v>1</v>
      </c>
      <c r="AF120" s="53">
        <f t="shared" si="118"/>
        <v>41148</v>
      </c>
      <c r="AG120" s="53">
        <f t="shared" si="119"/>
        <v>41162</v>
      </c>
      <c r="AH120" s="29">
        <f t="shared" si="120"/>
        <v>14</v>
      </c>
      <c r="AI120" s="30">
        <v>41176</v>
      </c>
      <c r="AJ120" s="31">
        <v>1</v>
      </c>
      <c r="AK120" s="31">
        <f t="shared" si="104"/>
        <v>1</v>
      </c>
      <c r="AL120" s="53">
        <f t="shared" si="121"/>
        <v>41176</v>
      </c>
      <c r="AM120" s="53">
        <f t="shared" si="122"/>
        <v>41190</v>
      </c>
      <c r="AN120" s="29">
        <f t="shared" si="123"/>
        <v>14</v>
      </c>
      <c r="AO120" s="30">
        <v>41190</v>
      </c>
      <c r="AP120" s="31">
        <v>1</v>
      </c>
      <c r="AQ120" s="31">
        <f t="shared" si="105"/>
        <v>1</v>
      </c>
      <c r="AR120" s="53">
        <f t="shared" si="124"/>
        <v>41190</v>
      </c>
      <c r="AS120" s="53">
        <f t="shared" si="125"/>
        <v>41204</v>
      </c>
      <c r="AT120" s="29">
        <f t="shared" si="126"/>
        <v>14</v>
      </c>
      <c r="AU120" s="30">
        <v>41204</v>
      </c>
      <c r="AV120" s="31">
        <v>1</v>
      </c>
      <c r="AW120" s="31">
        <f t="shared" si="106"/>
        <v>1</v>
      </c>
      <c r="AX120" s="53">
        <f t="shared" si="127"/>
        <v>41204</v>
      </c>
      <c r="AY120" s="53">
        <f t="shared" si="128"/>
        <v>0</v>
      </c>
      <c r="AZ120" s="29">
        <f t="shared" si="129"/>
        <v>14</v>
      </c>
      <c r="BA120" s="30"/>
      <c r="BB120" s="29"/>
      <c r="BC120" s="31">
        <f t="shared" si="107"/>
        <v>0</v>
      </c>
      <c r="BD120" s="53">
        <f t="shared" si="130"/>
        <v>0</v>
      </c>
      <c r="BE120" s="53">
        <f t="shared" si="131"/>
        <v>0</v>
      </c>
      <c r="BF120" s="29" t="e">
        <f t="shared" si="132"/>
        <v>#NUM!</v>
      </c>
      <c r="BG120" s="30"/>
      <c r="BH120" s="29"/>
      <c r="BI120" s="31">
        <f t="shared" si="108"/>
        <v>0</v>
      </c>
      <c r="BJ120" s="53">
        <f t="shared" si="133"/>
        <v>0</v>
      </c>
      <c r="BK120" s="53">
        <f t="shared" si="134"/>
        <v>0</v>
      </c>
      <c r="BL120" s="29">
        <f t="shared" si="135"/>
        <v>0</v>
      </c>
      <c r="BM120" s="30"/>
      <c r="BN120" s="29"/>
      <c r="BO120" s="31">
        <f t="shared" si="109"/>
        <v>0</v>
      </c>
      <c r="BP120" s="53">
        <f t="shared" si="136"/>
        <v>0</v>
      </c>
      <c r="BQ120" s="53">
        <f t="shared" si="137"/>
        <v>0</v>
      </c>
      <c r="BR120" s="29">
        <f t="shared" si="138"/>
        <v>0</v>
      </c>
      <c r="BS120" s="30"/>
      <c r="BT120" s="29"/>
      <c r="BU120" s="31">
        <f t="shared" si="110"/>
        <v>0</v>
      </c>
      <c r="BV120" s="53">
        <f t="shared" si="139"/>
        <v>0</v>
      </c>
      <c r="BW120" s="53">
        <f t="shared" si="140"/>
        <v>0</v>
      </c>
      <c r="BX120" s="29">
        <f t="shared" si="141"/>
        <v>0</v>
      </c>
      <c r="BY120" s="30"/>
      <c r="BZ120" s="29"/>
      <c r="CA120" s="31">
        <f t="shared" si="111"/>
        <v>0</v>
      </c>
      <c r="CB120" s="53">
        <f t="shared" si="142"/>
        <v>0</v>
      </c>
      <c r="CC120" s="53">
        <f t="shared" si="143"/>
        <v>0</v>
      </c>
      <c r="CD120" s="29">
        <f t="shared" si="144"/>
        <v>0</v>
      </c>
      <c r="CE120" s="30"/>
      <c r="CF120" s="29"/>
      <c r="CG120" s="31">
        <f t="shared" si="112"/>
        <v>0</v>
      </c>
      <c r="CH120" s="53">
        <f t="shared" si="145"/>
        <v>0</v>
      </c>
      <c r="CI120" s="53">
        <f t="shared" si="146"/>
        <v>0</v>
      </c>
      <c r="CJ120" s="29">
        <f t="shared" si="147"/>
        <v>0</v>
      </c>
      <c r="CK120" s="30"/>
      <c r="CL120" s="29"/>
      <c r="CM120" s="31">
        <f t="shared" si="113"/>
        <v>0</v>
      </c>
      <c r="CN120" s="53">
        <f t="shared" si="148"/>
        <v>0</v>
      </c>
      <c r="CO120" s="29">
        <f t="shared" si="149"/>
        <v>0</v>
      </c>
      <c r="CP120" s="49">
        <v>6</v>
      </c>
      <c r="CQ120" s="44">
        <f t="shared" si="116"/>
        <v>1</v>
      </c>
      <c r="CR120" s="30">
        <v>41228</v>
      </c>
      <c r="CS120" s="19">
        <v>3</v>
      </c>
      <c r="CT120" s="19">
        <v>22</v>
      </c>
      <c r="CU120" s="20">
        <v>11</v>
      </c>
      <c r="CV120" s="19">
        <v>0.6</v>
      </c>
      <c r="CW120" s="19">
        <v>0</v>
      </c>
      <c r="CX120" s="19">
        <v>5.37</v>
      </c>
      <c r="CY120" s="19">
        <v>3.67</v>
      </c>
      <c r="CZ120" s="19">
        <v>1.1499999999999999</v>
      </c>
      <c r="DA120" s="19">
        <v>0.4</v>
      </c>
      <c r="DB120" s="19">
        <v>12.8</v>
      </c>
      <c r="DC120" s="19">
        <v>330</v>
      </c>
    </row>
    <row r="121" spans="1:107" ht="15.75" customHeight="1" x14ac:dyDescent="0.25">
      <c r="A121" s="63" t="s">
        <v>300</v>
      </c>
      <c r="B121" s="79">
        <v>0</v>
      </c>
      <c r="C121" s="86">
        <v>1</v>
      </c>
      <c r="D121" s="74">
        <v>16.63</v>
      </c>
      <c r="E121" s="74">
        <v>9.9</v>
      </c>
      <c r="F121" s="74">
        <v>1</v>
      </c>
      <c r="G121" s="4" t="s">
        <v>23</v>
      </c>
      <c r="H121" s="14">
        <v>0</v>
      </c>
      <c r="I121" s="14">
        <v>0</v>
      </c>
      <c r="J121" s="20">
        <v>3</v>
      </c>
      <c r="K121" s="14">
        <v>1</v>
      </c>
      <c r="L121" s="14"/>
      <c r="M121" s="14"/>
      <c r="N121" s="25">
        <v>1</v>
      </c>
      <c r="O121" s="14" t="s">
        <v>18</v>
      </c>
      <c r="P121" s="69"/>
      <c r="Q121" s="14" t="s">
        <v>27</v>
      </c>
      <c r="R121" s="20">
        <v>2</v>
      </c>
      <c r="S121" s="20" t="s">
        <v>55</v>
      </c>
      <c r="T121" s="33">
        <v>41995</v>
      </c>
      <c r="U121" s="34">
        <v>1</v>
      </c>
      <c r="V121" s="31">
        <f t="shared" si="102"/>
        <v>1</v>
      </c>
      <c r="W121" s="33">
        <v>41646</v>
      </c>
      <c r="X121" s="34">
        <v>1</v>
      </c>
      <c r="Y121" s="36">
        <f t="shared" si="115"/>
        <v>1</v>
      </c>
      <c r="Z121" s="53">
        <f t="shared" si="114"/>
        <v>41995</v>
      </c>
      <c r="AA121" s="53">
        <f t="shared" si="117"/>
        <v>41646</v>
      </c>
      <c r="AB121" s="60" t="e">
        <f t="shared" si="150"/>
        <v>#NUM!</v>
      </c>
      <c r="AC121" s="33">
        <v>41660</v>
      </c>
      <c r="AD121" s="34">
        <v>1</v>
      </c>
      <c r="AE121" s="31">
        <f t="shared" si="103"/>
        <v>1</v>
      </c>
      <c r="AF121" s="53">
        <f t="shared" si="118"/>
        <v>41646</v>
      </c>
      <c r="AG121" s="53">
        <f t="shared" si="119"/>
        <v>41660</v>
      </c>
      <c r="AH121" s="29">
        <f t="shared" si="120"/>
        <v>14</v>
      </c>
      <c r="AI121" s="33">
        <v>41667</v>
      </c>
      <c r="AJ121" s="34">
        <v>1</v>
      </c>
      <c r="AK121" s="31">
        <f t="shared" si="104"/>
        <v>1</v>
      </c>
      <c r="AL121" s="53">
        <f t="shared" si="121"/>
        <v>41667</v>
      </c>
      <c r="AM121" s="53">
        <f t="shared" si="122"/>
        <v>41681</v>
      </c>
      <c r="AN121" s="29">
        <f t="shared" si="123"/>
        <v>7</v>
      </c>
      <c r="AO121" s="33">
        <v>41681</v>
      </c>
      <c r="AP121" s="34">
        <v>1</v>
      </c>
      <c r="AQ121" s="31">
        <f t="shared" si="105"/>
        <v>1</v>
      </c>
      <c r="AR121" s="53">
        <f t="shared" si="124"/>
        <v>41681</v>
      </c>
      <c r="AS121" s="53">
        <f t="shared" si="125"/>
        <v>41695</v>
      </c>
      <c r="AT121" s="29">
        <f t="shared" si="126"/>
        <v>14</v>
      </c>
      <c r="AU121" s="33">
        <v>41695</v>
      </c>
      <c r="AV121" s="34">
        <v>1</v>
      </c>
      <c r="AW121" s="31">
        <f t="shared" si="106"/>
        <v>1</v>
      </c>
      <c r="AX121" s="53">
        <f t="shared" si="127"/>
        <v>41695</v>
      </c>
      <c r="AY121" s="53">
        <f t="shared" si="128"/>
        <v>41716</v>
      </c>
      <c r="AZ121" s="29">
        <f t="shared" si="129"/>
        <v>14</v>
      </c>
      <c r="BA121" s="33">
        <v>41716</v>
      </c>
      <c r="BB121" s="34">
        <v>1</v>
      </c>
      <c r="BC121" s="31">
        <f t="shared" si="107"/>
        <v>1</v>
      </c>
      <c r="BD121" s="53">
        <f t="shared" si="130"/>
        <v>41716</v>
      </c>
      <c r="BE121" s="53">
        <f t="shared" si="131"/>
        <v>41730</v>
      </c>
      <c r="BF121" s="29">
        <f t="shared" si="132"/>
        <v>21</v>
      </c>
      <c r="BG121" s="33">
        <v>41730</v>
      </c>
      <c r="BH121" s="34">
        <v>0.8</v>
      </c>
      <c r="BI121" s="31">
        <f t="shared" si="108"/>
        <v>0.8</v>
      </c>
      <c r="BJ121" s="53">
        <f t="shared" si="133"/>
        <v>41730</v>
      </c>
      <c r="BK121" s="53">
        <f t="shared" si="134"/>
        <v>0</v>
      </c>
      <c r="BL121" s="29">
        <f t="shared" si="135"/>
        <v>14</v>
      </c>
      <c r="BM121" s="33"/>
      <c r="BN121" s="20"/>
      <c r="BO121" s="31">
        <f t="shared" si="109"/>
        <v>0</v>
      </c>
      <c r="BP121" s="53">
        <f t="shared" si="136"/>
        <v>0</v>
      </c>
      <c r="BQ121" s="53">
        <f t="shared" si="137"/>
        <v>0</v>
      </c>
      <c r="BR121" s="29" t="e">
        <f t="shared" si="138"/>
        <v>#NUM!</v>
      </c>
      <c r="BS121" s="33"/>
      <c r="BT121" s="20"/>
      <c r="BU121" s="31">
        <f t="shared" si="110"/>
        <v>0</v>
      </c>
      <c r="BV121" s="53">
        <f t="shared" si="139"/>
        <v>0</v>
      </c>
      <c r="BW121" s="53">
        <f t="shared" si="140"/>
        <v>0</v>
      </c>
      <c r="BX121" s="29">
        <f t="shared" si="141"/>
        <v>0</v>
      </c>
      <c r="BY121" s="33"/>
      <c r="BZ121" s="20"/>
      <c r="CA121" s="31">
        <f t="shared" si="111"/>
        <v>0</v>
      </c>
      <c r="CB121" s="53">
        <f t="shared" si="142"/>
        <v>0</v>
      </c>
      <c r="CC121" s="53">
        <f t="shared" si="143"/>
        <v>0</v>
      </c>
      <c r="CD121" s="29">
        <f t="shared" si="144"/>
        <v>0</v>
      </c>
      <c r="CE121" s="33"/>
      <c r="CF121" s="20"/>
      <c r="CG121" s="31">
        <f t="shared" si="112"/>
        <v>0</v>
      </c>
      <c r="CH121" s="53">
        <f t="shared" si="145"/>
        <v>0</v>
      </c>
      <c r="CI121" s="53">
        <f t="shared" si="146"/>
        <v>0</v>
      </c>
      <c r="CJ121" s="29">
        <f t="shared" si="147"/>
        <v>0</v>
      </c>
      <c r="CK121" s="33"/>
      <c r="CL121" s="20"/>
      <c r="CM121" s="31">
        <f t="shared" si="113"/>
        <v>0</v>
      </c>
      <c r="CN121" s="53">
        <f t="shared" si="148"/>
        <v>0</v>
      </c>
      <c r="CO121" s="29">
        <f t="shared" si="149"/>
        <v>0</v>
      </c>
      <c r="CP121" s="23">
        <v>8</v>
      </c>
      <c r="CQ121" s="44">
        <f t="shared" si="116"/>
        <v>0.97499999999999998</v>
      </c>
      <c r="CR121" s="33">
        <v>42292</v>
      </c>
      <c r="CS121" s="19">
        <v>2.1</v>
      </c>
      <c r="CT121" s="19">
        <v>314</v>
      </c>
      <c r="CU121" s="20">
        <v>0</v>
      </c>
      <c r="CV121" s="19">
        <v>0.3</v>
      </c>
      <c r="CW121" s="19">
        <v>0</v>
      </c>
      <c r="CX121" s="19">
        <v>6.5</v>
      </c>
      <c r="CY121" s="19">
        <v>123456</v>
      </c>
      <c r="CZ121" s="19">
        <v>123456</v>
      </c>
      <c r="DA121" s="19">
        <v>123456</v>
      </c>
      <c r="DB121" s="19">
        <v>13</v>
      </c>
      <c r="DC121" s="19">
        <v>250</v>
      </c>
    </row>
    <row r="122" spans="1:107" ht="15.75" customHeight="1" x14ac:dyDescent="0.25">
      <c r="A122" s="63" t="s">
        <v>301</v>
      </c>
      <c r="B122" s="80">
        <v>1</v>
      </c>
      <c r="C122" s="83">
        <v>1</v>
      </c>
      <c r="D122" s="75">
        <v>12.37</v>
      </c>
      <c r="E122" s="75">
        <v>2.7</v>
      </c>
      <c r="F122" s="75">
        <v>1</v>
      </c>
      <c r="G122" s="4" t="s">
        <v>15</v>
      </c>
      <c r="H122" s="14">
        <v>0</v>
      </c>
      <c r="I122" s="14">
        <v>0</v>
      </c>
      <c r="J122" s="20">
        <v>3</v>
      </c>
      <c r="K122" s="14">
        <v>1</v>
      </c>
      <c r="L122" s="14"/>
      <c r="M122" s="14"/>
      <c r="N122" s="25">
        <v>1</v>
      </c>
      <c r="O122" s="14" t="s">
        <v>18</v>
      </c>
      <c r="P122" s="69"/>
      <c r="Q122" s="14" t="s">
        <v>24</v>
      </c>
      <c r="R122" s="29"/>
      <c r="S122" s="29" t="s">
        <v>119</v>
      </c>
      <c r="T122" s="30">
        <v>41078</v>
      </c>
      <c r="U122" s="31">
        <v>1</v>
      </c>
      <c r="V122" s="31">
        <f t="shared" si="102"/>
        <v>1</v>
      </c>
      <c r="W122" s="30">
        <v>41093</v>
      </c>
      <c r="X122" s="31">
        <v>1</v>
      </c>
      <c r="Y122" s="36">
        <f t="shared" si="115"/>
        <v>1</v>
      </c>
      <c r="Z122" s="53">
        <f t="shared" si="114"/>
        <v>41078</v>
      </c>
      <c r="AA122" s="53">
        <f t="shared" si="117"/>
        <v>41093</v>
      </c>
      <c r="AB122" s="60">
        <f t="shared" si="150"/>
        <v>15</v>
      </c>
      <c r="AC122" s="30">
        <v>41107</v>
      </c>
      <c r="AD122" s="29" t="s">
        <v>120</v>
      </c>
      <c r="AE122" s="31">
        <v>0.95</v>
      </c>
      <c r="AF122" s="53">
        <f t="shared" si="118"/>
        <v>41093</v>
      </c>
      <c r="AG122" s="53">
        <f t="shared" si="119"/>
        <v>41107</v>
      </c>
      <c r="AH122" s="29">
        <f t="shared" si="120"/>
        <v>14</v>
      </c>
      <c r="AI122" s="30">
        <v>41121</v>
      </c>
      <c r="AJ122" s="29" t="s">
        <v>120</v>
      </c>
      <c r="AK122" s="31">
        <v>0.95</v>
      </c>
      <c r="AL122" s="53">
        <f t="shared" si="121"/>
        <v>41121</v>
      </c>
      <c r="AM122" s="53">
        <f t="shared" si="122"/>
        <v>41138</v>
      </c>
      <c r="AN122" s="29">
        <f t="shared" si="123"/>
        <v>14</v>
      </c>
      <c r="AO122" s="30">
        <v>41138</v>
      </c>
      <c r="AP122" s="29" t="s">
        <v>120</v>
      </c>
      <c r="AQ122" s="31">
        <v>0.95</v>
      </c>
      <c r="AR122" s="53">
        <f t="shared" si="124"/>
        <v>41138</v>
      </c>
      <c r="AS122" s="53">
        <f t="shared" si="125"/>
        <v>41158</v>
      </c>
      <c r="AT122" s="29">
        <f t="shared" si="126"/>
        <v>17</v>
      </c>
      <c r="AU122" s="30">
        <v>41158</v>
      </c>
      <c r="AV122" s="29" t="s">
        <v>120</v>
      </c>
      <c r="AW122" s="31">
        <v>0.95</v>
      </c>
      <c r="AX122" s="53">
        <f t="shared" si="127"/>
        <v>41158</v>
      </c>
      <c r="AY122" s="53">
        <f t="shared" si="128"/>
        <v>0</v>
      </c>
      <c r="AZ122" s="29">
        <f t="shared" si="129"/>
        <v>20</v>
      </c>
      <c r="BA122" s="30"/>
      <c r="BB122" s="29"/>
      <c r="BC122" s="31">
        <f t="shared" si="107"/>
        <v>0</v>
      </c>
      <c r="BD122" s="53">
        <f t="shared" si="130"/>
        <v>0</v>
      </c>
      <c r="BE122" s="53">
        <f t="shared" si="131"/>
        <v>0</v>
      </c>
      <c r="BF122" s="29" t="e">
        <f t="shared" si="132"/>
        <v>#NUM!</v>
      </c>
      <c r="BG122" s="30"/>
      <c r="BH122" s="29"/>
      <c r="BI122" s="31">
        <f t="shared" si="108"/>
        <v>0</v>
      </c>
      <c r="BJ122" s="53">
        <f t="shared" si="133"/>
        <v>0</v>
      </c>
      <c r="BK122" s="53">
        <f t="shared" si="134"/>
        <v>0</v>
      </c>
      <c r="BL122" s="29">
        <f t="shared" si="135"/>
        <v>0</v>
      </c>
      <c r="BM122" s="30"/>
      <c r="BN122" s="29"/>
      <c r="BO122" s="31">
        <f t="shared" si="109"/>
        <v>0</v>
      </c>
      <c r="BP122" s="53">
        <f t="shared" si="136"/>
        <v>0</v>
      </c>
      <c r="BQ122" s="53">
        <f t="shared" si="137"/>
        <v>0</v>
      </c>
      <c r="BR122" s="29">
        <f t="shared" si="138"/>
        <v>0</v>
      </c>
      <c r="BS122" s="30"/>
      <c r="BT122" s="29"/>
      <c r="BU122" s="31">
        <f t="shared" si="110"/>
        <v>0</v>
      </c>
      <c r="BV122" s="53">
        <f t="shared" si="139"/>
        <v>0</v>
      </c>
      <c r="BW122" s="53">
        <f t="shared" si="140"/>
        <v>0</v>
      </c>
      <c r="BX122" s="29">
        <f t="shared" si="141"/>
        <v>0</v>
      </c>
      <c r="BY122" s="30"/>
      <c r="BZ122" s="29"/>
      <c r="CA122" s="31">
        <f t="shared" si="111"/>
        <v>0</v>
      </c>
      <c r="CB122" s="53">
        <f t="shared" si="142"/>
        <v>0</v>
      </c>
      <c r="CC122" s="53">
        <f t="shared" si="143"/>
        <v>0</v>
      </c>
      <c r="CD122" s="29">
        <f t="shared" si="144"/>
        <v>0</v>
      </c>
      <c r="CE122" s="30"/>
      <c r="CF122" s="29"/>
      <c r="CG122" s="31">
        <f t="shared" si="112"/>
        <v>0</v>
      </c>
      <c r="CH122" s="53">
        <f t="shared" si="145"/>
        <v>0</v>
      </c>
      <c r="CI122" s="53">
        <f t="shared" si="146"/>
        <v>0</v>
      </c>
      <c r="CJ122" s="29">
        <f t="shared" si="147"/>
        <v>0</v>
      </c>
      <c r="CK122" s="30"/>
      <c r="CL122" s="29"/>
      <c r="CM122" s="31">
        <f t="shared" si="113"/>
        <v>0</v>
      </c>
      <c r="CN122" s="53">
        <f t="shared" si="148"/>
        <v>0</v>
      </c>
      <c r="CO122" s="29">
        <f t="shared" si="149"/>
        <v>0</v>
      </c>
      <c r="CP122" s="49">
        <v>6</v>
      </c>
      <c r="CQ122" s="44">
        <f t="shared" si="116"/>
        <v>0.96666666666666679</v>
      </c>
      <c r="CR122" s="30">
        <v>41159</v>
      </c>
      <c r="CS122" s="19">
        <v>15</v>
      </c>
      <c r="CT122" s="19">
        <v>1</v>
      </c>
      <c r="CU122" s="20">
        <v>6</v>
      </c>
      <c r="CV122" s="19">
        <v>0.49</v>
      </c>
      <c r="CW122" s="19">
        <v>0</v>
      </c>
      <c r="CX122" s="19">
        <v>8.9</v>
      </c>
      <c r="CY122" s="19">
        <v>6.85</v>
      </c>
      <c r="CZ122" s="19">
        <v>1.02</v>
      </c>
      <c r="DA122" s="19">
        <v>0.86</v>
      </c>
      <c r="DB122" s="19">
        <v>12.8</v>
      </c>
      <c r="DC122" s="19">
        <v>271</v>
      </c>
    </row>
    <row r="123" spans="1:107" ht="15.75" customHeight="1" x14ac:dyDescent="0.25">
      <c r="A123" s="63" t="s">
        <v>302</v>
      </c>
      <c r="B123" s="79">
        <v>0</v>
      </c>
      <c r="C123" s="83">
        <v>1</v>
      </c>
      <c r="D123" s="74">
        <v>8.3699999999999992</v>
      </c>
      <c r="E123" s="74">
        <v>5.13</v>
      </c>
      <c r="F123" s="74">
        <v>1</v>
      </c>
      <c r="G123" s="4" t="s">
        <v>15</v>
      </c>
      <c r="H123" s="14">
        <v>0</v>
      </c>
      <c r="I123" s="14">
        <v>0</v>
      </c>
      <c r="J123" s="20">
        <v>3</v>
      </c>
      <c r="K123" s="14">
        <v>1</v>
      </c>
      <c r="L123" s="14"/>
      <c r="M123" s="14"/>
      <c r="N123" s="25">
        <v>1</v>
      </c>
      <c r="O123" s="14" t="s">
        <v>16</v>
      </c>
      <c r="P123" s="69">
        <v>123456</v>
      </c>
      <c r="Q123" s="14"/>
      <c r="R123" s="29">
        <v>0</v>
      </c>
      <c r="S123" s="29" t="s">
        <v>16</v>
      </c>
      <c r="T123" s="30">
        <v>41820</v>
      </c>
      <c r="U123" s="31">
        <v>1</v>
      </c>
      <c r="V123" s="31">
        <f t="shared" si="102"/>
        <v>1</v>
      </c>
      <c r="W123" s="30">
        <v>41835</v>
      </c>
      <c r="X123" s="31">
        <v>1</v>
      </c>
      <c r="Y123" s="36">
        <f t="shared" si="115"/>
        <v>1</v>
      </c>
      <c r="Z123" s="53">
        <f t="shared" si="114"/>
        <v>41820</v>
      </c>
      <c r="AA123" s="53">
        <f t="shared" si="117"/>
        <v>41835</v>
      </c>
      <c r="AB123" s="60">
        <f t="shared" si="150"/>
        <v>15</v>
      </c>
      <c r="AC123" s="30">
        <v>41862</v>
      </c>
      <c r="AD123" s="31">
        <v>1</v>
      </c>
      <c r="AE123" s="31">
        <f t="shared" si="103"/>
        <v>1</v>
      </c>
      <c r="AF123" s="53">
        <f t="shared" si="118"/>
        <v>41835</v>
      </c>
      <c r="AG123" s="53">
        <f t="shared" si="119"/>
        <v>41862</v>
      </c>
      <c r="AH123" s="29">
        <f t="shared" si="120"/>
        <v>27</v>
      </c>
      <c r="AI123" s="30">
        <v>41886</v>
      </c>
      <c r="AJ123" s="31">
        <v>1</v>
      </c>
      <c r="AK123" s="31">
        <f t="shared" si="104"/>
        <v>1</v>
      </c>
      <c r="AL123" s="53">
        <f t="shared" si="121"/>
        <v>41886</v>
      </c>
      <c r="AM123" s="53">
        <f t="shared" si="122"/>
        <v>41918</v>
      </c>
      <c r="AN123" s="29">
        <f t="shared" si="123"/>
        <v>24</v>
      </c>
      <c r="AO123" s="30">
        <v>41918</v>
      </c>
      <c r="AP123" s="31">
        <v>1</v>
      </c>
      <c r="AQ123" s="31">
        <f t="shared" si="105"/>
        <v>1</v>
      </c>
      <c r="AR123" s="53">
        <f t="shared" si="124"/>
        <v>41918</v>
      </c>
      <c r="AS123" s="53">
        <f t="shared" si="125"/>
        <v>41939</v>
      </c>
      <c r="AT123" s="29">
        <f t="shared" si="126"/>
        <v>32</v>
      </c>
      <c r="AU123" s="30">
        <v>41939</v>
      </c>
      <c r="AV123" s="31">
        <v>1</v>
      </c>
      <c r="AW123" s="31">
        <f t="shared" si="106"/>
        <v>1</v>
      </c>
      <c r="AX123" s="53">
        <f t="shared" si="127"/>
        <v>41939</v>
      </c>
      <c r="AY123" s="53">
        <f t="shared" si="128"/>
        <v>0</v>
      </c>
      <c r="AZ123" s="29">
        <f t="shared" si="129"/>
        <v>21</v>
      </c>
      <c r="BA123" s="30"/>
      <c r="BB123" s="29"/>
      <c r="BC123" s="31">
        <f t="shared" si="107"/>
        <v>0</v>
      </c>
      <c r="BD123" s="53">
        <f t="shared" si="130"/>
        <v>0</v>
      </c>
      <c r="BE123" s="53">
        <f t="shared" si="131"/>
        <v>0</v>
      </c>
      <c r="BF123" s="29" t="e">
        <f t="shared" si="132"/>
        <v>#NUM!</v>
      </c>
      <c r="BG123" s="30"/>
      <c r="BH123" s="29"/>
      <c r="BI123" s="31">
        <f t="shared" si="108"/>
        <v>0</v>
      </c>
      <c r="BJ123" s="53">
        <f t="shared" si="133"/>
        <v>0</v>
      </c>
      <c r="BK123" s="53">
        <f t="shared" si="134"/>
        <v>0</v>
      </c>
      <c r="BL123" s="29">
        <f t="shared" si="135"/>
        <v>0</v>
      </c>
      <c r="BM123" s="30"/>
      <c r="BN123" s="29"/>
      <c r="BO123" s="31">
        <f t="shared" si="109"/>
        <v>0</v>
      </c>
      <c r="BP123" s="53">
        <f t="shared" si="136"/>
        <v>0</v>
      </c>
      <c r="BQ123" s="53">
        <f t="shared" si="137"/>
        <v>0</v>
      </c>
      <c r="BR123" s="29">
        <f t="shared" si="138"/>
        <v>0</v>
      </c>
      <c r="BS123" s="30"/>
      <c r="BT123" s="29"/>
      <c r="BU123" s="31">
        <f t="shared" si="110"/>
        <v>0</v>
      </c>
      <c r="BV123" s="53">
        <f t="shared" si="139"/>
        <v>0</v>
      </c>
      <c r="BW123" s="53">
        <f t="shared" si="140"/>
        <v>0</v>
      </c>
      <c r="BX123" s="29">
        <f t="shared" si="141"/>
        <v>0</v>
      </c>
      <c r="BY123" s="30"/>
      <c r="BZ123" s="29"/>
      <c r="CA123" s="31">
        <f t="shared" si="111"/>
        <v>0</v>
      </c>
      <c r="CB123" s="53">
        <f t="shared" si="142"/>
        <v>0</v>
      </c>
      <c r="CC123" s="53">
        <f t="shared" si="143"/>
        <v>0</v>
      </c>
      <c r="CD123" s="29">
        <f t="shared" si="144"/>
        <v>0</v>
      </c>
      <c r="CE123" s="30"/>
      <c r="CF123" s="29"/>
      <c r="CG123" s="31">
        <f t="shared" si="112"/>
        <v>0</v>
      </c>
      <c r="CH123" s="53">
        <f t="shared" si="145"/>
        <v>0</v>
      </c>
      <c r="CI123" s="53">
        <f t="shared" si="146"/>
        <v>0</v>
      </c>
      <c r="CJ123" s="29">
        <f t="shared" si="147"/>
        <v>0</v>
      </c>
      <c r="CK123" s="30"/>
      <c r="CL123" s="29"/>
      <c r="CM123" s="31">
        <f t="shared" si="113"/>
        <v>0</v>
      </c>
      <c r="CN123" s="53">
        <f t="shared" si="148"/>
        <v>0</v>
      </c>
      <c r="CO123" s="29">
        <f t="shared" si="149"/>
        <v>0</v>
      </c>
      <c r="CP123" s="49">
        <v>6</v>
      </c>
      <c r="CQ123" s="44">
        <f t="shared" si="116"/>
        <v>1</v>
      </c>
      <c r="CR123" s="30">
        <v>41974</v>
      </c>
      <c r="CS123" s="19">
        <v>196.7</v>
      </c>
      <c r="CT123" s="19">
        <v>20659</v>
      </c>
      <c r="CU123" s="20">
        <v>7</v>
      </c>
      <c r="CV123" s="19">
        <v>1.6</v>
      </c>
      <c r="CW123" s="19">
        <v>0</v>
      </c>
      <c r="CX123" s="19">
        <v>11.43</v>
      </c>
      <c r="CY123" s="19">
        <v>8.74</v>
      </c>
      <c r="CZ123" s="19">
        <v>1.67</v>
      </c>
      <c r="DA123" s="19">
        <v>0.71</v>
      </c>
      <c r="DB123" s="19">
        <v>9.6999999999999993</v>
      </c>
      <c r="DC123" s="19">
        <v>318</v>
      </c>
    </row>
    <row r="124" spans="1:107" ht="15.75" customHeight="1" x14ac:dyDescent="0.25">
      <c r="A124" s="63" t="s">
        <v>303</v>
      </c>
      <c r="B124" s="5">
        <v>1</v>
      </c>
      <c r="C124" s="86">
        <v>1</v>
      </c>
      <c r="D124" s="12">
        <v>22.67</v>
      </c>
      <c r="E124" s="12">
        <v>22.67</v>
      </c>
      <c r="F124" s="12">
        <v>0</v>
      </c>
      <c r="G124" s="4" t="s">
        <v>15</v>
      </c>
      <c r="H124" s="14">
        <v>0</v>
      </c>
      <c r="I124" s="14">
        <v>0</v>
      </c>
      <c r="J124" s="20">
        <v>3</v>
      </c>
      <c r="K124" s="14">
        <v>1</v>
      </c>
      <c r="L124" s="14"/>
      <c r="M124" s="14"/>
      <c r="N124" s="25">
        <v>1</v>
      </c>
      <c r="O124" s="14" t="s">
        <v>18</v>
      </c>
      <c r="P124" s="69"/>
      <c r="Q124" s="14" t="s">
        <v>27</v>
      </c>
      <c r="R124" s="20">
        <v>2</v>
      </c>
      <c r="S124" s="20" t="s">
        <v>89</v>
      </c>
      <c r="T124" s="33">
        <v>41978</v>
      </c>
      <c r="U124" s="34">
        <v>1</v>
      </c>
      <c r="V124" s="31">
        <f t="shared" si="102"/>
        <v>1</v>
      </c>
      <c r="W124" s="33">
        <v>41992</v>
      </c>
      <c r="X124" s="34">
        <v>1</v>
      </c>
      <c r="Y124" s="36">
        <f t="shared" si="115"/>
        <v>1</v>
      </c>
      <c r="Z124" s="53">
        <f t="shared" si="114"/>
        <v>41978</v>
      </c>
      <c r="AA124" s="53">
        <f t="shared" si="117"/>
        <v>41992</v>
      </c>
      <c r="AB124" s="60">
        <f t="shared" si="150"/>
        <v>14</v>
      </c>
      <c r="AC124" s="33">
        <v>41648</v>
      </c>
      <c r="AD124" s="34">
        <v>1</v>
      </c>
      <c r="AE124" s="31">
        <f t="shared" si="103"/>
        <v>1</v>
      </c>
      <c r="AF124" s="53">
        <f t="shared" si="118"/>
        <v>41992</v>
      </c>
      <c r="AG124" s="53">
        <f t="shared" si="119"/>
        <v>41648</v>
      </c>
      <c r="AH124" s="29" t="e">
        <f t="shared" si="120"/>
        <v>#NUM!</v>
      </c>
      <c r="AI124" s="33">
        <v>41662</v>
      </c>
      <c r="AJ124" s="34">
        <v>1</v>
      </c>
      <c r="AK124" s="31">
        <f t="shared" si="104"/>
        <v>1</v>
      </c>
      <c r="AL124" s="53">
        <f t="shared" si="121"/>
        <v>41662</v>
      </c>
      <c r="AM124" s="53">
        <f t="shared" si="122"/>
        <v>41681</v>
      </c>
      <c r="AN124" s="29">
        <f t="shared" si="123"/>
        <v>14</v>
      </c>
      <c r="AO124" s="33">
        <v>41681</v>
      </c>
      <c r="AP124" s="34">
        <v>1</v>
      </c>
      <c r="AQ124" s="31">
        <f t="shared" si="105"/>
        <v>1</v>
      </c>
      <c r="AR124" s="53">
        <f t="shared" si="124"/>
        <v>41681</v>
      </c>
      <c r="AS124" s="53">
        <f t="shared" si="125"/>
        <v>41695</v>
      </c>
      <c r="AT124" s="29">
        <f t="shared" si="126"/>
        <v>19</v>
      </c>
      <c r="AU124" s="33">
        <v>41695</v>
      </c>
      <c r="AV124" s="34">
        <v>1</v>
      </c>
      <c r="AW124" s="31">
        <f t="shared" si="106"/>
        <v>1</v>
      </c>
      <c r="AX124" s="53">
        <f t="shared" si="127"/>
        <v>41695</v>
      </c>
      <c r="AY124" s="53">
        <f t="shared" si="128"/>
        <v>41711</v>
      </c>
      <c r="AZ124" s="29">
        <f t="shared" si="129"/>
        <v>14</v>
      </c>
      <c r="BA124" s="33">
        <v>41711</v>
      </c>
      <c r="BB124" s="34">
        <v>1</v>
      </c>
      <c r="BC124" s="31">
        <f t="shared" si="107"/>
        <v>1</v>
      </c>
      <c r="BD124" s="53">
        <f t="shared" si="130"/>
        <v>41711</v>
      </c>
      <c r="BE124" s="53">
        <f t="shared" si="131"/>
        <v>41728</v>
      </c>
      <c r="BF124" s="29">
        <f t="shared" si="132"/>
        <v>16</v>
      </c>
      <c r="BG124" s="33">
        <v>41728</v>
      </c>
      <c r="BH124" s="34">
        <v>1</v>
      </c>
      <c r="BI124" s="31">
        <f t="shared" si="108"/>
        <v>1</v>
      </c>
      <c r="BJ124" s="53">
        <f t="shared" si="133"/>
        <v>41728</v>
      </c>
      <c r="BK124" s="53">
        <f t="shared" si="134"/>
        <v>41746</v>
      </c>
      <c r="BL124" s="29">
        <f t="shared" si="135"/>
        <v>17</v>
      </c>
      <c r="BM124" s="33">
        <v>41746</v>
      </c>
      <c r="BN124" s="34" t="s">
        <v>121</v>
      </c>
      <c r="BO124" s="31">
        <v>0.67</v>
      </c>
      <c r="BP124" s="53">
        <f t="shared" si="136"/>
        <v>41746</v>
      </c>
      <c r="BQ124" s="53">
        <f t="shared" si="137"/>
        <v>41767</v>
      </c>
      <c r="BR124" s="29">
        <f t="shared" si="138"/>
        <v>18</v>
      </c>
      <c r="BS124" s="33">
        <v>41767</v>
      </c>
      <c r="BT124" s="34" t="s">
        <v>121</v>
      </c>
      <c r="BU124" s="31">
        <v>0.67</v>
      </c>
      <c r="BV124" s="53">
        <f t="shared" si="139"/>
        <v>41767</v>
      </c>
      <c r="BW124" s="53">
        <f t="shared" si="140"/>
        <v>41781</v>
      </c>
      <c r="BX124" s="29">
        <f t="shared" si="141"/>
        <v>21</v>
      </c>
      <c r="BY124" s="33">
        <v>41781</v>
      </c>
      <c r="BZ124" s="34" t="s">
        <v>121</v>
      </c>
      <c r="CA124" s="31">
        <v>0.67</v>
      </c>
      <c r="CB124" s="53">
        <f t="shared" si="142"/>
        <v>41781</v>
      </c>
      <c r="CC124" s="53">
        <f t="shared" si="143"/>
        <v>41798</v>
      </c>
      <c r="CD124" s="29">
        <f t="shared" si="144"/>
        <v>14</v>
      </c>
      <c r="CE124" s="33">
        <v>41798</v>
      </c>
      <c r="CF124" s="34" t="s">
        <v>121</v>
      </c>
      <c r="CG124" s="31">
        <v>0.67</v>
      </c>
      <c r="CH124" s="53">
        <f t="shared" si="145"/>
        <v>41798</v>
      </c>
      <c r="CI124" s="53">
        <f t="shared" si="146"/>
        <v>0</v>
      </c>
      <c r="CJ124" s="29">
        <f t="shared" si="147"/>
        <v>17</v>
      </c>
      <c r="CK124" s="33"/>
      <c r="CL124" s="20"/>
      <c r="CM124" s="31">
        <f t="shared" si="113"/>
        <v>0</v>
      </c>
      <c r="CN124" s="53">
        <f t="shared" si="148"/>
        <v>0</v>
      </c>
      <c r="CO124" s="29" t="e">
        <f t="shared" si="149"/>
        <v>#NUM!</v>
      </c>
      <c r="CP124" s="23">
        <v>12</v>
      </c>
      <c r="CQ124" s="44">
        <f t="shared" si="116"/>
        <v>0.89</v>
      </c>
      <c r="CR124" s="33" t="s">
        <v>89</v>
      </c>
      <c r="CS124" s="19">
        <v>3</v>
      </c>
      <c r="CT124" s="19">
        <v>39</v>
      </c>
      <c r="CU124" s="20">
        <v>0</v>
      </c>
      <c r="CV124" s="19">
        <v>0.4</v>
      </c>
      <c r="CW124" s="19">
        <v>0</v>
      </c>
      <c r="CX124" s="19">
        <v>7.3</v>
      </c>
      <c r="CY124" s="19">
        <v>5</v>
      </c>
      <c r="CZ124" s="19">
        <v>1.4</v>
      </c>
      <c r="DA124" s="19">
        <v>0.6</v>
      </c>
      <c r="DB124" s="19">
        <v>13</v>
      </c>
      <c r="DC124" s="19">
        <v>210</v>
      </c>
    </row>
    <row r="125" spans="1:107" ht="15.75" customHeight="1" x14ac:dyDescent="0.25">
      <c r="J125"/>
      <c r="CS125"/>
      <c r="CT125"/>
      <c r="CV125"/>
      <c r="CW125"/>
      <c r="CX125"/>
      <c r="CY125"/>
      <c r="CZ125"/>
      <c r="DA125"/>
      <c r="DB125"/>
      <c r="DC125"/>
    </row>
    <row r="126" spans="1:107" ht="15.75" customHeight="1" x14ac:dyDescent="0.25">
      <c r="G126"/>
      <c r="J126"/>
      <c r="CS126"/>
      <c r="CT126"/>
      <c r="CV126"/>
      <c r="CW126"/>
      <c r="CX126"/>
      <c r="CY126"/>
      <c r="CZ126"/>
      <c r="DA126"/>
      <c r="DB126"/>
      <c r="DC126"/>
    </row>
    <row r="127" spans="1:107" ht="15.75" customHeight="1" x14ac:dyDescent="0.25">
      <c r="G127"/>
      <c r="J127"/>
      <c r="CS127"/>
      <c r="CT127"/>
      <c r="CV127"/>
      <c r="CW127"/>
      <c r="CX127"/>
      <c r="CY127"/>
      <c r="CZ127"/>
      <c r="DA127"/>
      <c r="DB127"/>
      <c r="DC127"/>
    </row>
    <row r="128" spans="1:107" ht="15.75" customHeight="1" x14ac:dyDescent="0.25">
      <c r="G128"/>
      <c r="J128"/>
      <c r="CS128"/>
      <c r="CT128"/>
      <c r="CV128"/>
      <c r="CW128"/>
      <c r="CX128"/>
      <c r="CY128"/>
      <c r="CZ128"/>
      <c r="DA128"/>
      <c r="DB128"/>
      <c r="DC128"/>
    </row>
    <row r="129" spans="7:107" ht="15.75" customHeight="1" x14ac:dyDescent="0.25">
      <c r="G129"/>
      <c r="J129"/>
      <c r="CS129"/>
      <c r="CT129"/>
      <c r="CV129"/>
      <c r="CW129"/>
      <c r="CX129"/>
      <c r="CY129"/>
      <c r="CZ129"/>
      <c r="DA129"/>
      <c r="DB129"/>
      <c r="DC129"/>
    </row>
    <row r="130" spans="7:107" ht="15.75" customHeight="1" x14ac:dyDescent="0.25">
      <c r="G130"/>
      <c r="J130"/>
      <c r="CS130"/>
      <c r="CT130"/>
      <c r="CV130"/>
      <c r="CW130"/>
      <c r="CX130"/>
      <c r="CY130"/>
      <c r="CZ130"/>
      <c r="DA130"/>
      <c r="DB130"/>
      <c r="DC130"/>
    </row>
    <row r="131" spans="7:107" ht="15.75" customHeight="1" x14ac:dyDescent="0.25">
      <c r="G131"/>
      <c r="J131"/>
      <c r="CS131"/>
      <c r="CT131"/>
      <c r="CV131"/>
      <c r="CW131"/>
      <c r="CX131"/>
      <c r="CY131"/>
      <c r="CZ131"/>
      <c r="DA131"/>
      <c r="DB131"/>
      <c r="DC131"/>
    </row>
    <row r="132" spans="7:107" ht="15.75" customHeight="1" x14ac:dyDescent="0.25">
      <c r="G132"/>
      <c r="J132"/>
      <c r="CS132"/>
      <c r="CT132"/>
      <c r="CV132"/>
      <c r="CW132"/>
      <c r="CX132"/>
      <c r="CY132"/>
      <c r="CZ132"/>
      <c r="DA132"/>
      <c r="DB132"/>
      <c r="DC132"/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OLFIRINOX_in Arbeit</vt:lpstr>
    </vt:vector>
  </TitlesOfParts>
  <Company>SA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d Bernhard</dc:creator>
  <cp:lastModifiedBy>Schlick Konstantin</cp:lastModifiedBy>
  <dcterms:created xsi:type="dcterms:W3CDTF">2016-06-01T12:40:09Z</dcterms:created>
  <dcterms:modified xsi:type="dcterms:W3CDTF">2018-10-29T14:36:28Z</dcterms:modified>
</cp:coreProperties>
</file>